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definedNames>
    <definedName function="false" hidden="true" localSheetId="0" name="_xlnm._FilterDatabase" vbProcedure="false">'Table S6'!$A$3:$G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1" uniqueCount="3573">
  <si>
    <t xml:space="preserve">Table S6. Gene expression changes induced by culture not counteracted by IL-4 in CLL</t>
  </si>
  <si>
    <t xml:space="preserve">ProbeName</t>
  </si>
  <si>
    <t xml:space="preserve">GeneSymbol</t>
  </si>
  <si>
    <t xml:space="preserve">p-value*</t>
  </si>
  <si>
    <r>
      <rPr>
        <b val="true"/>
        <sz val="10"/>
        <rFont val="Arial"/>
        <family val="2"/>
      </rPr>
      <t xml:space="preserve">Fold change Ctrl vs Pre</t>
    </r>
    <r>
      <rPr>
        <b val="true"/>
        <vertAlign val="superscript"/>
        <sz val="10"/>
        <rFont val="Arial"/>
        <family val="2"/>
      </rPr>
      <t xml:space="preserve">§</t>
    </r>
  </si>
  <si>
    <t xml:space="preserve">Fold change IL-4 vs Ctrl</t>
  </si>
  <si>
    <t xml:space="preserve">Fold change IL-4 vs Pre</t>
  </si>
  <si>
    <t xml:space="preserve">Description</t>
  </si>
  <si>
    <t xml:space="preserve">A_23_P212204</t>
  </si>
  <si>
    <t xml:space="preserve">SETD5</t>
  </si>
  <si>
    <t xml:space="preserve">Homo sapiens mRNA; cDNA DKFZp686A20205 (from clone DKFZp686A20205). [BX648380]</t>
  </si>
  <si>
    <t xml:space="preserve">A_23_P259103</t>
  </si>
  <si>
    <t xml:space="preserve">C5orf54</t>
  </si>
  <si>
    <t xml:space="preserve">Homo sapiens chromosome 5 open reading frame 54 (C5orf54), mRNA [NM_022090]</t>
  </si>
  <si>
    <t xml:space="preserve">A_23_P99360</t>
  </si>
  <si>
    <t xml:space="preserve">TRIM13</t>
  </si>
  <si>
    <t xml:space="preserve">Homo sapiens tripartite motif containing 13 (TRIM13), transcript variant 3, mRNA [NM_213590]</t>
  </si>
  <si>
    <t xml:space="preserve">A_24_P99046</t>
  </si>
  <si>
    <t xml:space="preserve">STK38L</t>
  </si>
  <si>
    <t xml:space="preserve">Homo sapiens serine/threonine kinase 38 like (STK38L), mRNA [NM_015000]</t>
  </si>
  <si>
    <t xml:space="preserve">A_23_P422851</t>
  </si>
  <si>
    <t xml:space="preserve">CABLES1</t>
  </si>
  <si>
    <t xml:space="preserve">Homo sapiens Cdk5 and Abl enzyme substrate 1 (CABLES1), transcript variant 1, mRNA [NM_138375]</t>
  </si>
  <si>
    <t xml:space="preserve">A_23_P201979</t>
  </si>
  <si>
    <t xml:space="preserve">CREM</t>
  </si>
  <si>
    <t xml:space="preserve">Homo sapiens cAMP responsive element modulator (CREM), transcript variant 19, mRNA [NM_183013]</t>
  </si>
  <si>
    <t xml:space="preserve">A_23_P336728</t>
  </si>
  <si>
    <t xml:space="preserve">DKFZP564C152</t>
  </si>
  <si>
    <t xml:space="preserve">Homo sapiens mRNA; cDNA DKFZp564C152 (from clone DKFZp564C152) [AL049980]</t>
  </si>
  <si>
    <t xml:space="preserve">A_23_P320530</t>
  </si>
  <si>
    <t xml:space="preserve">ZNF780A</t>
  </si>
  <si>
    <t xml:space="preserve">Homo sapiens zinc finger protein 780A (ZNF780A), transcript variant 2, mRNA [NM_001010880]</t>
  </si>
  <si>
    <t xml:space="preserve">A_32_P117170</t>
  </si>
  <si>
    <t xml:space="preserve">NAPEPLD</t>
  </si>
  <si>
    <t xml:space="preserve">Homo sapiens N-acyl phosphatidylethanolamine phospholipase D (NAPEPLD), transcript variant 1, mRNA [NM_001122838]</t>
  </si>
  <si>
    <t xml:space="preserve">A_24_P225616</t>
  </si>
  <si>
    <t xml:space="preserve">RRM2</t>
  </si>
  <si>
    <t xml:space="preserve">Homo sapiens ribonucleotide reductase M2 (RRM2), transcript variant 2, mRNA [NM_001034]</t>
  </si>
  <si>
    <t xml:space="preserve">A_32_P63086</t>
  </si>
  <si>
    <t xml:space="preserve">SKIL</t>
  </si>
  <si>
    <t xml:space="preserve">Homo sapiens SKI-like oncogene (SKIL), transcript variant 1, mRNA [NM_005414]</t>
  </si>
  <si>
    <t xml:space="preserve">A_23_P168810</t>
  </si>
  <si>
    <t xml:space="preserve">FAM200A</t>
  </si>
  <si>
    <t xml:space="preserve">Homo sapiens family with sequence similarity 200, member A (FAM200A), mRNA [NM_145111]</t>
  </si>
  <si>
    <t xml:space="preserve">A_24_P173234</t>
  </si>
  <si>
    <t xml:space="preserve">ZNF613</t>
  </si>
  <si>
    <t xml:space="preserve">Homo sapiens zinc finger protein 613 (ZNF613), transcript variant 2, mRNA [NM_024840]</t>
  </si>
  <si>
    <t xml:space="preserve">A_23_P154962</t>
  </si>
  <si>
    <t xml:space="preserve">RIMBP3</t>
  </si>
  <si>
    <t xml:space="preserve">Homo sapiens RIMS binding protein 3 (RIMBP3), mRNA [NM_015672]</t>
  </si>
  <si>
    <t xml:space="preserve">A_23_P82449</t>
  </si>
  <si>
    <t xml:space="preserve">DFNA5</t>
  </si>
  <si>
    <t xml:space="preserve">Homo sapiens deafness, autosomal dominant 5 (DFNA5), transcript variant 1, mRNA [NM_004403]</t>
  </si>
  <si>
    <t xml:space="preserve">A_24_P110558</t>
  </si>
  <si>
    <t xml:space="preserve">IGIP</t>
  </si>
  <si>
    <t xml:space="preserve">Homo sapiens IgA-inducing protein (IGIP), mRNA [NM_001007189]</t>
  </si>
  <si>
    <t xml:space="preserve">A_24_P54253</t>
  </si>
  <si>
    <t xml:space="preserve">PARS2</t>
  </si>
  <si>
    <t xml:space="preserve">Homo sapiens prolyl-tRNA synthetase 2, mitochondrial (putative) (PARS2), mRNA [NM_152268]</t>
  </si>
  <si>
    <t xml:space="preserve">A_23_P95612</t>
  </si>
  <si>
    <t xml:space="preserve">BBS10</t>
  </si>
  <si>
    <t xml:space="preserve">Homo sapiens Bardet-Biedl syndrome 10 (BBS10), mRNA [NM_024685]</t>
  </si>
  <si>
    <t xml:space="preserve">A_24_P849467</t>
  </si>
  <si>
    <t xml:space="preserve">ZNF585A</t>
  </si>
  <si>
    <t xml:space="preserve">zinc finger protein 585A [Source:HGNC Symbol;Acc:26305] [ENST00000356958]</t>
  </si>
  <si>
    <t xml:space="preserve">A_23_P392435</t>
  </si>
  <si>
    <t xml:space="preserve">KBTBD6</t>
  </si>
  <si>
    <t xml:space="preserve">Homo sapiens kelch repeat and BTB (POZ) domain containing 6 (KBTBD6), mRNA [NM_152903]</t>
  </si>
  <si>
    <t xml:space="preserve">A_24_P295709</t>
  </si>
  <si>
    <t xml:space="preserve">SUV420H1</t>
  </si>
  <si>
    <t xml:space="preserve">suppressor of variegation 4-20 homolog 1 (Drosophila) [Source:HGNC Symbol;Acc:24283] [ENST00000304363]</t>
  </si>
  <si>
    <t xml:space="preserve">A_24_P171075</t>
  </si>
  <si>
    <t xml:space="preserve">A_24_P934135</t>
  </si>
  <si>
    <t xml:space="preserve">LOC100129406</t>
  </si>
  <si>
    <t xml:space="preserve">Homo sapiens cDNA FLJ35472 fis, clone SMINT2007062. [AK092791]</t>
  </si>
  <si>
    <t xml:space="preserve">A_32_P99171</t>
  </si>
  <si>
    <t xml:space="preserve">CHST11</t>
  </si>
  <si>
    <t xml:space="preserve">Homo sapiens carbohydrate (chondroitin 4) sulfotransferase 11 (CHST11), transcript variant 1, mRNA [NM_018413]</t>
  </si>
  <si>
    <t xml:space="preserve">A_32_P162374</t>
  </si>
  <si>
    <t xml:space="preserve">C18orf54</t>
  </si>
  <si>
    <t xml:space="preserve">Homo sapiens chromosome 18 open reading frame 54 (C18orf54), mRNA [NM_173529]</t>
  </si>
  <si>
    <t xml:space="preserve">A_23_P28246</t>
  </si>
  <si>
    <t xml:space="preserve">SLC23A3</t>
  </si>
  <si>
    <t xml:space="preserve">Homo sapiens solute carrier family 23, member 3 (SLC23A3), transcript variant 1, mRNA [NM_144712]</t>
  </si>
  <si>
    <t xml:space="preserve">A_32_P235796</t>
  </si>
  <si>
    <t xml:space="preserve">BBS12</t>
  </si>
  <si>
    <t xml:space="preserve">Homo sapiens Bardet-Biedl syndrome 12 (BBS12), transcript variant 2, mRNA [NM_152618]</t>
  </si>
  <si>
    <t xml:space="preserve">A_23_P422144</t>
  </si>
  <si>
    <t xml:space="preserve">FAM43A</t>
  </si>
  <si>
    <t xml:space="preserve">Homo sapiens family with sequence similarity 43, member A (FAM43A), mRNA [NM_153690]</t>
  </si>
  <si>
    <t xml:space="preserve">A_32_P177300</t>
  </si>
  <si>
    <t xml:space="preserve">ZADH2</t>
  </si>
  <si>
    <t xml:space="preserve">zinc binding alcohol dehydrogenase domain containing 2 [Source:HGNC Symbol;Acc:28697] [ENST00000322342]</t>
  </si>
  <si>
    <t xml:space="preserve">A_24_P25470</t>
  </si>
  <si>
    <t xml:space="preserve">ZNF586</t>
  </si>
  <si>
    <t xml:space="preserve">Homo sapiens zinc finger protein 586, mRNA (cDNA clone IMAGE:5225593), complete cds. [BC027922]</t>
  </si>
  <si>
    <t xml:space="preserve">A_23_P405707</t>
  </si>
  <si>
    <t xml:space="preserve">BCOR</t>
  </si>
  <si>
    <t xml:space="preserve">BCL6 corepressor [Source:HGNC Symbol;Acc:20893] [ENST00000490976]</t>
  </si>
  <si>
    <t xml:space="preserve">A_23_P90542</t>
  </si>
  <si>
    <t xml:space="preserve">ZNF540</t>
  </si>
  <si>
    <t xml:space="preserve">Homo sapiens zinc finger protein 540 (ZNF540), transcript variant 2, mRNA [NM_152606]</t>
  </si>
  <si>
    <t xml:space="preserve">A_23_P210445</t>
  </si>
  <si>
    <t xml:space="preserve">L3MBTL1</t>
  </si>
  <si>
    <t xml:space="preserve">Homo sapiens l(3)mbt-like 1 (Drosophila) (L3MBTL1), transcript variant II, mRNA [NM_032107]</t>
  </si>
  <si>
    <t xml:space="preserve">A_23_P208143</t>
  </si>
  <si>
    <t xml:space="preserve">ZNF397</t>
  </si>
  <si>
    <t xml:space="preserve">Homo sapiens zinc finger protein 397 (ZNF397), transcript variant 1, mRNA [NM_001135178]</t>
  </si>
  <si>
    <t xml:space="preserve">A_24_P413791</t>
  </si>
  <si>
    <t xml:space="preserve">FUBP1</t>
  </si>
  <si>
    <t xml:space="preserve">far upstream element (FUSE) binding protein 1 [Source:HGNC Symbol;Acc:4004] [ENST00000489495]</t>
  </si>
  <si>
    <t xml:space="preserve">A_23_P32054</t>
  </si>
  <si>
    <t xml:space="preserve">CAMSAP1</t>
  </si>
  <si>
    <t xml:space="preserve">Homo sapiens calmodulin regulated spectrin-associated protein 1 (CAMSAP1), mRNA [NM_015447]</t>
  </si>
  <si>
    <t xml:space="preserve">A_23_P413456</t>
  </si>
  <si>
    <t xml:space="preserve">CIRBP</t>
  </si>
  <si>
    <t xml:space="preserve">Homo sapiens cold inducible RNA binding protein (CIRBP), transcript variant 2, non-coding RNA [NR_023312]</t>
  </si>
  <si>
    <t xml:space="preserve">A_23_P12147</t>
  </si>
  <si>
    <t xml:space="preserve">C1orf74</t>
  </si>
  <si>
    <t xml:space="preserve">Homo sapiens chromosome 1 open reading frame 74 (C1orf74), mRNA [NM_152485]</t>
  </si>
  <si>
    <t xml:space="preserve">A_23_P380951</t>
  </si>
  <si>
    <t xml:space="preserve">ZNF420</t>
  </si>
  <si>
    <t xml:space="preserve">Homo sapiens zinc finger protein 420 (ZNF420), mRNA [NM_144689]</t>
  </si>
  <si>
    <t xml:space="preserve">A_23_P322593</t>
  </si>
  <si>
    <t xml:space="preserve">TAPT1-AS1</t>
  </si>
  <si>
    <t xml:space="preserve">TAPT1 antisense RNA 1 (head to head) [Source:HGNC Symbol;Acc:26832] [ENST00000598538]</t>
  </si>
  <si>
    <t xml:space="preserve">A_23_P373716</t>
  </si>
  <si>
    <t xml:space="preserve">ZNF563</t>
  </si>
  <si>
    <t xml:space="preserve">Homo sapiens zinc finger protein 563, mRNA (cDNA clone MGC:26658 IMAGE:4794529), complete cds. [BC022523]</t>
  </si>
  <si>
    <t xml:space="preserve">A_24_P360529</t>
  </si>
  <si>
    <t xml:space="preserve">PDE7A</t>
  </si>
  <si>
    <t xml:space="preserve">Homo sapiens cAMP-specific cyclic nucleotide phosphodiesterase PDE7A3 mRNA, complete cds. [AF332652]</t>
  </si>
  <si>
    <t xml:space="preserve">A_24_P926314</t>
  </si>
  <si>
    <t xml:space="preserve">FAM173B</t>
  </si>
  <si>
    <t xml:space="preserve">Homo sapiens family with sequence similarity 173, member B (FAM173B), transcript variant 1, mRNA [NM_199133]</t>
  </si>
  <si>
    <t xml:space="preserve">A_32_P226620</t>
  </si>
  <si>
    <t xml:space="preserve">ARHGAP31</t>
  </si>
  <si>
    <t xml:space="preserve">Rho GTPase activating protein 31 [Source:HGNC Symbol;Acc:29216] [ENST00000264245]</t>
  </si>
  <si>
    <t xml:space="preserve">A_32_P179083</t>
  </si>
  <si>
    <t xml:space="preserve">MGC21881</t>
  </si>
  <si>
    <t xml:space="preserve">Homo sapiens uncharacterized locus MGC21881 (MGC21881), long non-coding RNA [NR_015363]</t>
  </si>
  <si>
    <t xml:space="preserve">A_32_P146635</t>
  </si>
  <si>
    <t xml:space="preserve">SESN3</t>
  </si>
  <si>
    <t xml:space="preserve">Homo sapiens sestrin 3 (SESN3), transcript variant 1, mRNA [NM_144665]</t>
  </si>
  <si>
    <t xml:space="preserve">A_23_P364236</t>
  </si>
  <si>
    <t xml:space="preserve">MGA</t>
  </si>
  <si>
    <t xml:space="preserve">Homo sapiens mRNA; cDNA DKFZp667M0810 (from clone DKFZp667M0810). [AL713737]</t>
  </si>
  <si>
    <t xml:space="preserve">A_23_P54055</t>
  </si>
  <si>
    <t xml:space="preserve">AJUBA</t>
  </si>
  <si>
    <t xml:space="preserve">Homo sapiens ajuba LIM protein (AJUBA), transcript variant 1, mRNA [NM_032876]</t>
  </si>
  <si>
    <t xml:space="preserve">A_23_P377616</t>
  </si>
  <si>
    <t xml:space="preserve">A_24_P186342</t>
  </si>
  <si>
    <t xml:space="preserve">ZFP14</t>
  </si>
  <si>
    <t xml:space="preserve">Homo sapiens ZFP14 zinc finger protein (ZFP14), mRNA [NM_020917]</t>
  </si>
  <si>
    <t xml:space="preserve">A_23_P165408</t>
  </si>
  <si>
    <t xml:space="preserve">KLHL23</t>
  </si>
  <si>
    <t xml:space="preserve">Homo sapiens kelch-like family member 23 (KLHL23), mRNA [NM_144711]</t>
  </si>
  <si>
    <t xml:space="preserve">A_32_P190316</t>
  </si>
  <si>
    <t xml:space="preserve">VTA1</t>
  </si>
  <si>
    <t xml:space="preserve">Vps20-associated 1 homolog (S. cerevisiae) [Source:HGNC Symbol;Acc:20954] [ENST00000367630]</t>
  </si>
  <si>
    <t xml:space="preserve">A_24_P328969</t>
  </si>
  <si>
    <t xml:space="preserve">YIPF5</t>
  </si>
  <si>
    <t xml:space="preserve">Homo sapiens Yip1 domain family, member 5 (YIPF5), transcript variant 2, mRNA [NM_030799]</t>
  </si>
  <si>
    <t xml:space="preserve">A_23_P59700</t>
  </si>
  <si>
    <t xml:space="preserve">BET1</t>
  </si>
  <si>
    <t xml:space="preserve">Homo sapiens Bet1 golgi vesicular membrane trafficking protein (BET1), mRNA [NM_005868]</t>
  </si>
  <si>
    <t xml:space="preserve">A_24_P350437</t>
  </si>
  <si>
    <t xml:space="preserve">THAP2</t>
  </si>
  <si>
    <t xml:space="preserve">Homo sapiens THAP domain containing, apoptosis associated protein 2 (THAP2), mRNA [NM_031435]</t>
  </si>
  <si>
    <t xml:space="preserve">A_23_P76829</t>
  </si>
  <si>
    <t xml:space="preserve">HOMEZ</t>
  </si>
  <si>
    <t xml:space="preserve">Homo sapiens homeobox and leucine zipper encoding (HOMEZ), mRNA [NM_020834]</t>
  </si>
  <si>
    <t xml:space="preserve">A_23_P336796</t>
  </si>
  <si>
    <t xml:space="preserve">GXYLT1</t>
  </si>
  <si>
    <t xml:space="preserve">Homo sapiens glucoside xylosyltransferase 1 (GXYLT1), transcript variant 1, mRNA [NM_173601]</t>
  </si>
  <si>
    <t xml:space="preserve">A_23_P364544</t>
  </si>
  <si>
    <t xml:space="preserve">C12orf60</t>
  </si>
  <si>
    <t xml:space="preserve">Homo sapiens chromosome 12 open reading frame 60 (C12orf60), mRNA [NM_175874]</t>
  </si>
  <si>
    <t xml:space="preserve">A_23_P103248</t>
  </si>
  <si>
    <t xml:space="preserve">PIGM</t>
  </si>
  <si>
    <t xml:space="preserve">Homo sapiens phosphatidylinositol glycan anchor biosynthesis, class M (PIGM), mRNA [NM_145167]</t>
  </si>
  <si>
    <t xml:space="preserve">A_32_P135890</t>
  </si>
  <si>
    <t xml:space="preserve">HTATSF1P2</t>
  </si>
  <si>
    <t xml:space="preserve">Homo sapiens cDNA FLJ46534 fis, clone THYMU3037052, weakly similar to Homo sapiens HIV TAT specific factor 1 (HTATSF1). [AK128391]</t>
  </si>
  <si>
    <t xml:space="preserve">A_24_P106794</t>
  </si>
  <si>
    <t xml:space="preserve">NUDCD1</t>
  </si>
  <si>
    <t xml:space="preserve">Homo sapiens NudC domain containing 1 (NUDCD1), transcript variant 1, mRNA [NM_032869]</t>
  </si>
  <si>
    <t xml:space="preserve">A_24_P267522</t>
  </si>
  <si>
    <t xml:space="preserve">Homo sapiens zinc finger protein 585A (ZNF585A), transcript variant 1, mRNA [NM_152655]</t>
  </si>
  <si>
    <t xml:space="preserve">A_32_P163533</t>
  </si>
  <si>
    <t xml:space="preserve">ZNF322</t>
  </si>
  <si>
    <t xml:space="preserve">Homo sapiens zinc finger protein 322 (ZNF322), transcript variant 1, mRNA [NM_001242797]</t>
  </si>
  <si>
    <t xml:space="preserve">A_23_P333592</t>
  </si>
  <si>
    <t xml:space="preserve">ZNF547</t>
  </si>
  <si>
    <t xml:space="preserve">Homo sapiens zinc finger protein 547 (ZNF547), mRNA [NM_173631]</t>
  </si>
  <si>
    <t xml:space="preserve">A_23_P301360</t>
  </si>
  <si>
    <t xml:space="preserve">ZNF572</t>
  </si>
  <si>
    <t xml:space="preserve">Homo sapiens zinc finger protein 572 (ZNF572), mRNA [NM_152412]</t>
  </si>
  <si>
    <t xml:space="preserve">A_24_P913666</t>
  </si>
  <si>
    <t xml:space="preserve">MRPS11</t>
  </si>
  <si>
    <t xml:space="preserve">mitochondrial ribosomal protein S11 [Source:HGNC Symbol;Acc:14050] [ENST00000559323]</t>
  </si>
  <si>
    <t xml:space="preserve">A_23_P46690</t>
  </si>
  <si>
    <t xml:space="preserve">TMEM81</t>
  </si>
  <si>
    <t xml:space="preserve">Homo sapiens transmembrane protein 81 (TMEM81), mRNA [NM_203376]</t>
  </si>
  <si>
    <t xml:space="preserve">A_24_P942850</t>
  </si>
  <si>
    <t xml:space="preserve">PGAP1</t>
  </si>
  <si>
    <t xml:space="preserve">Homo sapiens post-GPI attachment to proteins 1 (PGAP1), mRNA [NM_024989]</t>
  </si>
  <si>
    <t xml:space="preserve">A_23_P168812</t>
  </si>
  <si>
    <t xml:space="preserve">A_24_P141520</t>
  </si>
  <si>
    <t xml:space="preserve">RIC3</t>
  </si>
  <si>
    <t xml:space="preserve">Homo sapiens cDNA FLJ12235 fis, clone MAMMA1001243. [AK022297]</t>
  </si>
  <si>
    <t xml:space="preserve">A_24_P181149</t>
  </si>
  <si>
    <t xml:space="preserve">A_23_P375566</t>
  </si>
  <si>
    <t xml:space="preserve">STXBP4</t>
  </si>
  <si>
    <t xml:space="preserve">Homo sapiens syntaxin binding protein 4 (STXBP4), mRNA [NM_178509]</t>
  </si>
  <si>
    <t xml:space="preserve">A_23_P363472</t>
  </si>
  <si>
    <t xml:space="preserve">NDFIP2</t>
  </si>
  <si>
    <t xml:space="preserve">Homo sapiens Nedd4 family interacting protein 2 (NDFIP2), transcript variant 1, mRNA [NM_019080]</t>
  </si>
  <si>
    <t xml:space="preserve">A_24_P302785</t>
  </si>
  <si>
    <t xml:space="preserve">RABL3</t>
  </si>
  <si>
    <t xml:space="preserve">Homo sapiens RAB, member of RAS oncogene family-like 3 (RABL3), mRNA [NM_173825]</t>
  </si>
  <si>
    <t xml:space="preserve">A_23_P92184</t>
  </si>
  <si>
    <t xml:space="preserve">WDR5B</t>
  </si>
  <si>
    <t xml:space="preserve">Homo sapiens WD repeat domain 5B (WDR5B), mRNA [NM_019069]</t>
  </si>
  <si>
    <t xml:space="preserve">A_23_P318420</t>
  </si>
  <si>
    <t xml:space="preserve">CTTNBP2NL</t>
  </si>
  <si>
    <t xml:space="preserve">Homo sapiens CTTNBP2 N-terminal like (CTTNBP2NL), mRNA [NM_018704]</t>
  </si>
  <si>
    <t xml:space="preserve">A_23_P321377</t>
  </si>
  <si>
    <t xml:space="preserve">C1orf216</t>
  </si>
  <si>
    <t xml:space="preserve">Homo sapiens chromosome 1 open reading frame 216 (C1orf216), mRNA [NM_152374]</t>
  </si>
  <si>
    <t xml:space="preserve">A_23_P12746</t>
  </si>
  <si>
    <t xml:space="preserve">MRC1</t>
  </si>
  <si>
    <t xml:space="preserve">Homo sapiens mannose receptor, C type 1 (MRC1), mRNA [NM_002438]</t>
  </si>
  <si>
    <t xml:space="preserve">A_23_P135015</t>
  </si>
  <si>
    <t xml:space="preserve">RGP1</t>
  </si>
  <si>
    <t xml:space="preserve">Homo sapiens RGP1 retrograde golgi transport homolog (S. cerevisiae) (RGP1), mRNA [NM_001080496]</t>
  </si>
  <si>
    <t xml:space="preserve">A_23_P131676</t>
  </si>
  <si>
    <t xml:space="preserve">ACKR3</t>
  </si>
  <si>
    <t xml:space="preserve">Homo sapiens atypical chemokine receptor 3 (ACKR3), mRNA [NM_020311]</t>
  </si>
  <si>
    <t xml:space="preserve">A_23_P5742</t>
  </si>
  <si>
    <t xml:space="preserve">CCDC121</t>
  </si>
  <si>
    <t xml:space="preserve">Homo sapiens coiled-coil domain containing 121 (CCDC121), transcript variant 3, mRNA [NM_024584]</t>
  </si>
  <si>
    <t xml:space="preserve">A_23_P303423</t>
  </si>
  <si>
    <t xml:space="preserve">SLAIN2</t>
  </si>
  <si>
    <t xml:space="preserve">Homo sapiens SLAIN motif family, member 2 (SLAIN2), mRNA [NM_020846]</t>
  </si>
  <si>
    <t xml:space="preserve">A_23_P255331</t>
  </si>
  <si>
    <t xml:space="preserve">MGARP</t>
  </si>
  <si>
    <t xml:space="preserve">Homo sapiens mitochondria-localized glutamic acid-rich protein (MGARP), mRNA [NM_032623]</t>
  </si>
  <si>
    <t xml:space="preserve">A_23_P144622</t>
  </si>
  <si>
    <t xml:space="preserve">GNPDA1</t>
  </si>
  <si>
    <t xml:space="preserve">Homo sapiens glucosamine-6-phosphate deaminase 1 (GNPDA1), mRNA [NM_005471]</t>
  </si>
  <si>
    <t xml:space="preserve">A_23_P202737</t>
  </si>
  <si>
    <t xml:space="preserve">JRKL</t>
  </si>
  <si>
    <t xml:space="preserve">Homo sapiens jerky homolog-like (mouse) (JRKL), transcript variant 1, mRNA [NM_003772]</t>
  </si>
  <si>
    <t xml:space="preserve">A_23_P113380</t>
  </si>
  <si>
    <t xml:space="preserve">USP47</t>
  </si>
  <si>
    <t xml:space="preserve">Homo sapiens ubiquitin specific peptidase 47 (USP47), transcript variant 2, mRNA [NM_017944]</t>
  </si>
  <si>
    <t xml:space="preserve">A_24_P40907</t>
  </si>
  <si>
    <t xml:space="preserve">PPAPDC2</t>
  </si>
  <si>
    <t xml:space="preserve">Homo sapiens phosphatidic acid phosphatase type 2 domain containing 2 (PPAPDC2), mRNA [NM_203453]</t>
  </si>
  <si>
    <t xml:space="preserve">A_32_P89976</t>
  </si>
  <si>
    <t xml:space="preserve">POLR1E</t>
  </si>
  <si>
    <t xml:space="preserve">Homo sapiens mRNA for RNA polymerase I associated factor 53 variant, clone: adSE00728. [AK225050]</t>
  </si>
  <si>
    <t xml:space="preserve">A_32_P95960</t>
  </si>
  <si>
    <t xml:space="preserve">CLEC2D</t>
  </si>
  <si>
    <t xml:space="preserve">Homo sapiens C-type lectin domain family 2, member D (CLEC2D), transcript variant 2, mRNA [NM_001004419]</t>
  </si>
  <si>
    <t xml:space="preserve">A_24_P278393</t>
  </si>
  <si>
    <t xml:space="preserve">A_23_P68700</t>
  </si>
  <si>
    <t xml:space="preserve">DNAJC28</t>
  </si>
  <si>
    <t xml:space="preserve">Homo sapiens DnaJ (Hsp40) homolog, subfamily C, member 28 (DNAJC28), transcript variant 1, mRNA [NM_017833]</t>
  </si>
  <si>
    <t xml:space="preserve">A_23_P86623</t>
  </si>
  <si>
    <t xml:space="preserve">ENTPD7</t>
  </si>
  <si>
    <t xml:space="preserve">Homo sapiens ectonucleoside triphosphate diphosphohydrolase 7 (ENTPD7), mRNA [NM_020354]</t>
  </si>
  <si>
    <t xml:space="preserve">A_24_P97785</t>
  </si>
  <si>
    <t xml:space="preserve">PURA</t>
  </si>
  <si>
    <t xml:space="preserve">Homo sapiens purine-rich element binding protein A (PURA), mRNA [NM_005859]</t>
  </si>
  <si>
    <t xml:space="preserve">A_23_P30495</t>
  </si>
  <si>
    <t xml:space="preserve">HMGCR</t>
  </si>
  <si>
    <t xml:space="preserve">Homo sapiens 3-hydroxy-3-methylglutaryl-CoA reductase (HMGCR), transcript variant 1, mRNA [NM_000859]</t>
  </si>
  <si>
    <t xml:space="preserve">A_24_P186401</t>
  </si>
  <si>
    <t xml:space="preserve">DCLRE1C</t>
  </si>
  <si>
    <t xml:space="preserve">Homo sapiens DNA cross-link repair 1C (PSO2 homolog, S. cerevisiae), mRNA (cDNA clone MGC:22216 IMAGE:4272155), complete cds. [BC022254]</t>
  </si>
  <si>
    <t xml:space="preserve">A_24_P300483</t>
  </si>
  <si>
    <t xml:space="preserve">C7orf25</t>
  </si>
  <si>
    <t xml:space="preserve">Homo sapiens chromosome 7 open reading frame 25 (C7orf25), transcript variant 2, mRNA [NM_024054]</t>
  </si>
  <si>
    <t xml:space="preserve">A_23_P142969</t>
  </si>
  <si>
    <t xml:space="preserve">ZNF2</t>
  </si>
  <si>
    <t xml:space="preserve">Homo sapiens zinc finger protein 2 (ZNF2), transcript variant 1, mRNA [NM_021088]</t>
  </si>
  <si>
    <t xml:space="preserve">A_24_P942933</t>
  </si>
  <si>
    <t xml:space="preserve">APOBEC3G</t>
  </si>
  <si>
    <t xml:space="preserve">apolipoprotein B mRNA editing enzyme, catalytic polypeptide-like 3G [Source:HGNC Symbol;Acc:17357] [ENST00000481958]</t>
  </si>
  <si>
    <t xml:space="preserve">A_24_P791669</t>
  </si>
  <si>
    <t xml:space="preserve">ZNF879</t>
  </si>
  <si>
    <t xml:space="preserve">Homo sapiens zinc finger protein 879 (ZNF879), mRNA [NM_001136116]</t>
  </si>
  <si>
    <t xml:space="preserve">A_23_P127557</t>
  </si>
  <si>
    <t xml:space="preserve">KBTBD3</t>
  </si>
  <si>
    <t xml:space="preserve">Homo sapiens kelch repeat and BTB (POZ) domain containing 3 (KBTBD3), transcript variant 2, mRNA [NM_198439]</t>
  </si>
  <si>
    <t xml:space="preserve">A_24_P923102</t>
  </si>
  <si>
    <t xml:space="preserve">PHOSPHO2-KLHL23</t>
  </si>
  <si>
    <t xml:space="preserve">Homo sapiens PHOSPHO2-KLHL23 readthrough (PHOSPHO2-KLHL23), mRNA [NM_001199290]</t>
  </si>
  <si>
    <t xml:space="preserve">A_24_P918706</t>
  </si>
  <si>
    <t xml:space="preserve">A_23_P25605</t>
  </si>
  <si>
    <t xml:space="preserve">KBTBD7</t>
  </si>
  <si>
    <t xml:space="preserve">Homo sapiens kelch repeat and BTB (POZ) domain containing 7 (KBTBD7), mRNA [NM_032138]</t>
  </si>
  <si>
    <t xml:space="preserve">A_23_P380815</t>
  </si>
  <si>
    <t xml:space="preserve">KIAA1279</t>
  </si>
  <si>
    <t xml:space="preserve">Homo sapiens KIAA1279 (KIAA1279), mRNA [NM_015634]</t>
  </si>
  <si>
    <t xml:space="preserve">A_32_P330000</t>
  </si>
  <si>
    <t xml:space="preserve">MIRLET7BHG</t>
  </si>
  <si>
    <t xml:space="preserve">Homo sapiens MIRLET7B host gene (non-protein coding) (MIRLET7BHG), long non-coding RNA [NR_027033]</t>
  </si>
  <si>
    <t xml:space="preserve">A_23_P66158</t>
  </si>
  <si>
    <t xml:space="preserve">KNOP1</t>
  </si>
  <si>
    <t xml:space="preserve">Homo sapiens lysine-rich nucleolar protein 1 (KNOP1), mRNA [NM_001012991]</t>
  </si>
  <si>
    <t xml:space="preserve">A_23_P418477</t>
  </si>
  <si>
    <t xml:space="preserve">AKAP11</t>
  </si>
  <si>
    <t xml:space="preserve">Homo sapiens cDNA FLJ11304 fis, clone PLACE1009997, weakly similar to Rattus norvegicus A-kinase anchoring protein AKAP 220 mRNA. [AK002166]</t>
  </si>
  <si>
    <t xml:space="preserve">A_24_P67148</t>
  </si>
  <si>
    <t xml:space="preserve">PP12719</t>
  </si>
  <si>
    <t xml:space="preserve">Homo sapiens pp12719 mRNA, complete cds. [AF318328]</t>
  </si>
  <si>
    <t xml:space="preserve">A_23_P201376</t>
  </si>
  <si>
    <t xml:space="preserve">SSX2IP</t>
  </si>
  <si>
    <t xml:space="preserve">Homo sapiens synovial sarcoma, X breakpoint 2 interacting protein (SSX2IP), transcript variant 5, mRNA [NM_014021]</t>
  </si>
  <si>
    <t xml:space="preserve">A_23_P88691</t>
  </si>
  <si>
    <t xml:space="preserve">CHRNA5</t>
  </si>
  <si>
    <t xml:space="preserve">Homo sapiens cholinergic receptor, nicotinic, alpha 5 (neuronal) (CHRNA5), mRNA [NM_000745]</t>
  </si>
  <si>
    <t xml:space="preserve">A_23_P215214</t>
  </si>
  <si>
    <t xml:space="preserve">LMBR1</t>
  </si>
  <si>
    <t xml:space="preserve">Homo sapiens limb development membrane protein 1 (LMBR1), mRNA [NM_022458]</t>
  </si>
  <si>
    <t xml:space="preserve">A_24_P925664</t>
  </si>
  <si>
    <t xml:space="preserve">MDM2</t>
  </si>
  <si>
    <t xml:space="preserve">Homo sapiens MDM2 oncogene, E3 ubiquitin protein ligase (MDM2), transcript variant 1, mRNA [NM_002392]</t>
  </si>
  <si>
    <t xml:space="preserve">A_23_P127002</t>
  </si>
  <si>
    <t xml:space="preserve">THNSL1</t>
  </si>
  <si>
    <t xml:space="preserve">Homo sapiens threonine synthase-like 1 (S. cerevisiae) (THNSL1), mRNA [NM_024838]</t>
  </si>
  <si>
    <t xml:space="preserve">A_23_P130787</t>
  </si>
  <si>
    <t xml:space="preserve">QPCTL</t>
  </si>
  <si>
    <t xml:space="preserve">Homo sapiens glutaminyl-peptide cyclotransferase-like (QPCTL), transcript variant 1, mRNA [NM_017659]</t>
  </si>
  <si>
    <t xml:space="preserve">A_32_P41026</t>
  </si>
  <si>
    <t xml:space="preserve">SC5D</t>
  </si>
  <si>
    <t xml:space="preserve">Homo sapiens sterol-C5-desaturase (SC5D), transcript variant 2, mRNA [NM_001024956]</t>
  </si>
  <si>
    <t xml:space="preserve">A_23_P137035</t>
  </si>
  <si>
    <t xml:space="preserve">PIR</t>
  </si>
  <si>
    <t xml:space="preserve">Homo sapiens pirin (iron-binding nuclear protein) (PIR), transcript variant 1, mRNA [NM_003662]</t>
  </si>
  <si>
    <t xml:space="preserve">A_23_P146058</t>
  </si>
  <si>
    <t xml:space="preserve">ATP6V1C1</t>
  </si>
  <si>
    <t xml:space="preserve">Homo sapiens ATPase, H+ transporting, lysosomal 42kDa, V1 subunit C1 (ATP6V1C1), mRNA [NM_001695]</t>
  </si>
  <si>
    <t xml:space="preserve">A_24_P190877</t>
  </si>
  <si>
    <t xml:space="preserve">TRMT1L</t>
  </si>
  <si>
    <t xml:space="preserve">Homo sapiens tRNA methyltransferase 1 homolog (S. cerevisiae)-like (TRMT1L), transcript variant 1, mRNA [NM_030934]</t>
  </si>
  <si>
    <t xml:space="preserve">A_23_P109055</t>
  </si>
  <si>
    <t xml:space="preserve">TP53RK</t>
  </si>
  <si>
    <t xml:space="preserve">Homo sapiens TP53 regulating kinase (TP53RK), mRNA [NM_033550]</t>
  </si>
  <si>
    <t xml:space="preserve">A_24_P277511</t>
  </si>
  <si>
    <t xml:space="preserve">HSPA4</t>
  </si>
  <si>
    <t xml:space="preserve">heat shock 70kDa protein 4 [Source:HGNC Symbol;Acc:5237] [ENST00000304858]</t>
  </si>
  <si>
    <t xml:space="preserve">A_24_P46659</t>
  </si>
  <si>
    <t xml:space="preserve">NDUFAF4</t>
  </si>
  <si>
    <t xml:space="preserve">Homo sapiens NADH dehydrogenase (ubiquinone) complex I, assembly factor 4 (NDUFAF4), mRNA [NM_014165]</t>
  </si>
  <si>
    <t xml:space="preserve">A_24_P166211</t>
  </si>
  <si>
    <t xml:space="preserve">DNAJC21</t>
  </si>
  <si>
    <t xml:space="preserve">Homo sapiens DnaJ (Hsp40) homolog, subfamily C, member 21 (DNAJC21), transcript variant 1, mRNA [NM_194283]</t>
  </si>
  <si>
    <t xml:space="preserve">A_24_P80776</t>
  </si>
  <si>
    <t xml:space="preserve">SMIM13</t>
  </si>
  <si>
    <t xml:space="preserve">Homo sapiens small integral membrane protein 13 (SMIM13), mRNA [NM_001135575]</t>
  </si>
  <si>
    <t xml:space="preserve">A_32_P220750</t>
  </si>
  <si>
    <t xml:space="preserve">PLGLB1</t>
  </si>
  <si>
    <t xml:space="preserve">Homo sapiens plasminogen-like B1 (PLGLB1), mRNA [NM_001032392]</t>
  </si>
  <si>
    <t xml:space="preserve">A_23_P377350</t>
  </si>
  <si>
    <t xml:space="preserve">LRRC1</t>
  </si>
  <si>
    <t xml:space="preserve">leucine rich repeat containing 1 [Source:HGNC Symbol;Acc:14307] [ENST00000487251]</t>
  </si>
  <si>
    <t xml:space="preserve">A_32_P231941</t>
  </si>
  <si>
    <t xml:space="preserve">LYRM9</t>
  </si>
  <si>
    <t xml:space="preserve">LYR motif containing 9 [Source:HGNC Symbol;Acc:27314] [ENST00000582343]</t>
  </si>
  <si>
    <t xml:space="preserve">A_24_P627984</t>
  </si>
  <si>
    <t xml:space="preserve">EPM2AIP1</t>
  </si>
  <si>
    <t xml:space="preserve">Homo sapiens EPM2A (laforin) interacting protein 1 (EPM2AIP1), mRNA [NM_014805]</t>
  </si>
  <si>
    <t xml:space="preserve">A_32_P230720</t>
  </si>
  <si>
    <t xml:space="preserve">E2F6</t>
  </si>
  <si>
    <t xml:space="preserve">Homo sapiens E2F transcription factor 6 (E2F6), transcript variant a, mRNA [NM_198256]</t>
  </si>
  <si>
    <t xml:space="preserve">A_24_P390060</t>
  </si>
  <si>
    <t xml:space="preserve">IQCD</t>
  </si>
  <si>
    <t xml:space="preserve">Homo sapiens IQ motif containing D (IQCD), mRNA [NM_138451]</t>
  </si>
  <si>
    <t xml:space="preserve">A_24_P497186</t>
  </si>
  <si>
    <t xml:space="preserve">IRF2BP2</t>
  </si>
  <si>
    <t xml:space="preserve">Homo sapiens interferon regulatory factor 2 binding protein 2 (IRF2BP2), transcript variant 1, mRNA [NM_182972]</t>
  </si>
  <si>
    <t xml:space="preserve">A_24_P269624</t>
  </si>
  <si>
    <t xml:space="preserve">CDC37L1</t>
  </si>
  <si>
    <t xml:space="preserve">cell division cycle 37-like 1 [Source:HGNC Symbol;Acc:17179] [ENST00000381854]</t>
  </si>
  <si>
    <t xml:space="preserve">A_23_P212655</t>
  </si>
  <si>
    <t xml:space="preserve">KLHL6</t>
  </si>
  <si>
    <t xml:space="preserve">Homo sapiens kelch-like family member 6 (KLHL6), mRNA [NM_130446]</t>
  </si>
  <si>
    <t xml:space="preserve">A_23_P31218</t>
  </si>
  <si>
    <t xml:space="preserve">C7orf13</t>
  </si>
  <si>
    <t xml:space="preserve">Homo sapiens chromosome 7 open reading frame 13 (C7orf13), long non-coding RNA [NR_026865]</t>
  </si>
  <si>
    <t xml:space="preserve">A_23_P365119</t>
  </si>
  <si>
    <t xml:space="preserve">CCDC57</t>
  </si>
  <si>
    <t xml:space="preserve">Homo sapiens cDNA FLJ23754 fis, clone HEP17288. [AK074334]</t>
  </si>
  <si>
    <t xml:space="preserve">A_23_P143147</t>
  </si>
  <si>
    <t xml:space="preserve">TCFL5</t>
  </si>
  <si>
    <t xml:space="preserve">Homo sapiens transcription factor-like 5 (basic helix-loop-helix) (TCFL5), mRNA [NM_006602]</t>
  </si>
  <si>
    <t xml:space="preserve">A_23_P214281</t>
  </si>
  <si>
    <t xml:space="preserve">PAQR8</t>
  </si>
  <si>
    <t xml:space="preserve">Homo sapiens progestin and adipoQ receptor family member VIII (PAQR8), mRNA [NM_133367]</t>
  </si>
  <si>
    <t xml:space="preserve">A_32_P180920</t>
  </si>
  <si>
    <t xml:space="preserve">RAB3IP</t>
  </si>
  <si>
    <t xml:space="preserve">Homo sapiens RAB3A interacting protein (RAB3IP), transcript variant alpha 2, mRNA [NM_175623]</t>
  </si>
  <si>
    <t xml:space="preserve">A_24_P488105</t>
  </si>
  <si>
    <t xml:space="preserve">ETNK1</t>
  </si>
  <si>
    <t xml:space="preserve">Homo sapiens ethanolamine kinase 1 (ETNK1), transcript variant 1, mRNA [NM_018638]</t>
  </si>
  <si>
    <t xml:space="preserve">A_24_P571864</t>
  </si>
  <si>
    <t xml:space="preserve">ALG1L</t>
  </si>
  <si>
    <t xml:space="preserve">PREDICTED: Homo sapiens ALG1, chitobiosyldiphosphodolichol beta-mannosyltransferase-like (ALG1L), transcript variant X3, mRNA [XM_005247203]</t>
  </si>
  <si>
    <t xml:space="preserve">A_23_P130876</t>
  </si>
  <si>
    <t xml:space="preserve">ZNF546</t>
  </si>
  <si>
    <t xml:space="preserve">Homo sapiens zinc finger protein 546 (ZNF546), mRNA [NM_178544]</t>
  </si>
  <si>
    <t xml:space="preserve">A_24_P275984</t>
  </si>
  <si>
    <t xml:space="preserve">ZNF616</t>
  </si>
  <si>
    <t xml:space="preserve">zinc finger protein 616 [Source:HGNC Symbol;Acc:28062] [ENST00000600228]</t>
  </si>
  <si>
    <t xml:space="preserve">A_23_P50735</t>
  </si>
  <si>
    <t xml:space="preserve">ZNF181</t>
  </si>
  <si>
    <t xml:space="preserve">Homo sapiens zinc finger protein 181 (ZNF181), transcript variant 1, mRNA [NM_001029997]</t>
  </si>
  <si>
    <t xml:space="preserve">A_24_P192338</t>
  </si>
  <si>
    <t xml:space="preserve">CBLL1</t>
  </si>
  <si>
    <t xml:space="preserve">Homo sapiens Cbl proto-oncogene-like 1, E3 ubiquitin protein ligase (CBLL1), transcript variant 1, mRNA [NM_024814]</t>
  </si>
  <si>
    <t xml:space="preserve">A_23_P204640</t>
  </si>
  <si>
    <t xml:space="preserve">NANOG</t>
  </si>
  <si>
    <t xml:space="preserve">Homo sapiens Nanog homeobox (NANOG), mRNA [NM_024865]</t>
  </si>
  <si>
    <t xml:space="preserve">A_23_P332374</t>
  </si>
  <si>
    <t xml:space="preserve">ZNF175</t>
  </si>
  <si>
    <t xml:space="preserve">Homo sapiens zinc finger protein 175 (ZNF175), mRNA [NM_007147]</t>
  </si>
  <si>
    <t xml:space="preserve">A_23_P12896</t>
  </si>
  <si>
    <t xml:space="preserve">FANCF</t>
  </si>
  <si>
    <t xml:space="preserve">Homo sapiens Fanconi anemia, complementation group F (FANCF), mRNA [NM_022725]</t>
  </si>
  <si>
    <t xml:space="preserve">A_24_P149023</t>
  </si>
  <si>
    <t xml:space="preserve">SCAMP1</t>
  </si>
  <si>
    <t xml:space="preserve">Homo sapiens secretory carrier membrane protein 1 (SCAMP1), mRNA [NM_004866]</t>
  </si>
  <si>
    <t xml:space="preserve">A_23_P304054</t>
  </si>
  <si>
    <t xml:space="preserve">ZCCHC2</t>
  </si>
  <si>
    <t xml:space="preserve">zinc finger, CCHC domain containing 2 [Source:HGNC Symbol;Acc:22916] [ENST00000585873]</t>
  </si>
  <si>
    <t xml:space="preserve">A_23_P398491</t>
  </si>
  <si>
    <t xml:space="preserve">MRPL42P5</t>
  </si>
  <si>
    <t xml:space="preserve">Homo sapiens mitochondrial ribosomal protein L42 pseudogene 5 (MRPL42P5), non-coding RNA [NR_002208]</t>
  </si>
  <si>
    <t xml:space="preserve">A_23_P359630</t>
  </si>
  <si>
    <t xml:space="preserve">A_32_P155826</t>
  </si>
  <si>
    <t xml:space="preserve">USP27X-AS1</t>
  </si>
  <si>
    <t xml:space="preserve">Homo sapiens USP27X antisense RNA 1 (head to head) (USP27X-AS1), long non-coding RNA [NR_026742]</t>
  </si>
  <si>
    <t xml:space="preserve">A_24_P415839</t>
  </si>
  <si>
    <t xml:space="preserve">LIG4</t>
  </si>
  <si>
    <t xml:space="preserve">Homo sapiens ligase IV, DNA, ATP-dependent (LIG4), transcript variant 1, mRNA [NM_002312]</t>
  </si>
  <si>
    <t xml:space="preserve">A_23_P115861</t>
  </si>
  <si>
    <t xml:space="preserve">ZNF485</t>
  </si>
  <si>
    <t xml:space="preserve">Homo sapiens zinc finger protein 485 (ZNF485), mRNA [NM_145312]</t>
  </si>
  <si>
    <t xml:space="preserve">A_23_P107513</t>
  </si>
  <si>
    <t xml:space="preserve">CEP76</t>
  </si>
  <si>
    <t xml:space="preserve">Homo sapiens centrosomal protein 76kDa (CEP76), transcript variant 1, mRNA [NM_024899]</t>
  </si>
  <si>
    <t xml:space="preserve">A_24_P944063</t>
  </si>
  <si>
    <t xml:space="preserve">ZNF785</t>
  </si>
  <si>
    <t xml:space="preserve">Homo sapiens zinc finger protein 785 (ZNF785), mRNA [NM_152458]</t>
  </si>
  <si>
    <t xml:space="preserve">A_32_P65804</t>
  </si>
  <si>
    <t xml:space="preserve">GPR65</t>
  </si>
  <si>
    <t xml:space="preserve">Homo sapiens G protein-coupled receptor 65 (GPR65), mRNA [NM_003608]</t>
  </si>
  <si>
    <t xml:space="preserve">A_24_P944541</t>
  </si>
  <si>
    <t xml:space="preserve">PREPL</t>
  </si>
  <si>
    <t xml:space="preserve">Homo sapiens prolyl endopeptidase-like (PREPL), transcript variant 1, mRNA [NM_006036]</t>
  </si>
  <si>
    <t xml:space="preserve">A_24_P342388</t>
  </si>
  <si>
    <t xml:space="preserve">DMD</t>
  </si>
  <si>
    <t xml:space="preserve">Homo sapiens dystrophin (DMD), transcript variant Dp40, mRNA [NM_004019]</t>
  </si>
  <si>
    <t xml:space="preserve">A_24_P841622</t>
  </si>
  <si>
    <t xml:space="preserve">RPL32P3</t>
  </si>
  <si>
    <t xml:space="preserve">Homo sapiens cDNA FLJ39270 fis, clone OCBBF2010557. [AK096589]</t>
  </si>
  <si>
    <t xml:space="preserve">A_24_P565556</t>
  </si>
  <si>
    <t xml:space="preserve">ALG1</t>
  </si>
  <si>
    <t xml:space="preserve">Homo sapiens ALG1, chitobiosyldiphosphodolichol beta-mannosyltransferase (ALG1), mRNA [NM_019109]</t>
  </si>
  <si>
    <t xml:space="preserve">A_24_P156267</t>
  </si>
  <si>
    <t xml:space="preserve">SOX12</t>
  </si>
  <si>
    <t xml:space="preserve">Homo sapiens SRY (sex determining region Y)-box 12 (SOX12), mRNA [NM_006943]</t>
  </si>
  <si>
    <t xml:space="preserve">A_32_P198330</t>
  </si>
  <si>
    <t xml:space="preserve">SREK1IP1</t>
  </si>
  <si>
    <t xml:space="preserve">Homo sapiens SREK1-interacting protein 1 (SREK1IP1), mRNA [NM_173829]</t>
  </si>
  <si>
    <t xml:space="preserve">A_24_P226962</t>
  </si>
  <si>
    <t xml:space="preserve">KIAA0368</t>
  </si>
  <si>
    <t xml:space="preserve">Homo sapiens KIAA0368 (KIAA0368), mRNA [NM_001080398]</t>
  </si>
  <si>
    <t xml:space="preserve">A_32_P41924</t>
  </si>
  <si>
    <t xml:space="preserve">KCNQ1OT1</t>
  </si>
  <si>
    <t xml:space="preserve">Homo sapiens KCNQ1 opposite strand/antisense transcript 1 (non-protein coding) (KCNQ1OT1), long non-coding RNA [NR_002728]</t>
  </si>
  <si>
    <t xml:space="preserve">A_23_P252711</t>
  </si>
  <si>
    <t xml:space="preserve">LACTB2</t>
  </si>
  <si>
    <t xml:space="preserve">Homo sapiens lactamase, beta 2 (LACTB2), mRNA [NM_016027]</t>
  </si>
  <si>
    <t xml:space="preserve">A_23_P311410</t>
  </si>
  <si>
    <t xml:space="preserve">FLCN</t>
  </si>
  <si>
    <t xml:space="preserve">folliculin [Source:HGNC Symbol;Acc:27310] [ENST00000466317]</t>
  </si>
  <si>
    <t xml:space="preserve">A_32_P401723</t>
  </si>
  <si>
    <t xml:space="preserve">ZNF17</t>
  </si>
  <si>
    <t xml:space="preserve">Homo sapiens mRNA for KIAA1947 protein. [AB075827]</t>
  </si>
  <si>
    <t xml:space="preserve">A_23_P165390</t>
  </si>
  <si>
    <t xml:space="preserve">SLC30A6</t>
  </si>
  <si>
    <t xml:space="preserve">Homo sapiens solute carrier family 30 (zinc transporter), member 6 (SLC30A6), transcript variant 2, mRNA [NM_017964]</t>
  </si>
  <si>
    <t xml:space="preserve">A_24_P129205</t>
  </si>
  <si>
    <t xml:space="preserve">FBXL4</t>
  </si>
  <si>
    <t xml:space="preserve">Homo sapiens F-box and leucine-rich repeat protein 4 (FBXL4), transcript variant 1, mRNA [NM_012160]</t>
  </si>
  <si>
    <t xml:space="preserve">A_23_P384816</t>
  </si>
  <si>
    <t xml:space="preserve">SLC45A4</t>
  </si>
  <si>
    <t xml:space="preserve">Homo sapiens solute carrier family 45, member 4 (SLC45A4), transcript variant 1, mRNA [NM_001286646]</t>
  </si>
  <si>
    <t xml:space="preserve">A_32_P4018</t>
  </si>
  <si>
    <t xml:space="preserve">ROR1</t>
  </si>
  <si>
    <t xml:space="preserve">Homo sapiens receptor tyrosine kinase-like orphan receptor 1 (ROR1), transcript variant 1, mRNA [NM_005012]</t>
  </si>
  <si>
    <t xml:space="preserve">A_23_P43597</t>
  </si>
  <si>
    <t xml:space="preserve">KIF24</t>
  </si>
  <si>
    <t xml:space="preserve">Homo sapiens cDNA FLJ10933 fis, clone OVARC1000605. [AK001795]</t>
  </si>
  <si>
    <t xml:space="preserve">A_23_P99226</t>
  </si>
  <si>
    <t xml:space="preserve">SIRT4</t>
  </si>
  <si>
    <t xml:space="preserve">Homo sapiens sirtuin 4 (SIRT4), mRNA [NM_012240]</t>
  </si>
  <si>
    <t xml:space="preserve">A_24_P210888</t>
  </si>
  <si>
    <t xml:space="preserve">SMURF2</t>
  </si>
  <si>
    <t xml:space="preserve">SMAD specific E3 ubiquitin protein ligase 2 [Source:HGNC Symbol;Acc:16809] [ENST00000577997]</t>
  </si>
  <si>
    <t xml:space="preserve">A_23_P253921</t>
  </si>
  <si>
    <t xml:space="preserve">ZKSCAN7</t>
  </si>
  <si>
    <t xml:space="preserve">Homo sapiens zinc finger with KRAB and SCAN domains 7 (ZKSCAN7), transcript variant 1, mRNA [NM_018651]</t>
  </si>
  <si>
    <t xml:space="preserve">A_23_P402164</t>
  </si>
  <si>
    <t xml:space="preserve">LOC142937</t>
  </si>
  <si>
    <t xml:space="preserve">Homo sapiens cDNA clone IMAGE:3454038. [BC008131]</t>
  </si>
  <si>
    <t xml:space="preserve">A_24_P22746</t>
  </si>
  <si>
    <t xml:space="preserve">Homo sapiens zinc binding alcohol dehydrogenase domain containing 2 (ZADH2), mRNA [NM_175907]</t>
  </si>
  <si>
    <t xml:space="preserve">A_23_P55666</t>
  </si>
  <si>
    <t xml:space="preserve">ZNF702P</t>
  </si>
  <si>
    <t xml:space="preserve">Homo sapiens cDNA FLJ12985 fis, clone NT2RP3000050. [AK023047]</t>
  </si>
  <si>
    <t xml:space="preserve">A_23_P131967</t>
  </si>
  <si>
    <t xml:space="preserve">CRNKL1</t>
  </si>
  <si>
    <t xml:space="preserve">Homo sapiens crooked neck pre-mRNA splicing factor 1 (CRNKL1), transcript variant 1, mRNA [NM_016652]</t>
  </si>
  <si>
    <t xml:space="preserve">A_32_P5800</t>
  </si>
  <si>
    <t xml:space="preserve">LOC100506014</t>
  </si>
  <si>
    <t xml:space="preserve">A_32_P224751</t>
  </si>
  <si>
    <t xml:space="preserve">ARL10</t>
  </si>
  <si>
    <t xml:space="preserve">ADP-ribosylation factor-like 10 [Source:HGNC Symbol;Acc:22042] [ENST00000310389]</t>
  </si>
  <si>
    <t xml:space="preserve">A_32_P27271</t>
  </si>
  <si>
    <t xml:space="preserve">A_23_P358709</t>
  </si>
  <si>
    <t xml:space="preserve">AHRR</t>
  </si>
  <si>
    <t xml:space="preserve">Homo sapiens aryl-hydrocarbon receptor repressor (AHRR), transcript variant 1, mRNA [NM_020731]</t>
  </si>
  <si>
    <t xml:space="preserve">A_23_P416751</t>
  </si>
  <si>
    <t xml:space="preserve">ZNF610</t>
  </si>
  <si>
    <t xml:space="preserve">Homo sapiens zinc finger protein 610 (ZNF610), transcript variant 3, mRNA [NM_173530]</t>
  </si>
  <si>
    <t xml:space="preserve">A_23_P90333</t>
  </si>
  <si>
    <t xml:space="preserve">ZNF404</t>
  </si>
  <si>
    <t xml:space="preserve">Homo sapiens zinc finger protein 404 (ZNF404), mRNA [NM_001033719]</t>
  </si>
  <si>
    <t xml:space="preserve">A_32_P131050</t>
  </si>
  <si>
    <t xml:space="preserve">ZNF148</t>
  </si>
  <si>
    <t xml:space="preserve">Homo sapiens zinc finger protein 148 (ZNF148), mRNA [NM_021964]</t>
  </si>
  <si>
    <t xml:space="preserve">A_32_P226700</t>
  </si>
  <si>
    <t xml:space="preserve">CCDC127</t>
  </si>
  <si>
    <t xml:space="preserve">coiled-coil domain containing 127 [Source:HGNC Symbol;Acc:30520] [ENST00000296824]</t>
  </si>
  <si>
    <t xml:space="preserve">A_23_P74022</t>
  </si>
  <si>
    <t xml:space="preserve">DBT</t>
  </si>
  <si>
    <t xml:space="preserve">Homo sapiens dihydrolipoamide branched chain transacylase E2 (DBT), mRNA [NM_001918]</t>
  </si>
  <si>
    <t xml:space="preserve">A_32_P129419</t>
  </si>
  <si>
    <t xml:space="preserve">NARG2</t>
  </si>
  <si>
    <t xml:space="preserve">Homo sapiens NMDA receptor regulated 2 (NARG2), transcript variant 1, mRNA [NM_024611]</t>
  </si>
  <si>
    <t xml:space="preserve">A_24_P352864</t>
  </si>
  <si>
    <t xml:space="preserve">PSME3</t>
  </si>
  <si>
    <t xml:space="preserve">Homo sapiens proteasome (prosome, macropain) activator subunit 3 (PA28 gamma; Ki) (PSME3), transcript variant 1, mRNA [NM_005789]</t>
  </si>
  <si>
    <t xml:space="preserve">A_23_P125042</t>
  </si>
  <si>
    <t xml:space="preserve">ZNF222</t>
  </si>
  <si>
    <t xml:space="preserve">Homo sapiens zinc finger protein 222 (ZNF222), transcript variant 2, mRNA [NM_013360]</t>
  </si>
  <si>
    <t xml:space="preserve">A_23_P306956</t>
  </si>
  <si>
    <t xml:space="preserve">ZNF566</t>
  </si>
  <si>
    <t xml:space="preserve">Homo sapiens zinc finger protein 566 (ZNF566), transcript variant 3, mRNA [NM_032838]</t>
  </si>
  <si>
    <t xml:space="preserve">A_24_P924329</t>
  </si>
  <si>
    <t xml:space="preserve">ZNF234</t>
  </si>
  <si>
    <t xml:space="preserve">Homo sapiens zinc finger protein 234 (ZNF234), transcript variant 1, mRNA [NM_006630]</t>
  </si>
  <si>
    <t xml:space="preserve">A_23_P161197</t>
  </si>
  <si>
    <t xml:space="preserve">SEC61A2</t>
  </si>
  <si>
    <t xml:space="preserve">Homo sapiens Sec61 alpha 2 subunit (S. cerevisiae) (SEC61A2), transcript variant 1, mRNA [NM_018144]</t>
  </si>
  <si>
    <t xml:space="preserve">A_23_P331072</t>
  </si>
  <si>
    <t xml:space="preserve">LRRIQ3</t>
  </si>
  <si>
    <t xml:space="preserve">leucine-rich repeats and IQ motif containing 3 [Source:HGNC Symbol;Acc:28318] [ENST00000463724]</t>
  </si>
  <si>
    <t xml:space="preserve">A_32_P19608</t>
  </si>
  <si>
    <t xml:space="preserve">GNPDA2</t>
  </si>
  <si>
    <t xml:space="preserve">Homo sapiens glucosamine-6-phosphate deaminase 2 (GNPDA2), transcript variant 1, mRNA [NM_138335]</t>
  </si>
  <si>
    <t xml:space="preserve">A_24_P378581</t>
  </si>
  <si>
    <t xml:space="preserve">ABCA6</t>
  </si>
  <si>
    <t xml:space="preserve">ATP-binding cassette, sub-family A (ABC1), member 6 [Source:HGNC Symbol;Acc:36] [ENST00000590645]</t>
  </si>
  <si>
    <t xml:space="preserve">A_23_P138461</t>
  </si>
  <si>
    <t xml:space="preserve">C10orf2</t>
  </si>
  <si>
    <t xml:space="preserve">Homo sapiens chromosome 10 open reading frame 2 (C10orf2), transcript variant 1, mRNA [NM_021830]</t>
  </si>
  <si>
    <t xml:space="preserve">A_24_P13376</t>
  </si>
  <si>
    <t xml:space="preserve">ADIPOR2</t>
  </si>
  <si>
    <t xml:space="preserve">Homo sapiens adiponectin receptor 2 (ADIPOR2), mRNA [NM_024551]</t>
  </si>
  <si>
    <t xml:space="preserve">A_32_P5673</t>
  </si>
  <si>
    <t xml:space="preserve">FABP3</t>
  </si>
  <si>
    <t xml:space="preserve">602405126F1 NIH_MGC_21 Homo sapiens cDNA clone IMAGE:4542655 5', mRNA sequence [BG336702]</t>
  </si>
  <si>
    <t xml:space="preserve">A_23_P151851</t>
  </si>
  <si>
    <t xml:space="preserve">DUOX2</t>
  </si>
  <si>
    <t xml:space="preserve">Homo sapiens dual oxidase 2 (DUOX2), mRNA [NM_014080]</t>
  </si>
  <si>
    <t xml:space="preserve">A_24_P15563</t>
  </si>
  <si>
    <t xml:space="preserve">GPATCH2L</t>
  </si>
  <si>
    <t xml:space="preserve">G patch domain containing 2-like [Source:HGNC Symbol;Acc:20210] [ENST00000554125]</t>
  </si>
  <si>
    <t xml:space="preserve">A_24_P166045</t>
  </si>
  <si>
    <t xml:space="preserve">GRPEL1</t>
  </si>
  <si>
    <t xml:space="preserve">GrpE-like 1, mitochondrial (E. coli) [Source:HGNC Symbol;Acc:19696] [ENST00000264954]</t>
  </si>
  <si>
    <t xml:space="preserve">A_23_P361448</t>
  </si>
  <si>
    <t xml:space="preserve">A_24_P941625</t>
  </si>
  <si>
    <t xml:space="preserve">ZNF70</t>
  </si>
  <si>
    <t xml:space="preserve">Homo sapiens zinc finger protein 70 (ZNF70), mRNA [NM_021916]</t>
  </si>
  <si>
    <t xml:space="preserve">A_23_P403081</t>
  </si>
  <si>
    <t xml:space="preserve">C5orf34</t>
  </si>
  <si>
    <t xml:space="preserve">Homo sapiens chromosome 5 open reading frame 34 (C5orf34), mRNA [NM_198566]</t>
  </si>
  <si>
    <t xml:space="preserve">A_23_P98159</t>
  </si>
  <si>
    <t xml:space="preserve">TPCN2</t>
  </si>
  <si>
    <t xml:space="preserve">Homo sapiens two pore segment channel 2 (TPCN2), mRNA [NM_139075]</t>
  </si>
  <si>
    <t xml:space="preserve">A_23_P251962</t>
  </si>
  <si>
    <t xml:space="preserve">ZNF273</t>
  </si>
  <si>
    <t xml:space="preserve">zinc finger protein 273 [Source:HGNC Symbol;Acc:13067] [ENST00000489672]</t>
  </si>
  <si>
    <t xml:space="preserve">A_23_P170331</t>
  </si>
  <si>
    <t xml:space="preserve">AP3M2</t>
  </si>
  <si>
    <t xml:space="preserve">Homo sapiens adaptor-related protein complex 3, mu 2 subunit (AP3M2), transcript variant 2, mRNA [NM_006803]</t>
  </si>
  <si>
    <t xml:space="preserve">A_23_P153286</t>
  </si>
  <si>
    <t xml:space="preserve">A_32_P81806</t>
  </si>
  <si>
    <t xml:space="preserve">ZNF738</t>
  </si>
  <si>
    <t xml:space="preserve">Homo sapiens zinc finger protein 738 (ZNF738), non-coding RNA [NR_027130]</t>
  </si>
  <si>
    <t xml:space="preserve">A_24_P306063</t>
  </si>
  <si>
    <t xml:space="preserve">FAM135A</t>
  </si>
  <si>
    <t xml:space="preserve">Homo sapiens family with sequence similarity 135, member A (FAM135A), transcript variant 2, mRNA [NM_020819]</t>
  </si>
  <si>
    <t xml:space="preserve">A_23_P46356</t>
  </si>
  <si>
    <t xml:space="preserve">TNFAIP8L2</t>
  </si>
  <si>
    <t xml:space="preserve">Homo sapiens tumor necrosis factor, alpha-induced protein 8-like 2 (TNFAIP8L2), mRNA [NM_024575]</t>
  </si>
  <si>
    <t xml:space="preserve">A_23_P154022</t>
  </si>
  <si>
    <t xml:space="preserve">C2orf44</t>
  </si>
  <si>
    <t xml:space="preserve">Homo sapiens chromosome 2 open reading frame 44 (C2orf44), transcript variant 1, mRNA [NM_025203]</t>
  </si>
  <si>
    <t xml:space="preserve">A_24_P132624</t>
  </si>
  <si>
    <t xml:space="preserve">NIPSNAP3B</t>
  </si>
  <si>
    <t xml:space="preserve">Homo sapiens nipsnap homolog 3B (C. elegans) (NIPSNAP3B), mRNA [NM_018376]</t>
  </si>
  <si>
    <t xml:space="preserve">A_23_P312536</t>
  </si>
  <si>
    <t xml:space="preserve">ARSK</t>
  </si>
  <si>
    <t xml:space="preserve">Homo sapiens arylsulfatase family, member K (ARSK), mRNA [NM_198150]</t>
  </si>
  <si>
    <t xml:space="preserve">A_32_P48244</t>
  </si>
  <si>
    <t xml:space="preserve">ZNF100</t>
  </si>
  <si>
    <t xml:space="preserve">zinc finger protein 100 [Source:HGNC Symbol;Acc:12880] [ENST00000358296]</t>
  </si>
  <si>
    <t xml:space="preserve">A_23_P400603</t>
  </si>
  <si>
    <t xml:space="preserve">A_23_P51202</t>
  </si>
  <si>
    <t xml:space="preserve">ZNF436</t>
  </si>
  <si>
    <t xml:space="preserve">Homo sapiens zinc finger protein 436 (ZNF436), transcript variant 1, mRNA [NM_001077195]</t>
  </si>
  <si>
    <t xml:space="preserve">A_23_P169934</t>
  </si>
  <si>
    <t xml:space="preserve">RILPL1</t>
  </si>
  <si>
    <t xml:space="preserve">Homo sapiens Rab interacting lysosomal protein-like 1 (RILPL1), mRNA [NM_178314]</t>
  </si>
  <si>
    <t xml:space="preserve">A_24_P932308</t>
  </si>
  <si>
    <t xml:space="preserve">COQ9</t>
  </si>
  <si>
    <t xml:space="preserve">coenzyme Q9 homolog (S. cerevisiae) [Source:HGNC Symbol;Acc:25302] [ENST00000566388]</t>
  </si>
  <si>
    <t xml:space="preserve">A_23_P31177</t>
  </si>
  <si>
    <t xml:space="preserve">TMEM140</t>
  </si>
  <si>
    <t xml:space="preserve">Homo sapiens transmembrane protein 140 (TMEM140), mRNA [NM_018295]</t>
  </si>
  <si>
    <t xml:space="preserve">A_32_P186921</t>
  </si>
  <si>
    <t xml:space="preserve">A_23_P374322</t>
  </si>
  <si>
    <t xml:space="preserve">LACC1</t>
  </si>
  <si>
    <t xml:space="preserve">Homo sapiens laccase (multicopper oxidoreductase) domain containing 1 (LACC1), transcript variant 2, mRNA [NM_153218]</t>
  </si>
  <si>
    <t xml:space="preserve">A_24_P186065</t>
  </si>
  <si>
    <t xml:space="preserve">DHFRL1</t>
  </si>
  <si>
    <t xml:space="preserve">Homo sapiens dihydrofolate reductase-like 1 (DHFRL1), transcript variant 2, mRNA [NM_176815]</t>
  </si>
  <si>
    <t xml:space="preserve">A_23_P395555</t>
  </si>
  <si>
    <t xml:space="preserve">ZNF226</t>
  </si>
  <si>
    <t xml:space="preserve">Homo sapiens zinc finger protein 226 (ZNF226), transcript variant 1, mRNA [NM_001032372]</t>
  </si>
  <si>
    <t xml:space="preserve">A_23_P361940</t>
  </si>
  <si>
    <t xml:space="preserve">CD84</t>
  </si>
  <si>
    <t xml:space="preserve">Homo sapiens CD84 molecule (CD84), transcript variant 2, mRNA [NM_003874]</t>
  </si>
  <si>
    <t xml:space="preserve">A_32_P167208</t>
  </si>
  <si>
    <t xml:space="preserve">LOC101930555</t>
  </si>
  <si>
    <t xml:space="preserve">PREDICTED: Homo sapiens uncharacterized LOC101930555 (LOC101930555), misc_RNA [XR_249488]</t>
  </si>
  <si>
    <t xml:space="preserve">A_32_P149298</t>
  </si>
  <si>
    <t xml:space="preserve">KIAA1841</t>
  </si>
  <si>
    <t xml:space="preserve">Homo sapiens KIAA1841 (KIAA1841), transcript variant 1, mRNA [NM_001129993]</t>
  </si>
  <si>
    <t xml:space="preserve">A_23_P321160</t>
  </si>
  <si>
    <t xml:space="preserve">ZNF594</t>
  </si>
  <si>
    <t xml:space="preserve">Homo sapiens zinc finger protein 594 (ZNF594), mRNA [NM_032530]</t>
  </si>
  <si>
    <t xml:space="preserve">A_23_P136172</t>
  </si>
  <si>
    <t xml:space="preserve">TMEM68</t>
  </si>
  <si>
    <t xml:space="preserve">Homo sapiens transmembrane protein 68 (TMEM68), transcript variant 2, mRNA [NM_152417]</t>
  </si>
  <si>
    <t xml:space="preserve">A_32_P181061</t>
  </si>
  <si>
    <t xml:space="preserve">RSPH3</t>
  </si>
  <si>
    <t xml:space="preserve">radial spoke 3 homolog (Chlamydomonas) [Source:HGNC Symbol;Acc:21054] [ENST00000367069]</t>
  </si>
  <si>
    <t xml:space="preserve">A_23_P145424</t>
  </si>
  <si>
    <t xml:space="preserve">KIAA1009</t>
  </si>
  <si>
    <t xml:space="preserve">Homo sapiens KIAA1009 (KIAA1009), transcript variant 1, mRNA [NM_014895]</t>
  </si>
  <si>
    <t xml:space="preserve">A_24_P419276</t>
  </si>
  <si>
    <t xml:space="preserve">ZNF248</t>
  </si>
  <si>
    <t xml:space="preserve">Homo sapiens zinc finger protein 248 (ZNF248), transcript variant 1, mRNA [NM_021045]</t>
  </si>
  <si>
    <t xml:space="preserve">A_32_P223644</t>
  </si>
  <si>
    <t xml:space="preserve">EDC3</t>
  </si>
  <si>
    <t xml:space="preserve">Homo sapiens enhancer of mRNA decapping 3 (EDC3), transcript variant 3, mRNA [NM_025083]</t>
  </si>
  <si>
    <t xml:space="preserve">A_24_P483145</t>
  </si>
  <si>
    <t xml:space="preserve">LOC286272</t>
  </si>
  <si>
    <t xml:space="preserve">Homo sapiens cDNA FLJ10077 fis, clone HEMBA1001864. [AK000939]</t>
  </si>
  <si>
    <t xml:space="preserve">A_23_P433829</t>
  </si>
  <si>
    <t xml:space="preserve">C5orf24</t>
  </si>
  <si>
    <t xml:space="preserve">Homo sapiens chromosome 5 open reading frame 24 (C5orf24), transcript variant 2, mRNA [NM_152409]</t>
  </si>
  <si>
    <t xml:space="preserve">A_23_P344400</t>
  </si>
  <si>
    <t xml:space="preserve">A_32_P23989</t>
  </si>
  <si>
    <t xml:space="preserve">TSC22D1-AS1</t>
  </si>
  <si>
    <t xml:space="preserve">Homo sapiens TSC22D1 antisense RNA 1 (TSC22D1-AS1), long non-coding RNA [NR_038381]</t>
  </si>
  <si>
    <t xml:space="preserve">A_23_P14845</t>
  </si>
  <si>
    <t xml:space="preserve">ADAL</t>
  </si>
  <si>
    <t xml:space="preserve">Homo sapiens adenosine deaminase-like (ADAL), transcript variant 1, mRNA [NM_001159280]</t>
  </si>
  <si>
    <t xml:space="preserve">A_23_P115482</t>
  </si>
  <si>
    <t xml:space="preserve">UBE2T</t>
  </si>
  <si>
    <t xml:space="preserve">Homo sapiens ubiquitin-conjugating enzyme E2T (putative) (UBE2T), mRNA [NM_014176]</t>
  </si>
  <si>
    <t xml:space="preserve">A_23_P358662</t>
  </si>
  <si>
    <t xml:space="preserve">CEP44</t>
  </si>
  <si>
    <t xml:space="preserve">Homo sapiens centrosomal protein 44kDa (CEP44), transcript variant 1, mRNA [NM_001040157]</t>
  </si>
  <si>
    <t xml:space="preserve">A_32_P223370</t>
  </si>
  <si>
    <t xml:space="preserve">FLJ43489</t>
  </si>
  <si>
    <t xml:space="preserve">Homo sapiens cDNA clone IMAGE:5277957, with apparent retained intron. [BC041401]</t>
  </si>
  <si>
    <t xml:space="preserve">A_23_P333138</t>
  </si>
  <si>
    <t xml:space="preserve">MON2</t>
  </si>
  <si>
    <t xml:space="preserve">Homo sapiens MON2 homolog (S. cerevisiae) (MON2), transcript variant 1, mRNA [NM_015026]</t>
  </si>
  <si>
    <t xml:space="preserve">A_24_P168398</t>
  </si>
  <si>
    <t xml:space="preserve">ZNF177</t>
  </si>
  <si>
    <t xml:space="preserve">Homo sapiens zinc finger protein 177 (ZNF177), transcript variant 3, mRNA [NM_003451]</t>
  </si>
  <si>
    <t xml:space="preserve">A_24_P416411</t>
  </si>
  <si>
    <t xml:space="preserve">PEX12</t>
  </si>
  <si>
    <t xml:space="preserve">Homo sapiens peroxisomal biogenesis factor 12 (PEX12), mRNA [NM_000286]</t>
  </si>
  <si>
    <t xml:space="preserve">A_32_P103309</t>
  </si>
  <si>
    <t xml:space="preserve">ALG10B</t>
  </si>
  <si>
    <t xml:space="preserve">Homo sapiens ALG10B, alpha-1,2-glucosyltransferase (ALG10B), mRNA [NM_001013620]</t>
  </si>
  <si>
    <t xml:space="preserve">A_24_P316270</t>
  </si>
  <si>
    <t xml:space="preserve">UBA6</t>
  </si>
  <si>
    <t xml:space="preserve">ubiquitin-like modifier activating enzyme 6 [Source:HGNC Symbol;Acc:25581] [ENST00000429659]</t>
  </si>
  <si>
    <t xml:space="preserve">A_24_P115511</t>
  </si>
  <si>
    <t xml:space="preserve">RAB14</t>
  </si>
  <si>
    <t xml:space="preserve">Homo sapiens RAB14, member RAS oncogene family (RAB14), mRNA [NM_016322]</t>
  </si>
  <si>
    <t xml:space="preserve">A_23_P97221</t>
  </si>
  <si>
    <t xml:space="preserve">ZNF691</t>
  </si>
  <si>
    <t xml:space="preserve">Homo sapiens zinc finger protein 691 (ZNF691), transcript variant 2, mRNA [NM_015911]</t>
  </si>
  <si>
    <t xml:space="preserve">A_23_P24751</t>
  </si>
  <si>
    <t xml:space="preserve">TTC9C</t>
  </si>
  <si>
    <t xml:space="preserve">Homo sapiens tetratricopeptide repeat domain 9C (TTC9C), mRNA [NM_173810]</t>
  </si>
  <si>
    <t xml:space="preserve">A_24_P173124</t>
  </si>
  <si>
    <t xml:space="preserve">Homo sapiens folliculin (FLCN), transcript variant 1, mRNA [NM_144997]</t>
  </si>
  <si>
    <t xml:space="preserve">A_23_P49686</t>
  </si>
  <si>
    <t xml:space="preserve">CLTC-IT1</t>
  </si>
  <si>
    <t xml:space="preserve">Homo sapiens clone HQ0456 PRO0456 mRNA, complete cds. [AF090926]</t>
  </si>
  <si>
    <t xml:space="preserve">A_24_P5550</t>
  </si>
  <si>
    <t xml:space="preserve">PHF23</t>
  </si>
  <si>
    <t xml:space="preserve">Homo sapiens PHD finger protein 23 (PHF23), transcript variant 1, mRNA [NM_024297]</t>
  </si>
  <si>
    <t xml:space="preserve">A_23_P379634</t>
  </si>
  <si>
    <t xml:space="preserve">SLFNL1</t>
  </si>
  <si>
    <t xml:space="preserve">Homo sapiens cDNA FLJ23878 fis, clone LNG13675. [AK074458]</t>
  </si>
  <si>
    <t xml:space="preserve">A_23_P170579</t>
  </si>
  <si>
    <t xml:space="preserve">ZNF778</t>
  </si>
  <si>
    <t xml:space="preserve">PREDICTED: Homo sapiens zinc finger protein 778 (ZNF778), transcript variant X4, mRNA [XM_005256291]</t>
  </si>
  <si>
    <t xml:space="preserve">A_24_P453740</t>
  </si>
  <si>
    <t xml:space="preserve">A_24_P682285</t>
  </si>
  <si>
    <t xml:space="preserve">HSPA1A</t>
  </si>
  <si>
    <t xml:space="preserve">Homo sapiens heat shock 70kDa protein 1A (HSPA1A), mRNA [NM_005345]</t>
  </si>
  <si>
    <t xml:space="preserve">A_24_P569907</t>
  </si>
  <si>
    <t xml:space="preserve">ELP2</t>
  </si>
  <si>
    <t xml:space="preserve">elongator acetyltransferase complex subunit 2 [Source:HGNC Symbol;Acc:18248] [ENST00000358232]</t>
  </si>
  <si>
    <t xml:space="preserve">A_32_P221121</t>
  </si>
  <si>
    <t xml:space="preserve">HAUS3</t>
  </si>
  <si>
    <t xml:space="preserve">Homo sapiens cDNA FLJ52073 complete cds. [AK293948]</t>
  </si>
  <si>
    <t xml:space="preserve">A_23_P202307</t>
  </si>
  <si>
    <t xml:space="preserve">INPP5A</t>
  </si>
  <si>
    <t xml:space="preserve">Homo sapiens inositol polyphosphate-5-phosphatase, 40kDa (INPP5A), mRNA [NM_005539]</t>
  </si>
  <si>
    <t xml:space="preserve">A_24_P390583</t>
  </si>
  <si>
    <t xml:space="preserve">USP31</t>
  </si>
  <si>
    <t xml:space="preserve">Homo sapiens ubiquitin specific peptidase 31 (USP31), mRNA [NM_020718]</t>
  </si>
  <si>
    <t xml:space="preserve">A_23_P379071</t>
  </si>
  <si>
    <t xml:space="preserve">FBXL13</t>
  </si>
  <si>
    <t xml:space="preserve">Homo sapiens F-box and leucine-rich repeat protein 13 (FBXL13), transcript variant 1, mRNA [NM_145032]</t>
  </si>
  <si>
    <t xml:space="preserve">A_23_P112311</t>
  </si>
  <si>
    <t xml:space="preserve">TRIM32</t>
  </si>
  <si>
    <t xml:space="preserve">Homo sapiens tripartite motif containing 32 (TRIM32), transcript variant 1, mRNA [NM_012210]</t>
  </si>
  <si>
    <t xml:space="preserve">A_24_P927883</t>
  </si>
  <si>
    <t xml:space="preserve">JADE2</t>
  </si>
  <si>
    <t xml:space="preserve">PHD finger protein 15 [Source:HGNC Symbol;Acc:22984] [ENST00000470876]</t>
  </si>
  <si>
    <t xml:space="preserve">A_24_P944723</t>
  </si>
  <si>
    <t xml:space="preserve">PGM3</t>
  </si>
  <si>
    <t xml:space="preserve">Homo sapiens phosphoglucomutase 3 (PGM3), transcript variant 1, mRNA [NM_001199917]</t>
  </si>
  <si>
    <t xml:space="preserve">A_23_P117447</t>
  </si>
  <si>
    <t xml:space="preserve">C14orf119</t>
  </si>
  <si>
    <t xml:space="preserve">Homo sapiens chromosome 14 open reading frame 119 (C14orf119), mRNA [NM_017924]</t>
  </si>
  <si>
    <t xml:space="preserve">A_32_P196520</t>
  </si>
  <si>
    <t xml:space="preserve">LSM11</t>
  </si>
  <si>
    <t xml:space="preserve">LSM11, U7 small nuclear RNA associated [Source:HGNC Symbol;Acc:30860] [ENST00000286307]</t>
  </si>
  <si>
    <t xml:space="preserve">A_23_P70566</t>
  </si>
  <si>
    <t xml:space="preserve">FKBPL</t>
  </si>
  <si>
    <t xml:space="preserve">Homo sapiens FK506 binding protein like (FKBPL), mRNA [NM_022110]</t>
  </si>
  <si>
    <t xml:space="preserve">A_23_P404045</t>
  </si>
  <si>
    <t xml:space="preserve">MTHFR</t>
  </si>
  <si>
    <t xml:space="preserve">Homo sapiens methylenetetrahydrofolate reductase (NAD(P)H) (MTHFR), mRNA [NM_005957]</t>
  </si>
  <si>
    <t xml:space="preserve">A_23_P33768</t>
  </si>
  <si>
    <t xml:space="preserve">ZFYVE9</t>
  </si>
  <si>
    <t xml:space="preserve">Homo sapiens zinc finger, FYVE domain containing 9 (ZFYVE9), transcript variant 3, mRNA [NM_004799]</t>
  </si>
  <si>
    <t xml:space="preserve">A_23_P7732</t>
  </si>
  <si>
    <t xml:space="preserve">CETN3</t>
  </si>
  <si>
    <t xml:space="preserve">Homo sapiens centrin, EF-hand protein, 3 (CETN3), mRNA [NM_004365]</t>
  </si>
  <si>
    <t xml:space="preserve">A_23_P98002</t>
  </si>
  <si>
    <t xml:space="preserve">CYP2E1</t>
  </si>
  <si>
    <t xml:space="preserve">Homo sapiens cytochrome P450, family 2, subfamily E, polypeptide 1 (CYP2E1), mRNA [NM_000773]</t>
  </si>
  <si>
    <t xml:space="preserve">A_24_P925191</t>
  </si>
  <si>
    <t xml:space="preserve">CAT</t>
  </si>
  <si>
    <t xml:space="preserve">catalase [Source:HGNC Symbol;Acc:1516] [ENST00000530343]</t>
  </si>
  <si>
    <t xml:space="preserve">A_23_P67089</t>
  </si>
  <si>
    <t xml:space="preserve">ZNF772</t>
  </si>
  <si>
    <t xml:space="preserve">Homo sapiens zinc finger protein 772 (ZNF772), transcript variant 1, mRNA [NM_001024596]</t>
  </si>
  <si>
    <t xml:space="preserve">A_24_P408341</t>
  </si>
  <si>
    <t xml:space="preserve">CRYZL1</t>
  </si>
  <si>
    <t xml:space="preserve">crystallin, zeta (quinone reductase)-like 1 [Source:HGNC Symbol;Acc:2420] [ENST00000420072]</t>
  </si>
  <si>
    <t xml:space="preserve">A_24_P197537</t>
  </si>
  <si>
    <t xml:space="preserve">PDE8B</t>
  </si>
  <si>
    <t xml:space="preserve">Homo sapiens phosphodiesterase 8B (PDE8B), transcript variant 1, mRNA [NM_003719]</t>
  </si>
  <si>
    <t xml:space="preserve">A_23_P257387</t>
  </si>
  <si>
    <t xml:space="preserve">GLRA3</t>
  </si>
  <si>
    <t xml:space="preserve">Homo sapiens glycine receptor, alpha 3 (GLRA3), transcript variant 1, mRNA [NM_006529]</t>
  </si>
  <si>
    <t xml:space="preserve">A_24_P56484</t>
  </si>
  <si>
    <t xml:space="preserve">BRMS1L</t>
  </si>
  <si>
    <t xml:space="preserve">Homo sapiens breast cancer metastasis-suppressor 1-like (BRMS1L), mRNA [NM_032352]</t>
  </si>
  <si>
    <t xml:space="preserve">A_24_P405981</t>
  </si>
  <si>
    <t xml:space="preserve">TTC33</t>
  </si>
  <si>
    <t xml:space="preserve">Homo sapiens tetratricopeptide repeat domain 33 (TTC33), mRNA [NM_012382]</t>
  </si>
  <si>
    <t xml:space="preserve">A_23_P102950</t>
  </si>
  <si>
    <t xml:space="preserve">RSPH1</t>
  </si>
  <si>
    <t xml:space="preserve">Homo sapiens radial spoke head 1 homolog (Chlamydomonas) (RSPH1), transcript variant 1, mRNA [NM_080860]</t>
  </si>
  <si>
    <t xml:space="preserve">A_23_P57877</t>
  </si>
  <si>
    <t xml:space="preserve">ALAS1</t>
  </si>
  <si>
    <t xml:space="preserve">Homo sapiens aminolevulinate, delta-, synthase 1 (ALAS1), transcript variant 1, mRNA [NM_000688]</t>
  </si>
  <si>
    <t xml:space="preserve">A_23_P4294</t>
  </si>
  <si>
    <t xml:space="preserve">ZNF232</t>
  </si>
  <si>
    <t xml:space="preserve">Homo sapiens zinc finger protein 232 (ZNF232), mRNA [NM_014519]</t>
  </si>
  <si>
    <t xml:space="preserve">A_23_P160742</t>
  </si>
  <si>
    <t xml:space="preserve">GLMN</t>
  </si>
  <si>
    <t xml:space="preserve">Homo sapiens glomulin, FKBP associated protein (GLMN), mRNA [NM_053274]</t>
  </si>
  <si>
    <t xml:space="preserve">A_23_P117635</t>
  </si>
  <si>
    <t xml:space="preserve">ATXN3</t>
  </si>
  <si>
    <t xml:space="preserve">Homo sapiens ataxin 3 (ATXN3), transcript variant reference, mRNA [NM_004993]</t>
  </si>
  <si>
    <t xml:space="preserve">A_24_P410605</t>
  </si>
  <si>
    <t xml:space="preserve">Homo sapiens receptor tyrosine kinase-like orphan receptor 1 (ROR1), transcript variant 2, mRNA [NM_001083592]</t>
  </si>
  <si>
    <t xml:space="preserve">A_24_P37946</t>
  </si>
  <si>
    <t xml:space="preserve">SLC30A5</t>
  </si>
  <si>
    <t xml:space="preserve">Homo sapiens solute carrier family 30 (zinc transporter), member 5 (SLC30A5), transcript variant 1, mRNA [NM_022902]</t>
  </si>
  <si>
    <t xml:space="preserve">A_24_P1255</t>
  </si>
  <si>
    <t xml:space="preserve">BCCIP</t>
  </si>
  <si>
    <t xml:space="preserve">Homo sapiens BRCA2 and CDKN1A interacting protein (BCCIP), transcript variant C, mRNA [NM_078469]</t>
  </si>
  <si>
    <t xml:space="preserve">A_23_P25030</t>
  </si>
  <si>
    <t xml:space="preserve">HSD17B6</t>
  </si>
  <si>
    <t xml:space="preserve">Homo sapiens hydroxysteroid (17-beta) dehydrogenase 6 (HSD17B6), mRNA [NM_003725]</t>
  </si>
  <si>
    <t xml:space="preserve">A_24_P941166</t>
  </si>
  <si>
    <t xml:space="preserve">ZNF425</t>
  </si>
  <si>
    <t xml:space="preserve">Homo sapiens zinc finger protein 425 (ZNF425), mRNA [NM_001001661]</t>
  </si>
  <si>
    <t xml:space="preserve">A_23_P131866</t>
  </si>
  <si>
    <t xml:space="preserve">AURKA</t>
  </si>
  <si>
    <t xml:space="preserve">Homo sapiens aurora kinase A (AURKA), transcript variant 1, mRNA [NM_198433]</t>
  </si>
  <si>
    <t xml:space="preserve">A_24_P201936</t>
  </si>
  <si>
    <t xml:space="preserve">GTF2A1</t>
  </si>
  <si>
    <t xml:space="preserve">Homo sapiens general transcription factor IIA, 1, 19/37kDa (GTF2A1), transcript variant 3, mRNA [NM_001278940]</t>
  </si>
  <si>
    <t xml:space="preserve">A_23_P108437</t>
  </si>
  <si>
    <t xml:space="preserve">FZD5</t>
  </si>
  <si>
    <t xml:space="preserve">Homo sapiens frizzled family receptor 5 (FZD5), mRNA [NM_003468]</t>
  </si>
  <si>
    <t xml:space="preserve">A_23_P259506</t>
  </si>
  <si>
    <t xml:space="preserve">CYSTM1</t>
  </si>
  <si>
    <t xml:space="preserve">Homo sapiens cysteine-rich transmembrane module containing 1 (CYSTM1), mRNA [NM_032412]</t>
  </si>
  <si>
    <t xml:space="preserve">A_23_P303210</t>
  </si>
  <si>
    <t xml:space="preserve">IKBIP</t>
  </si>
  <si>
    <t xml:space="preserve">Homo sapiens IKBKB interacting protein (IKBIP), transcript variant 1, mRNA [NM_153687]</t>
  </si>
  <si>
    <t xml:space="preserve">A_24_P782308</t>
  </si>
  <si>
    <t xml:space="preserve">NEDD4L</t>
  </si>
  <si>
    <t xml:space="preserve">Homo sapiens neural precursor cell expressed, developmentally down-regulated 4-like, E3 ubiquitin protein ligase (NEDD4L), transcript variant j, mRNA [NM_001144967]</t>
  </si>
  <si>
    <t xml:space="preserve">A_32_P92536</t>
  </si>
  <si>
    <t xml:space="preserve">STRN</t>
  </si>
  <si>
    <t xml:space="preserve">Homo sapiens striatin, calmodulin binding protein (STRN), mRNA [NM_003162]</t>
  </si>
  <si>
    <t xml:space="preserve">A_24_P110983</t>
  </si>
  <si>
    <t xml:space="preserve">AKT3</t>
  </si>
  <si>
    <t xml:space="preserve">Homo sapiens v-akt murine thymoma viral oncogene homolog 3 (AKT3), transcript variant 1, mRNA [NM_005465]</t>
  </si>
  <si>
    <t xml:space="preserve">A_23_P165984</t>
  </si>
  <si>
    <t xml:space="preserve">ZSWIM3</t>
  </si>
  <si>
    <t xml:space="preserve">Homo sapiens zinc finger, SWIM-type containing 3 (ZSWIM3), transcript variant 1, mRNA [NM_080752]</t>
  </si>
  <si>
    <t xml:space="preserve">A_23_P209288</t>
  </si>
  <si>
    <t xml:space="preserve">CUL3</t>
  </si>
  <si>
    <t xml:space="preserve">Homo sapiens cullin 3 (CUL3), transcript variant 1, mRNA [NM_003590]</t>
  </si>
  <si>
    <t xml:space="preserve">A_23_P412707</t>
  </si>
  <si>
    <t xml:space="preserve">C14orf79</t>
  </si>
  <si>
    <t xml:space="preserve">Homo sapiens chromosome 14 open reading frame 79 (C14orf79), mRNA [NM_174891]</t>
  </si>
  <si>
    <t xml:space="preserve">A_24_P319624</t>
  </si>
  <si>
    <t xml:space="preserve">CLCC1</t>
  </si>
  <si>
    <t xml:space="preserve">Homo sapiens chloride channel CLIC-like 1 (CLCC1), transcript variant 1, mRNA [NM_001048210]</t>
  </si>
  <si>
    <t xml:space="preserve">A_24_P235870</t>
  </si>
  <si>
    <t xml:space="preserve">RNF121</t>
  </si>
  <si>
    <t xml:space="preserve">Homo sapiens ring finger protein 121 (RNF121), transcript variant 1, mRNA [NM_018320]</t>
  </si>
  <si>
    <t xml:space="preserve">A_23_P70007</t>
  </si>
  <si>
    <t xml:space="preserve">HMMR</t>
  </si>
  <si>
    <t xml:space="preserve">Homo sapiens hyaluronan-mediated motility receptor (RHAMM) (HMMR), transcript variant 2, mRNA [NM_012484]</t>
  </si>
  <si>
    <t xml:space="preserve">A_24_P172990</t>
  </si>
  <si>
    <t xml:space="preserve">AARS</t>
  </si>
  <si>
    <t xml:space="preserve">Homo sapiens alanyl-tRNA synthetase (AARS), mRNA [NM_001605]</t>
  </si>
  <si>
    <t xml:space="preserve">A_23_P35343</t>
  </si>
  <si>
    <t xml:space="preserve">A_23_P385911</t>
  </si>
  <si>
    <t xml:space="preserve">Homo sapiens centrosomal protein 44kDa (CEP44), transcript variant 2, mRNA [NM_001145314]</t>
  </si>
  <si>
    <t xml:space="preserve">A_23_P64785</t>
  </si>
  <si>
    <t xml:space="preserve">ZNF641</t>
  </si>
  <si>
    <t xml:space="preserve">Homo sapiens zinc finger protein 641 (ZNF641), transcript variant 1, mRNA [NM_152320]</t>
  </si>
  <si>
    <t xml:space="preserve">A_23_P11598</t>
  </si>
  <si>
    <t xml:space="preserve">ZNF684</t>
  </si>
  <si>
    <t xml:space="preserve">Homo sapiens zinc finger protein 684 (ZNF684), mRNA [NM_152373]</t>
  </si>
  <si>
    <t xml:space="preserve">A_24_P53465</t>
  </si>
  <si>
    <t xml:space="preserve">CLEC4M</t>
  </si>
  <si>
    <t xml:space="preserve">Homo sapiens C-type lectin domain family 4, member M (CLEC4M), transcript variant 2, mRNA [NM_001144904]</t>
  </si>
  <si>
    <t xml:space="preserve">A_23_P327519</t>
  </si>
  <si>
    <t xml:space="preserve">STARD4</t>
  </si>
  <si>
    <t xml:space="preserve">Homo sapiens StAR-related lipid transfer (START) domain containing 4 (STARD4), mRNA [NM_139164]</t>
  </si>
  <si>
    <t xml:space="preserve">A_24_P273865</t>
  </si>
  <si>
    <t xml:space="preserve">MED20</t>
  </si>
  <si>
    <t xml:space="preserve">Homo sapiens mediator complex subunit 20 (MED20), mRNA [NM_004275]</t>
  </si>
  <si>
    <t xml:space="preserve">A_24_P212826</t>
  </si>
  <si>
    <t xml:space="preserve">ZNF525</t>
  </si>
  <si>
    <t xml:space="preserve">Homo sapiens zinc finger protein 525 (ZNF525), non-coding RNA [NR_003699]</t>
  </si>
  <si>
    <t xml:space="preserve">A_23_P92300</t>
  </si>
  <si>
    <t xml:space="preserve">ZNF501</t>
  </si>
  <si>
    <t xml:space="preserve">Homo sapiens zinc finger protein 501 (ZNF501), transcript variant 1, mRNA [NM_145044]</t>
  </si>
  <si>
    <t xml:space="preserve">A_32_P228612</t>
  </si>
  <si>
    <t xml:space="preserve">LINC00658</t>
  </si>
  <si>
    <t xml:space="preserve">Homo sapiens long intergenic non-protein coding RNA 658 (LINC00658), transcript variant 1, long non-coding RNA [NR_038239]</t>
  </si>
  <si>
    <t xml:space="preserve">A_24_P299996</t>
  </si>
  <si>
    <t xml:space="preserve">SHQ1</t>
  </si>
  <si>
    <t xml:space="preserve">Homo sapiens SHQ1, H/ACA ribonucleoprotein assembly factor (SHQ1), mRNA [NM_018130]</t>
  </si>
  <si>
    <t xml:space="preserve">A_23_P255057</t>
  </si>
  <si>
    <t xml:space="preserve">SLC35A5</t>
  </si>
  <si>
    <t xml:space="preserve">Homo sapiens solute carrier family 35, member A5 (SLC35A5), mRNA [NM_017945]</t>
  </si>
  <si>
    <t xml:space="preserve">A_23_P83556</t>
  </si>
  <si>
    <t xml:space="preserve">CRK</t>
  </si>
  <si>
    <t xml:space="preserve">Homo sapiens v-crk avian sarcoma virus CT10 oncogene homolog (CRK), transcript variant II, mRNA [NM_016823]</t>
  </si>
  <si>
    <t xml:space="preserve">A_23_P106158</t>
  </si>
  <si>
    <t xml:space="preserve">L2HGDH</t>
  </si>
  <si>
    <t xml:space="preserve">Homo sapiens L-2-hydroxyglutarate dehydrogenase (L2HGDH), mRNA [NM_024884]</t>
  </si>
  <si>
    <t xml:space="preserve">A_23_P78493</t>
  </si>
  <si>
    <t xml:space="preserve">VN1R1</t>
  </si>
  <si>
    <t xml:space="preserve">Homo sapiens vomeronasal 1 receptor 1 (VN1R1), mRNA [NM_020633]</t>
  </si>
  <si>
    <t xml:space="preserve">A_23_P77286</t>
  </si>
  <si>
    <t xml:space="preserve">KATNBL1</t>
  </si>
  <si>
    <t xml:space="preserve">Homo sapiens katanin p80 subunit B-like 1 (KATNBL1), mRNA [NM_024713]</t>
  </si>
  <si>
    <t xml:space="preserve">A_32_P104432</t>
  </si>
  <si>
    <t xml:space="preserve">LINC00087</t>
  </si>
  <si>
    <t xml:space="preserve">Homo sapiens long intergenic non-protein coding RNA 87 (LINC00087), long non-coding RNA [NR_024493]</t>
  </si>
  <si>
    <t xml:space="preserve">A_24_P310224</t>
  </si>
  <si>
    <t xml:space="preserve">ZNF347</t>
  </si>
  <si>
    <t xml:space="preserve">Homo sapiens zinc finger protein 347 (ZNF347), transcript variant 3, mRNA [NM_032584]</t>
  </si>
  <si>
    <t xml:space="preserve">A_23_P313728</t>
  </si>
  <si>
    <t xml:space="preserve">FAM98A</t>
  </si>
  <si>
    <t xml:space="preserve">Homo sapiens family with sequence similarity 98, member A (FAM98A), mRNA [NM_015475]</t>
  </si>
  <si>
    <t xml:space="preserve">A_32_P86962</t>
  </si>
  <si>
    <t xml:space="preserve">A_24_P937319</t>
  </si>
  <si>
    <t xml:space="preserve">HGS</t>
  </si>
  <si>
    <t xml:space="preserve">Homo sapiens cDNA FLJ39878 fis, clone SPLEN2016045. [AK097197]</t>
  </si>
  <si>
    <t xml:space="preserve">A_32_P58215</t>
  </si>
  <si>
    <t xml:space="preserve">Homo sapiens CD84 molecule (CD84), transcript variant 1, mRNA [NM_001184879]</t>
  </si>
  <si>
    <t xml:space="preserve">A_24_P38754</t>
  </si>
  <si>
    <t xml:space="preserve">CISD1</t>
  </si>
  <si>
    <t xml:space="preserve">Homo sapiens CDGSH iron sulfur domain 1 (CISD1), mRNA [NM_018464]</t>
  </si>
  <si>
    <t xml:space="preserve">A_23_P320578</t>
  </si>
  <si>
    <t xml:space="preserve">RGS16</t>
  </si>
  <si>
    <t xml:space="preserve">Homo sapiens regulator of G-protein signaling 16 (RGS16), mRNA [NM_002928]</t>
  </si>
  <si>
    <t xml:space="preserve">A_23_P127652</t>
  </si>
  <si>
    <t xml:space="preserve">ZNF202</t>
  </si>
  <si>
    <t xml:space="preserve">Homo sapiens zinc finger protein 202 (ZNF202), mRNA [NM_003455]</t>
  </si>
  <si>
    <t xml:space="preserve">A_23_P53530</t>
  </si>
  <si>
    <t xml:space="preserve">MTERFD3</t>
  </si>
  <si>
    <t xml:space="preserve">Homo sapiens MTERF domain containing 3 (MTERFD3), transcript variant 1, mRNA [NM_001033050]</t>
  </si>
  <si>
    <t xml:space="preserve">A_24_P943000</t>
  </si>
  <si>
    <t xml:space="preserve">POP1</t>
  </si>
  <si>
    <t xml:space="preserve">Homo sapiens processing of precursor 1, ribonuclease P/MRP subunit (S. cerevisiae) (POP1), transcript variant 1, mRNA [NM_001145860]</t>
  </si>
  <si>
    <t xml:space="preserve">A_23_P349944</t>
  </si>
  <si>
    <t xml:space="preserve">SLC26A1</t>
  </si>
  <si>
    <t xml:space="preserve">Homo sapiens solute carrier family 26 (anion exchanger), member 1 (SLC26A1), transcript variant 2, mRNA [NM_134425]</t>
  </si>
  <si>
    <t xml:space="preserve">A_32_P169679</t>
  </si>
  <si>
    <t xml:space="preserve">LCORL</t>
  </si>
  <si>
    <t xml:space="preserve">Homo sapiens mRNA; cDNA DKFZp434K087 (from clone DKFZp434K087). [AL133031]</t>
  </si>
  <si>
    <t xml:space="preserve">A_23_P38482</t>
  </si>
  <si>
    <t xml:space="preserve">A_24_P324998</t>
  </si>
  <si>
    <t xml:space="preserve">RMND1</t>
  </si>
  <si>
    <t xml:space="preserve">Homo sapiens required for meiotic nuclear division 1 homolog (S. cerevisiae) (RMND1), transcript variant 1, mRNA [NM_017909]</t>
  </si>
  <si>
    <t xml:space="preserve">A_24_P757255</t>
  </si>
  <si>
    <t xml:space="preserve">GPR157</t>
  </si>
  <si>
    <t xml:space="preserve">G protein-coupled receptor 157 [Source:HGNC Symbol;Acc:23687] [ENST00000377411]</t>
  </si>
  <si>
    <t xml:space="preserve">A_24_P191357</t>
  </si>
  <si>
    <t xml:space="preserve">KCMF1</t>
  </si>
  <si>
    <t xml:space="preserve">Homo sapiens potassium channel modulatory factor 1 (KCMF1), mRNA [NM_020122]</t>
  </si>
  <si>
    <t xml:space="preserve">A_23_P89921</t>
  </si>
  <si>
    <t xml:space="preserve">ZNF180</t>
  </si>
  <si>
    <t xml:space="preserve">Homo sapiens zinc finger protein 180 (ZNF180), transcript variant 1, mRNA [NM_013256]</t>
  </si>
  <si>
    <t xml:space="preserve">A_24_P243834</t>
  </si>
  <si>
    <t xml:space="preserve">MTERFD1</t>
  </si>
  <si>
    <t xml:space="preserve">Homo sapiens MTERF domain containing 1 (MTERFD1), transcript variant 1, mRNA [NM_015942]</t>
  </si>
  <si>
    <t xml:space="preserve">A_24_P219094</t>
  </si>
  <si>
    <t xml:space="preserve">SIPA1L1</t>
  </si>
  <si>
    <t xml:space="preserve">Homo sapiens signal-induced proliferation-associated 1 like 1 (SIPA1L1), transcript variant 3, mRNA [NM_001284246]</t>
  </si>
  <si>
    <t xml:space="preserve">A_32_P42518</t>
  </si>
  <si>
    <t xml:space="preserve">LOC100129361</t>
  </si>
  <si>
    <t xml:space="preserve">Homo sapiens chromosome X open reading frame 69-like (LOC100129361), mRNA [NM_001271592]</t>
  </si>
  <si>
    <t xml:space="preserve">A_23_P10081</t>
  </si>
  <si>
    <t xml:space="preserve">ARL13B</t>
  </si>
  <si>
    <t xml:space="preserve">Homo sapiens ADP-ribosylation factor-like 13B (ARL13B), transcript variant 1, mRNA [NM_182896]</t>
  </si>
  <si>
    <t xml:space="preserve">A_23_P82738</t>
  </si>
  <si>
    <t xml:space="preserve">RAD54B</t>
  </si>
  <si>
    <t xml:space="preserve">Homo sapiens RAD54 homolog B (S. cerevisiae) (RAD54B), transcript variant 1, mRNA [NM_012415]</t>
  </si>
  <si>
    <t xml:space="preserve">A_32_P177953</t>
  </si>
  <si>
    <t xml:space="preserve">GCLM</t>
  </si>
  <si>
    <t xml:space="preserve">glutamate-cysteine ligase, modifier subunit [Source:HGNC Symbol;Acc:4312] [ENST00000370238]</t>
  </si>
  <si>
    <t xml:space="preserve">A_24_P408603</t>
  </si>
  <si>
    <t xml:space="preserve">RAB39B</t>
  </si>
  <si>
    <t xml:space="preserve">Homo sapiens RAB39B, member RAS oncogene family (RAB39B), mRNA [NM_171998]</t>
  </si>
  <si>
    <t xml:space="preserve">A_23_P204087</t>
  </si>
  <si>
    <t xml:space="preserve">OAS2</t>
  </si>
  <si>
    <t xml:space="preserve">Homo sapiens 2'-5'-oligoadenylate synthetase 2, 69/71kDa (OAS2), transcript variant 1, mRNA [NM_016817]</t>
  </si>
  <si>
    <t xml:space="preserve">A_24_P916141</t>
  </si>
  <si>
    <t xml:space="preserve">DCAF7</t>
  </si>
  <si>
    <t xml:space="preserve">Homo sapiens DDB1 and CUL4 associated factor 7 (DCAF7), transcript variant 1, mRNA [NM_005828]</t>
  </si>
  <si>
    <t xml:space="preserve">A_23_P18739</t>
  </si>
  <si>
    <t xml:space="preserve">TMEM184C</t>
  </si>
  <si>
    <t xml:space="preserve">Homo sapiens transmembrane protein 184C (TMEM184C), mRNA [NM_018241]</t>
  </si>
  <si>
    <t xml:space="preserve">A_32_P107493</t>
  </si>
  <si>
    <t xml:space="preserve">SPATA33</t>
  </si>
  <si>
    <t xml:space="preserve">spermatogenesis associated 33 [Source:HGNC Symbol;Acc:26463] [ENST00000301031]</t>
  </si>
  <si>
    <t xml:space="preserve">A_23_P216869</t>
  </si>
  <si>
    <t xml:space="preserve">ZNF189</t>
  </si>
  <si>
    <t xml:space="preserve">Homo sapiens zinc finger protein 189 (ZNF189), transcript variant 2, mRNA [NM_197977]</t>
  </si>
  <si>
    <t xml:space="preserve">A_24_P921933</t>
  </si>
  <si>
    <t xml:space="preserve">SRSF1</t>
  </si>
  <si>
    <t xml:space="preserve">Homo sapiens serine/arginine-rich splicing factor 1 (SRSF1), transcript variant 2, mRNA [NM_001078166]</t>
  </si>
  <si>
    <t xml:space="preserve">A_24_P508012</t>
  </si>
  <si>
    <t xml:space="preserve">TAF3</t>
  </si>
  <si>
    <t xml:space="preserve">TAF3 RNA polymerase II, TATA box binding protein (TBP)-associated factor, 140kDa [Source:HGNC Symbol;Acc:17303] [ENST00000344293]</t>
  </si>
  <si>
    <t xml:space="preserve">A_24_P416079</t>
  </si>
  <si>
    <t xml:space="preserve">NUSAP1</t>
  </si>
  <si>
    <t xml:space="preserve">Homo sapiens nucleolar and spindle associated protein 1 (NUSAP1), transcript variant 1, mRNA [NM_016359]</t>
  </si>
  <si>
    <t xml:space="preserve">A_23_P40039</t>
  </si>
  <si>
    <t xml:space="preserve">AMMECR1L</t>
  </si>
  <si>
    <t xml:space="preserve">Homo sapiens AMMECR1-like (AMMECR1L), transcript variant 1, mRNA [NM_031445]</t>
  </si>
  <si>
    <t xml:space="preserve">A_23_P148984</t>
  </si>
  <si>
    <t xml:space="preserve">DARS2</t>
  </si>
  <si>
    <t xml:space="preserve">Homo sapiens aspartyl-tRNA synthetase 2, mitochondrial (DARS2), mRNA [NM_018122]</t>
  </si>
  <si>
    <t xml:space="preserve">A_32_P58062</t>
  </si>
  <si>
    <t xml:space="preserve">MRPS30</t>
  </si>
  <si>
    <t xml:space="preserve">mitochondrial ribosomal protein S30 [Source:HGNC Symbol;Acc:8769] [ENST00000230914]</t>
  </si>
  <si>
    <t xml:space="preserve">A_23_P123463</t>
  </si>
  <si>
    <t xml:space="preserve">ERI1</t>
  </si>
  <si>
    <t xml:space="preserve">Homo sapiens exoribonuclease 1 (ERI1), mRNA [NM_153332]</t>
  </si>
  <si>
    <t xml:space="preserve">A_23_P112341</t>
  </si>
  <si>
    <t xml:space="preserve">RMI1</t>
  </si>
  <si>
    <t xml:space="preserve">Homo sapiens RecQ mediated genome instability 1 (RMI1), mRNA [NM_024945]</t>
  </si>
  <si>
    <t xml:space="preserve">A_24_P942385</t>
  </si>
  <si>
    <t xml:space="preserve">ARHGAP44</t>
  </si>
  <si>
    <t xml:space="preserve">Rho GTPase activating protein 44 [Source:HGNC Symbol;Acc:29096] [ENST00000584974]</t>
  </si>
  <si>
    <t xml:space="preserve">A_24_P394698</t>
  </si>
  <si>
    <t xml:space="preserve">ORC5</t>
  </si>
  <si>
    <t xml:space="preserve">Homo sapiens origin recognition complex, subunit 5 (ORC5), transcript variant 2, mRNA [NM_181747]</t>
  </si>
  <si>
    <t xml:space="preserve">A_23_P137765</t>
  </si>
  <si>
    <t xml:space="preserve">PAFAH2</t>
  </si>
  <si>
    <t xml:space="preserve">Homo sapiens platelet-activating factor acetylhydrolase 2, 40kDa (PAFAH2), mRNA [NM_000437]</t>
  </si>
  <si>
    <t xml:space="preserve">A_24_P509177</t>
  </si>
  <si>
    <t xml:space="preserve">BBIP1</t>
  </si>
  <si>
    <t xml:space="preserve">Homo sapiens BBSome interacting protein 1 (BBIP1), transcript variant 1, mRNA [NM_001195304]</t>
  </si>
  <si>
    <t xml:space="preserve">A_32_P132396</t>
  </si>
  <si>
    <t xml:space="preserve">FAM86JP</t>
  </si>
  <si>
    <t xml:space="preserve">Homo sapiens family with sequence similarity 86, member J, pseudogene (FAM86JP), transcript variant 1, non-coding RNA [NR_024251]</t>
  </si>
  <si>
    <t xml:space="preserve">A_23_P52793</t>
  </si>
  <si>
    <t xml:space="preserve">PPP2R1B</t>
  </si>
  <si>
    <t xml:space="preserve">Homo sapiens protein phosphatase 2, regulatory subunit A, beta (PPP2R1B), transcript variant 1, mRNA [NM_002716]</t>
  </si>
  <si>
    <t xml:space="preserve">A_24_P381555</t>
  </si>
  <si>
    <t xml:space="preserve">SAP18</t>
  </si>
  <si>
    <t xml:space="preserve">Homo sapiens Sin3A-associated protein, 18kDa (SAP18), mRNA [NM_005870]</t>
  </si>
  <si>
    <t xml:space="preserve">A_23_P160559</t>
  </si>
  <si>
    <t xml:space="preserve">ECM1</t>
  </si>
  <si>
    <t xml:space="preserve">Homo sapiens extracellular matrix protein 1 (ECM1), transcript variant 1, mRNA [NM_004425]</t>
  </si>
  <si>
    <t xml:space="preserve">A_23_P7543</t>
  </si>
  <si>
    <t xml:space="preserve">ZFYVE16</t>
  </si>
  <si>
    <t xml:space="preserve">Homo sapiens zinc finger, FYVE domain containing 16 (ZFYVE16), transcript variant 1, mRNA [NM_014733]</t>
  </si>
  <si>
    <t xml:space="preserve">A_32_P157295</t>
  </si>
  <si>
    <t xml:space="preserve">CCDC90B</t>
  </si>
  <si>
    <t xml:space="preserve">Homo sapiens coiled-coil domain containing 90B (CCDC90B), transcript variant 3, mRNA [NM_001286117]</t>
  </si>
  <si>
    <t xml:space="preserve">A_23_P90612</t>
  </si>
  <si>
    <t xml:space="preserve">MCM6</t>
  </si>
  <si>
    <t xml:space="preserve">Homo sapiens minichromosome maintenance complex component 6 (MCM6), mRNA [NM_005915]</t>
  </si>
  <si>
    <t xml:space="preserve">A_24_P193600</t>
  </si>
  <si>
    <t xml:space="preserve">ZNF174</t>
  </si>
  <si>
    <t xml:space="preserve">Homo sapiens zinc finger protein 174 (ZNF174), transcript variant 1, mRNA [NM_003450]</t>
  </si>
  <si>
    <t xml:space="preserve">A_23_P334635</t>
  </si>
  <si>
    <t xml:space="preserve">JRK</t>
  </si>
  <si>
    <t xml:space="preserve">Homo sapiens jerky homolog (mouse) (JRK), transcript variant 1, mRNA [NM_003724]</t>
  </si>
  <si>
    <t xml:space="preserve">A_23_P157795</t>
  </si>
  <si>
    <t xml:space="preserve">CTNNAL1</t>
  </si>
  <si>
    <t xml:space="preserve">Homo sapiens catenin (cadherin-associated protein), alpha-like 1 (CTNNAL1), transcript variant 1, mRNA [NM_003798]</t>
  </si>
  <si>
    <t xml:space="preserve">A_24_P74571</t>
  </si>
  <si>
    <t xml:space="preserve">CBY1</t>
  </si>
  <si>
    <t xml:space="preserve">Homo sapiens chibby homolog 1 (Drosophila) (CBY1), transcript variant 2, mRNA [NM_001002880]</t>
  </si>
  <si>
    <t xml:space="preserve">A_24_P765975</t>
  </si>
  <si>
    <t xml:space="preserve">LOC101929140</t>
  </si>
  <si>
    <t xml:space="preserve">PREDICTED: Homo sapiens uncharacterized LOC101929140 (LOC101929140), misc_RNA [XR_247912]</t>
  </si>
  <si>
    <t xml:space="preserve">A_23_P90079</t>
  </si>
  <si>
    <t xml:space="preserve">ZNF799</t>
  </si>
  <si>
    <t xml:space="preserve">Homo sapiens zinc finger protein 799 (ZNF799), mRNA [NM_001080821]</t>
  </si>
  <si>
    <t xml:space="preserve">A_23_P200030</t>
  </si>
  <si>
    <t xml:space="preserve">FPGT</t>
  </si>
  <si>
    <t xml:space="preserve">Homo sapiens fucose-1-phosphate guanylyltransferase (FPGT), transcript variant 1, mRNA [NM_003838]</t>
  </si>
  <si>
    <t xml:space="preserve">A_24_P261203</t>
  </si>
  <si>
    <t xml:space="preserve">GTF3C4</t>
  </si>
  <si>
    <t xml:space="preserve">general transcription factor IIIC, polypeptide 4, 90kDa [Source:HGNC Symbol;Acc:4667] [ENST00000372146]</t>
  </si>
  <si>
    <t xml:space="preserve">A_24_P270814</t>
  </si>
  <si>
    <t xml:space="preserve">A_24_P49142</t>
  </si>
  <si>
    <t xml:space="preserve">ZNF490</t>
  </si>
  <si>
    <t xml:space="preserve">Homo sapiens zinc finger protein 490 (ZNF490), mRNA [NM_020714]</t>
  </si>
  <si>
    <t xml:space="preserve">A_24_P920730</t>
  </si>
  <si>
    <t xml:space="preserve">GDPD1</t>
  </si>
  <si>
    <t xml:space="preserve">Homo sapiens glycerophosphodiester phosphodiesterase domain containing 1 (GDPD1), transcript variant 1, mRNA [NM_182569]</t>
  </si>
  <si>
    <t xml:space="preserve">A_23_P147950</t>
  </si>
  <si>
    <t xml:space="preserve">HGSNAT</t>
  </si>
  <si>
    <t xml:space="preserve">Homo sapiens heparan-alpha-glucosaminide N-acetyltransferase (HGSNAT), mRNA [NM_152419]</t>
  </si>
  <si>
    <t xml:space="preserve">A_23_P303763</t>
  </si>
  <si>
    <t xml:space="preserve">ZNF79</t>
  </si>
  <si>
    <t xml:space="preserve">Homo sapiens zinc finger protein 79 (ZNF79), transcript variant 1, mRNA [NM_007135]</t>
  </si>
  <si>
    <t xml:space="preserve">A_24_P145066</t>
  </si>
  <si>
    <t xml:space="preserve">KIF1B</t>
  </si>
  <si>
    <t xml:space="preserve">Homo sapiens kinesin family member 1B (KIF1B), transcript variant 2, mRNA [NM_183416]</t>
  </si>
  <si>
    <t xml:space="preserve">A_23_P127522</t>
  </si>
  <si>
    <t xml:space="preserve">HYLS1</t>
  </si>
  <si>
    <t xml:space="preserve">Homo sapiens hydrolethalus syndrome 1 (HYLS1), transcript variant 1, mRNA [NM_145014]</t>
  </si>
  <si>
    <t xml:space="preserve">A_24_P940537</t>
  </si>
  <si>
    <t xml:space="preserve">STK35</t>
  </si>
  <si>
    <t xml:space="preserve">Homo sapiens serine/threonine kinase 35 (STK35), mRNA [NM_080836]</t>
  </si>
  <si>
    <t xml:space="preserve">A_23_P164559</t>
  </si>
  <si>
    <t xml:space="preserve">CHAMP1</t>
  </si>
  <si>
    <t xml:space="preserve">Homo sapiens chromosome alignment maintaining phosphoprotein 1 (CHAMP1), transcript variant 1, mRNA [NM_032436]</t>
  </si>
  <si>
    <t xml:space="preserve">A_24_P60217</t>
  </si>
  <si>
    <t xml:space="preserve">solute carrier family 23 (nucleobase transporters), member 3 [Source:HGNC Symbol;Acc:20601] [ENST00000497918]</t>
  </si>
  <si>
    <t xml:space="preserve">A_23_P54996</t>
  </si>
  <si>
    <t xml:space="preserve">TEX14</t>
  </si>
  <si>
    <t xml:space="preserve">Homo sapiens testis expressed 14 (TEX14), transcript variant 1, mRNA [NM_198393]</t>
  </si>
  <si>
    <t xml:space="preserve">A_23_P109001</t>
  </si>
  <si>
    <t xml:space="preserve">TTI1</t>
  </si>
  <si>
    <t xml:space="preserve">Homo sapiens TELO2 interacting protein 1 (TTI1), mRNA [NM_014657]</t>
  </si>
  <si>
    <t xml:space="preserve">A_23_P396804</t>
  </si>
  <si>
    <t xml:space="preserve">ZNF160</t>
  </si>
  <si>
    <t xml:space="preserve">PREDICTED: Homo sapiens zinc finger protein 160 (ZNF160), transcript variant X2, mRNA [XM_005259379]</t>
  </si>
  <si>
    <t xml:space="preserve">A_23_P419786</t>
  </si>
  <si>
    <t xml:space="preserve">ZNF781</t>
  </si>
  <si>
    <t xml:space="preserve">Homo sapiens zinc finger protein 781 (ZNF781), mRNA [NM_152605]</t>
  </si>
  <si>
    <t xml:space="preserve">A_32_P119248</t>
  </si>
  <si>
    <t xml:space="preserve">FOXD4</t>
  </si>
  <si>
    <t xml:space="preserve">Homo sapiens forkhead box D4 (FOXD4), mRNA [NM_207305]</t>
  </si>
  <si>
    <t xml:space="preserve">A_23_P304511</t>
  </si>
  <si>
    <t xml:space="preserve">Homo sapiens zinc finger protein 397 (ZNF397), transcript variant 2, mRNA [NM_032347]</t>
  </si>
  <si>
    <t xml:space="preserve">A_24_P28524</t>
  </si>
  <si>
    <t xml:space="preserve">A_32_P105637</t>
  </si>
  <si>
    <t xml:space="preserve">Homo sapiens N-acyl phosphatidylethanolamine phospholipase D (NAPEPLD), transcript variant 2, mRNA [NM_198990]</t>
  </si>
  <si>
    <t xml:space="preserve">A_32_P123966</t>
  </si>
  <si>
    <t xml:space="preserve">RPGRIP1L</t>
  </si>
  <si>
    <t xml:space="preserve">Homo sapiens RPGRIP1-like (RPGRIP1L), transcript variant 1, mRNA [NM_015272]</t>
  </si>
  <si>
    <t xml:space="preserve">A_24_P165816</t>
  </si>
  <si>
    <t xml:space="preserve">CCNT2</t>
  </si>
  <si>
    <t xml:space="preserve">Homo sapiens cyclin T2 (CCNT2), transcript variant b, mRNA [NM_058241]</t>
  </si>
  <si>
    <t xml:space="preserve">A_24_P606239</t>
  </si>
  <si>
    <t xml:space="preserve">RFX2</t>
  </si>
  <si>
    <t xml:space="preserve">regulatory factor X, 2 (influences HLA class II expression) [Source:HGNC Symbol;Acc:9983] [ENST00000587700]</t>
  </si>
  <si>
    <t xml:space="preserve">A_23_P168019</t>
  </si>
  <si>
    <t xml:space="preserve">ZKSCAN3</t>
  </si>
  <si>
    <t xml:space="preserve">Homo sapiens zinc finger with KRAB and SCAN domains 3 (ZKSCAN3), transcript variant 2, mRNA [NM_024493]</t>
  </si>
  <si>
    <t xml:space="preserve">A_32_P77977</t>
  </si>
  <si>
    <t xml:space="preserve">UTP11L</t>
  </si>
  <si>
    <t xml:space="preserve">Homo sapiens UTP11-like, U3 small nucleolar ribonucleoprotein, (yeast) (UTP11L), mRNA [NM_016037]</t>
  </si>
  <si>
    <t xml:space="preserve">A_23_P105382</t>
  </si>
  <si>
    <t xml:space="preserve">A_24_P677734</t>
  </si>
  <si>
    <t xml:space="preserve">OIP5-AS1</t>
  </si>
  <si>
    <t xml:space="preserve">OIP5 antisense RNA 1 [Source:HGNC Symbol;Acc:43563] [ENST00000500949]</t>
  </si>
  <si>
    <t xml:space="preserve">A_24_P928986</t>
  </si>
  <si>
    <t xml:space="preserve">KAT6A</t>
  </si>
  <si>
    <t xml:space="preserve">Homo sapiens cDNA FLJ14455 fis, clone HEMBB1001908. [AK027361]</t>
  </si>
  <si>
    <t xml:space="preserve">A_24_P88775</t>
  </si>
  <si>
    <t xml:space="preserve">ZNF514</t>
  </si>
  <si>
    <t xml:space="preserve">Homo sapiens zinc finger protein 514 (ZNF514), mRNA [NM_032788]</t>
  </si>
  <si>
    <t xml:space="preserve">A_32_P167904</t>
  </si>
  <si>
    <t xml:space="preserve">ZNF681</t>
  </si>
  <si>
    <t xml:space="preserve">Homo sapiens zinc finger protein 681 (ZNF681), mRNA [NM_138286]</t>
  </si>
  <si>
    <t xml:space="preserve">A_24_P89887</t>
  </si>
  <si>
    <t xml:space="preserve">C9orf3</t>
  </si>
  <si>
    <t xml:space="preserve">Homo sapiens chromosome 9 open reading frame 3 (C9orf3), transcript variant 2, mRNA [NM_032823]</t>
  </si>
  <si>
    <t xml:space="preserve">A_23_P70794</t>
  </si>
  <si>
    <t xml:space="preserve">RAB23</t>
  </si>
  <si>
    <t xml:space="preserve">Homo sapiens RAB23, member RAS oncogene family (RAB23), transcript variant 1, mRNA [NM_016277]</t>
  </si>
  <si>
    <t xml:space="preserve">A_23_P149171</t>
  </si>
  <si>
    <t xml:space="preserve">FAM63A</t>
  </si>
  <si>
    <t xml:space="preserve">Homo sapiens family with sequence similarity 63, member A (FAM63A), transcript variant 2, mRNA [NM_001040217]</t>
  </si>
  <si>
    <t xml:space="preserve">A_24_P133488</t>
  </si>
  <si>
    <t xml:space="preserve">CDCA4</t>
  </si>
  <si>
    <t xml:space="preserve">Homo sapiens cell division cycle associated 4 (CDCA4), transcript variant 1, mRNA [NM_017955]</t>
  </si>
  <si>
    <t xml:space="preserve">A_24_P263776</t>
  </si>
  <si>
    <t xml:space="preserve">PWWP2A</t>
  </si>
  <si>
    <t xml:space="preserve">Homo sapiens PWWP domain containing 2A (PWWP2A), transcript variant 1, mRNA [NM_052927]</t>
  </si>
  <si>
    <t xml:space="preserve">A_24_P14932</t>
  </si>
  <si>
    <t xml:space="preserve">WDR52</t>
  </si>
  <si>
    <t xml:space="preserve">Homo sapiens WD repeat domain 52 (WDR52), transcript variant 2, mRNA [NM_018338]</t>
  </si>
  <si>
    <t xml:space="preserve">A_23_P208172</t>
  </si>
  <si>
    <t xml:space="preserve">Homo sapiens cDNA FLJ13590 fis, clone PLACE1009398. [AK023652]</t>
  </si>
  <si>
    <t xml:space="preserve">A_32_P88764</t>
  </si>
  <si>
    <t xml:space="preserve">LOC221272</t>
  </si>
  <si>
    <t xml:space="preserve">Homo sapiens cDNA: FLJ21659 fis, clone COL08743. [AK025312]</t>
  </si>
  <si>
    <t xml:space="preserve">A_32_P139654</t>
  </si>
  <si>
    <t xml:space="preserve">SS18L1</t>
  </si>
  <si>
    <t xml:space="preserve">Homo sapiens synovial sarcoma translocation gene on chromosome 18-like 1 (SS18L1), mRNA [NM_198935]</t>
  </si>
  <si>
    <t xml:space="preserve">A_24_P166311</t>
  </si>
  <si>
    <t xml:space="preserve">A_24_P185036</t>
  </si>
  <si>
    <t xml:space="preserve">CMTR2</t>
  </si>
  <si>
    <t xml:space="preserve">Homo sapiens cap methyltransferase 2 (CMTR2), transcript variant 1, mRNA [NM_018348]</t>
  </si>
  <si>
    <t xml:space="preserve">A_24_P354337</t>
  </si>
  <si>
    <t xml:space="preserve">ARL6</t>
  </si>
  <si>
    <t xml:space="preserve">Homo sapiens ADP-ribosylation factor-like 6 (ARL6), transcript variant 1, mRNA [NM_032146]</t>
  </si>
  <si>
    <t xml:space="preserve">A_24_P935919</t>
  </si>
  <si>
    <t xml:space="preserve">RAPGEF2</t>
  </si>
  <si>
    <t xml:space="preserve">Rap guanine nucleotide exchange factor (GEF) 2 [Source:HGNC Symbol;Acc:16854] [ENST00000513816]</t>
  </si>
  <si>
    <t xml:space="preserve">A_24_P68153</t>
  </si>
  <si>
    <t xml:space="preserve">SLC35A3</t>
  </si>
  <si>
    <t xml:space="preserve">Homo sapiens solute carrier family 35 (UDP-N-acetylglucosamine (UDP-GlcNAc) transporter), member A3 (SLC35A3), transcript variant 1, mRNA [NM_012243]</t>
  </si>
  <si>
    <t xml:space="preserve">A_24_P841662</t>
  </si>
  <si>
    <t xml:space="preserve">ESD</t>
  </si>
  <si>
    <t xml:space="preserve">Homo sapiens cDNA FLJ36324 fis, clone THYMU2005546, highly similar to ESTERASE D (EC 3.1.1.1). [AK093643]</t>
  </si>
  <si>
    <t xml:space="preserve">A_23_P124417</t>
  </si>
  <si>
    <t xml:space="preserve">BUB1</t>
  </si>
  <si>
    <t xml:space="preserve">Homo sapiens BUB1 mitotic checkpoint serine/threonine kinase (BUB1), transcript variant 1, mRNA [NM_004336]</t>
  </si>
  <si>
    <t xml:space="preserve">A_32_P187663</t>
  </si>
  <si>
    <t xml:space="preserve">ZNF596</t>
  </si>
  <si>
    <t xml:space="preserve">Homo sapiens zinc finger protein 596 (ZNF596), transcript variant 1, mRNA [NM_001042416]</t>
  </si>
  <si>
    <t xml:space="preserve">A_23_P382460</t>
  </si>
  <si>
    <t xml:space="preserve">NIPA1</t>
  </si>
  <si>
    <t xml:space="preserve">Homo sapiens non imprinted in Prader-Willi/Angelman syndrome 1 (NIPA1), transcript variant 1, mRNA [NM_144599]</t>
  </si>
  <si>
    <t xml:space="preserve">A_23_P368740</t>
  </si>
  <si>
    <t xml:space="preserve">HDAC10</t>
  </si>
  <si>
    <t xml:space="preserve">Homo sapiens histone deacetylase 10 (HDAC10), transcript variant 1, mRNA [NM_032019]</t>
  </si>
  <si>
    <t xml:space="preserve">A_23_P99496</t>
  </si>
  <si>
    <t xml:space="preserve">MCF2L</t>
  </si>
  <si>
    <t xml:space="preserve">Homo sapiens cDNA FLJ12122 fis, clone MAMMA1000129. [AK022184]</t>
  </si>
  <si>
    <t xml:space="preserve">A_24_P145009</t>
  </si>
  <si>
    <t xml:space="preserve">ZNRF2P1</t>
  </si>
  <si>
    <t xml:space="preserve">Homo sapiens zinc and ring finger 2 pseudogene 1 (ZNRF2P1), non-coding RNA [NR_003502]</t>
  </si>
  <si>
    <t xml:space="preserve">A_23_P304171</t>
  </si>
  <si>
    <t xml:space="preserve">KIAA0226</t>
  </si>
  <si>
    <t xml:space="preserve">Homo sapiens KIAA0226 (KIAA0226), transcript variant 1, mRNA [NM_001145642]</t>
  </si>
  <si>
    <t xml:space="preserve">A_23_P259663</t>
  </si>
  <si>
    <t xml:space="preserve">ZKSCAN5</t>
  </si>
  <si>
    <t xml:space="preserve">Homo sapiens zinc finger with KRAB and SCAN domains 5 (ZKSCAN5), transcript variant 1, mRNA [NM_014569]</t>
  </si>
  <si>
    <t xml:space="preserve">A_24_P213590</t>
  </si>
  <si>
    <t xml:space="preserve">TMEM259</t>
  </si>
  <si>
    <t xml:space="preserve">Homo sapiens mRNA for FLJ00277 protein. [AK090400]</t>
  </si>
  <si>
    <t xml:space="preserve">A_24_P264909</t>
  </si>
  <si>
    <t xml:space="preserve">A_23_P140434</t>
  </si>
  <si>
    <t xml:space="preserve">MYO5C</t>
  </si>
  <si>
    <t xml:space="preserve">Homo sapiens myosin VC (MYO5C), mRNA [NM_018728]</t>
  </si>
  <si>
    <t xml:space="preserve">A_23_P82488</t>
  </si>
  <si>
    <t xml:space="preserve">ZNF800</t>
  </si>
  <si>
    <t xml:space="preserve">PREDICTED: Homo sapiens zinc finger protein 800 (ZNF800), transcript variant X1, mRNA [XM_005250179]</t>
  </si>
  <si>
    <t xml:space="preserve">A_24_P98161</t>
  </si>
  <si>
    <t xml:space="preserve">KRIT1</t>
  </si>
  <si>
    <t xml:space="preserve">Homo sapiens KRIT1, ankyrin repeat containing (KRIT1), transcript variant 4, mRNA [NM_194455]</t>
  </si>
  <si>
    <t xml:space="preserve">A_32_P447001</t>
  </si>
  <si>
    <t xml:space="preserve">C15orf65</t>
  </si>
  <si>
    <t xml:space="preserve">Homo sapiens chromosome 15 open reading frame 65 (C15orf65), mRNA [NM_001198784]</t>
  </si>
  <si>
    <t xml:space="preserve">A_24_P396327</t>
  </si>
  <si>
    <t xml:space="preserve">TYW3</t>
  </si>
  <si>
    <t xml:space="preserve">Homo sapiens tRNA-yW synthesizing protein 3 homolog (S. cerevisiae) (TYW3), transcript variant 1, mRNA [NM_138467]</t>
  </si>
  <si>
    <t xml:space="preserve">A_24_P573533</t>
  </si>
  <si>
    <t xml:space="preserve">CBWD5</t>
  </si>
  <si>
    <t xml:space="preserve">Homo sapiens COBW domain containing 5 (CBWD5), transcript variant 1, mRNA [NM_001024916]</t>
  </si>
  <si>
    <t xml:space="preserve">A_24_P912228</t>
  </si>
  <si>
    <t xml:space="preserve">LOC100131053</t>
  </si>
  <si>
    <t xml:space="preserve">Homo sapiens cDNA FLJ38245 fis, clone FCBBF2007186. [AK095564]</t>
  </si>
  <si>
    <t xml:space="preserve">A_23_P339079</t>
  </si>
  <si>
    <t xml:space="preserve">ZNF573</t>
  </si>
  <si>
    <t xml:space="preserve">Homo sapiens zinc finger protein 573 (ZNF573), transcript variant 1, mRNA [NM_152360]</t>
  </si>
  <si>
    <t xml:space="preserve">A_32_P196047</t>
  </si>
  <si>
    <t xml:space="preserve">DPY19L4</t>
  </si>
  <si>
    <t xml:space="preserve">Homo sapiens dpy-19-like 4 (C. elegans) (DPY19L4), mRNA [NM_181787]</t>
  </si>
  <si>
    <t xml:space="preserve">A_24_P372134</t>
  </si>
  <si>
    <t xml:space="preserve">A_23_P255663</t>
  </si>
  <si>
    <t xml:space="preserve">MANEA</t>
  </si>
  <si>
    <t xml:space="preserve">Homo sapiens mannosidase, endo-alpha (MANEA), mRNA [NM_024641]</t>
  </si>
  <si>
    <t xml:space="preserve">A_24_P807883</t>
  </si>
  <si>
    <t xml:space="preserve">PAPOLG</t>
  </si>
  <si>
    <t xml:space="preserve">Homo sapiens poly(A) polymerase gamma (PAPOLG), mRNA [NM_022894]</t>
  </si>
  <si>
    <t xml:space="preserve">A_23_P69329</t>
  </si>
  <si>
    <t xml:space="preserve">HYAL1</t>
  </si>
  <si>
    <t xml:space="preserve">Homo sapiens hyaluronoglucosaminidase 1 (HYAL1), transcript variant 8, mRNA [NM_153281]</t>
  </si>
  <si>
    <t xml:space="preserve">A_24_P211064</t>
  </si>
  <si>
    <t xml:space="preserve">TWSG1</t>
  </si>
  <si>
    <t xml:space="preserve">Homo sapiens twisted gastrulation BMP signaling modulator 1 (TWSG1), mRNA [NM_020648]</t>
  </si>
  <si>
    <t xml:space="preserve">A_23_P250554</t>
  </si>
  <si>
    <t xml:space="preserve">AGGF1</t>
  </si>
  <si>
    <t xml:space="preserve">Homo sapiens angiogenic factor with G patch and FHA domains 1 (AGGF1), mRNA [NM_018046]</t>
  </si>
  <si>
    <t xml:space="preserve">A_24_P171041</t>
  </si>
  <si>
    <t xml:space="preserve">CLPX</t>
  </si>
  <si>
    <t xml:space="preserve">ClpX caseinolytic peptidase X homolog (E. coli) [Source:HGNC Symbol;Acc:2088] [ENST00000300107]</t>
  </si>
  <si>
    <t xml:space="preserve">A_23_P49060</t>
  </si>
  <si>
    <t xml:space="preserve">SPINT1</t>
  </si>
  <si>
    <t xml:space="preserve">Homo sapiens serine peptidase inhibitor, Kunitz type 1 (SPINT1), transcript variant 1, mRNA [NM_181642]</t>
  </si>
  <si>
    <t xml:space="preserve">A_23_P59988</t>
  </si>
  <si>
    <t xml:space="preserve">SLC35G5</t>
  </si>
  <si>
    <t xml:space="preserve">Homo sapiens solute carrier family 35, member G5 (SLC35G5), mRNA [NM_054028]</t>
  </si>
  <si>
    <t xml:space="preserve">A_23_P110941</t>
  </si>
  <si>
    <t xml:space="preserve">GSTA4</t>
  </si>
  <si>
    <t xml:space="preserve">Homo sapiens glutathione S-transferase alpha 4 (GSTA4), mRNA [NM_001512]</t>
  </si>
  <si>
    <t xml:space="preserve">A_23_P70328</t>
  </si>
  <si>
    <t xml:space="preserve">CENPQ</t>
  </si>
  <si>
    <t xml:space="preserve">Homo sapiens centromere protein Q (CENPQ), mRNA [NM_018132]</t>
  </si>
  <si>
    <t xml:space="preserve">A_24_P356592</t>
  </si>
  <si>
    <t xml:space="preserve">PRKAR1A</t>
  </si>
  <si>
    <t xml:space="preserve">Homo sapiens protein kinase, cAMP-dependent, regulatory, type I, alpha (PRKAR1A), transcript variant 3, mRNA [NM_212472]</t>
  </si>
  <si>
    <t xml:space="preserve">A_24_P283928</t>
  </si>
  <si>
    <t xml:space="preserve">NABP2</t>
  </si>
  <si>
    <t xml:space="preserve">Homo sapiens nucleic acid binding protein 2 (NABP2), mRNA [NM_024068]</t>
  </si>
  <si>
    <t xml:space="preserve">A_23_P164706</t>
  </si>
  <si>
    <t xml:space="preserve">A_32_P213678</t>
  </si>
  <si>
    <t xml:space="preserve">SMARCA5</t>
  </si>
  <si>
    <t xml:space="preserve">Homo sapiens SWI/SNF related, matrix associated, actin dependent regulator of chromatin, subfamily a, member 5 (SMARCA5), mRNA [NM_003601]</t>
  </si>
  <si>
    <t xml:space="preserve">A_24_P165082</t>
  </si>
  <si>
    <t xml:space="preserve">A_24_P148836</t>
  </si>
  <si>
    <t xml:space="preserve">KLHDC8B</t>
  </si>
  <si>
    <t xml:space="preserve">Homo sapiens kelch domain containing 8B (KLHDC8B), mRNA [NM_173546]</t>
  </si>
  <si>
    <t xml:space="preserve">A_24_P920398</t>
  </si>
  <si>
    <t xml:space="preserve">PARP14</t>
  </si>
  <si>
    <t xml:space="preserve">Homo sapiens poly (ADP-ribose) polymerase family, member 14 (PARP14), mRNA [NM_017554]</t>
  </si>
  <si>
    <t xml:space="preserve">A_23_P124934</t>
  </si>
  <si>
    <t xml:space="preserve">IKZF1</t>
  </si>
  <si>
    <t xml:space="preserve">Homo sapiens PRO0758 mRNA, complete cds. [AF116605]</t>
  </si>
  <si>
    <t xml:space="preserve">A_23_P208288</t>
  </si>
  <si>
    <t xml:space="preserve">ZNF304</t>
  </si>
  <si>
    <t xml:space="preserve">Homo sapiens zinc finger protein 304 (ZNF304), mRNA [NM_020657]</t>
  </si>
  <si>
    <t xml:space="preserve">A_24_P305556</t>
  </si>
  <si>
    <t xml:space="preserve">MCM8</t>
  </si>
  <si>
    <t xml:space="preserve">Homo sapiens minichromosome maintenance complex component 8 (MCM8), transcript variant 2, mRNA [NM_182802]</t>
  </si>
  <si>
    <t xml:space="preserve">A_24_P345377</t>
  </si>
  <si>
    <t xml:space="preserve">GOLPH3L</t>
  </si>
  <si>
    <t xml:space="preserve">Homo sapiens golgi phosphoprotein 3-like (GOLPH3L), mRNA [NM_018178]</t>
  </si>
  <si>
    <t xml:space="preserve">A_23_P150857</t>
  </si>
  <si>
    <t xml:space="preserve">SUOX</t>
  </si>
  <si>
    <t xml:space="preserve">Homo sapiens sulfite oxidase (SUOX), transcript variant 1, mRNA [NM_000456]</t>
  </si>
  <si>
    <t xml:space="preserve">A_32_P11</t>
  </si>
  <si>
    <t xml:space="preserve">ZNF585B</t>
  </si>
  <si>
    <t xml:space="preserve">zinc finger protein 585B [Source:HGNC Symbol;Acc:30948] [ENST00000534363]</t>
  </si>
  <si>
    <t xml:space="preserve">A_24_P791040</t>
  </si>
  <si>
    <t xml:space="preserve">FBXW2</t>
  </si>
  <si>
    <t xml:space="preserve">Homo sapiens F-box and WD repeat domain containing 2 (FBXW2), mRNA [NM_012164]</t>
  </si>
  <si>
    <t xml:space="preserve">A_23_P201676</t>
  </si>
  <si>
    <t xml:space="preserve">METTL13</t>
  </si>
  <si>
    <t xml:space="preserve">Homo sapiens methyltransferase like 13 (METTL13), transcript variant 1, mRNA [NM_015935]</t>
  </si>
  <si>
    <t xml:space="preserve">A_23_P121222</t>
  </si>
  <si>
    <t xml:space="preserve">RAD18</t>
  </si>
  <si>
    <t xml:space="preserve">Homo sapiens RAD18 homolog (S. cerevisiae) (RAD18), mRNA [NM_020165]</t>
  </si>
  <si>
    <t xml:space="preserve">A_24_P200962</t>
  </si>
  <si>
    <t xml:space="preserve">ING3</t>
  </si>
  <si>
    <t xml:space="preserve">inhibitor of growth family, member 3 [Source:HGNC Symbol;Acc:14587] [ENST00000315870]</t>
  </si>
  <si>
    <t xml:space="preserve">A_23_P209649</t>
  </si>
  <si>
    <t xml:space="preserve">FASTKD2</t>
  </si>
  <si>
    <t xml:space="preserve">Homo sapiens FAST kinase domains 2 (FASTKD2), transcript variant 3, mRNA [NM_014929]</t>
  </si>
  <si>
    <t xml:space="preserve">A_23_P82859</t>
  </si>
  <si>
    <t xml:space="preserve">OSGIN2</t>
  </si>
  <si>
    <t xml:space="preserve">Homo sapiens oxidative stress induced growth inhibitor family member 2 (OSGIN2), transcript variant 2, mRNA [NM_004337]</t>
  </si>
  <si>
    <t xml:space="preserve">A_24_P112395</t>
  </si>
  <si>
    <t xml:space="preserve">PBLD</t>
  </si>
  <si>
    <t xml:space="preserve">Homo sapiens phenazine biosynthesis-like protein domain containing (PBLD), transcript variant 1, mRNA [NM_022129]</t>
  </si>
  <si>
    <t xml:space="preserve">A_32_P64716</t>
  </si>
  <si>
    <t xml:space="preserve">DNAJC3-AS1</t>
  </si>
  <si>
    <t xml:space="preserve">DNAJC3 antisense RNA 1 (head to head) [Source:HGNC Symbol;Acc:39808] [ENST00000499499]</t>
  </si>
  <si>
    <t xml:space="preserve">A_23_P6023</t>
  </si>
  <si>
    <t xml:space="preserve">RAE1</t>
  </si>
  <si>
    <t xml:space="preserve">RAE1 RNA export 1 homolog (S. pombe) [Source:HGNC Symbol;Acc:9828] [ENST00000371242]</t>
  </si>
  <si>
    <t xml:space="preserve">A_24_P934522</t>
  </si>
  <si>
    <t xml:space="preserve">HSPH1</t>
  </si>
  <si>
    <t xml:space="preserve">Homo sapiens heat shock 105kDa/110kDa protein 1 (HSPH1), transcript variant 1, mRNA [NM_006644]</t>
  </si>
  <si>
    <t xml:space="preserve">A_23_P403588</t>
  </si>
  <si>
    <t xml:space="preserve">A_24_P940599</t>
  </si>
  <si>
    <t xml:space="preserve">SYNCRIP</t>
  </si>
  <si>
    <t xml:space="preserve">Homo sapiens synaptotagmin binding, cytoplasmic RNA interacting protein (SYNCRIP), transcript variant 6, mRNA [NM_001159677]</t>
  </si>
  <si>
    <t xml:space="preserve">A_23_P154330</t>
  </si>
  <si>
    <t xml:space="preserve">TXNDC9</t>
  </si>
  <si>
    <t xml:space="preserve">Homo sapiens thioredoxin domain containing 9 (TXNDC9), mRNA [NM_005783]</t>
  </si>
  <si>
    <t xml:space="preserve">A_23_P204333</t>
  </si>
  <si>
    <t xml:space="preserve">ALG10</t>
  </si>
  <si>
    <t xml:space="preserve">Homo sapiens ALG10, alpha-1,2-glucosyltransferase (ALG10), mRNA [NM_032834]</t>
  </si>
  <si>
    <t xml:space="preserve">A_24_P93624</t>
  </si>
  <si>
    <t xml:space="preserve">A_24_P301186</t>
  </si>
  <si>
    <t xml:space="preserve">WDR89</t>
  </si>
  <si>
    <t xml:space="preserve">Homo sapiens WD repeat domain 89 (WDR89), transcript variant 1, mRNA [NM_001008726]</t>
  </si>
  <si>
    <t xml:space="preserve">A_32_P12610</t>
  </si>
  <si>
    <t xml:space="preserve">A_23_P25868</t>
  </si>
  <si>
    <t xml:space="preserve">NAA30</t>
  </si>
  <si>
    <t xml:space="preserve">Homo sapiens N(alpha)-acetyltransferase 30, NatC catalytic subunit (NAA30), mRNA [NM_001011713]</t>
  </si>
  <si>
    <t xml:space="preserve">A_24_P151834</t>
  </si>
  <si>
    <t xml:space="preserve">ANKFY1</t>
  </si>
  <si>
    <t xml:space="preserve">ankyrin repeat and FYVE domain containing 1 [Source:HGNC Symbol;Acc:20763] [ENST00000433651]</t>
  </si>
  <si>
    <t xml:space="preserve">A_23_P257716</t>
  </si>
  <si>
    <t xml:space="preserve">CYP51A1</t>
  </si>
  <si>
    <t xml:space="preserve">Homo sapiens cytochrome P450, family 51, subfamily A, polypeptide 1 (CYP51A1), transcript variant 1, mRNA [NM_000786]</t>
  </si>
  <si>
    <t xml:space="preserve">A_24_P932680</t>
  </si>
  <si>
    <t xml:space="preserve">LOC100289230</t>
  </si>
  <si>
    <t xml:space="preserve">Homo sapiens uncharacterized LOC100289230 (LOC100289230), long non-coding RNA [NR_036530]</t>
  </si>
  <si>
    <t xml:space="preserve">A_24_P194730</t>
  </si>
  <si>
    <t xml:space="preserve">ZSCAN22</t>
  </si>
  <si>
    <t xml:space="preserve">Homo sapiens zinc finger and SCAN domain containing 22 (ZSCAN22), mRNA [NM_181846]</t>
  </si>
  <si>
    <t xml:space="preserve">A_24_P6428</t>
  </si>
  <si>
    <t xml:space="preserve">FAM217B</t>
  </si>
  <si>
    <t xml:space="preserve">Homo sapiens family with sequence similarity 217, member B (FAM217B), transcript variant 1, mRNA [NM_022106]</t>
  </si>
  <si>
    <t xml:space="preserve">A_32_P206293</t>
  </si>
  <si>
    <t xml:space="preserve">A_23_P23234</t>
  </si>
  <si>
    <t xml:space="preserve">LINC00260</t>
  </si>
  <si>
    <t xml:space="preserve">Homo sapiens long intergenic non-protein coding RNA 260 (LINC00260), long non-coding RNA [NR_046213]</t>
  </si>
  <si>
    <t xml:space="preserve">A_23_P8119</t>
  </si>
  <si>
    <t xml:space="preserve">ZBTB9</t>
  </si>
  <si>
    <t xml:space="preserve">Homo sapiens zinc finger and BTB domain containing 9 (ZBTB9), mRNA [NM_152735]</t>
  </si>
  <si>
    <t xml:space="preserve">A_32_P92563</t>
  </si>
  <si>
    <t xml:space="preserve">LOC257396</t>
  </si>
  <si>
    <t xml:space="preserve">Homo sapiens uncharacterized LOC257396 (LOC257396), transcript variant 1, long non-coding RNA [NR_034107]</t>
  </si>
  <si>
    <t xml:space="preserve">A_23_P132654</t>
  </si>
  <si>
    <t xml:space="preserve">TLR9</t>
  </si>
  <si>
    <t xml:space="preserve">Homo sapiens toll-like receptor 9 (TLR9), mRNA [NM_017442]</t>
  </si>
  <si>
    <t xml:space="preserve">A_24_P382026</t>
  </si>
  <si>
    <t xml:space="preserve">MIF4GD</t>
  </si>
  <si>
    <t xml:space="preserve">Homo sapiens MIF4G domain containing (MIF4GD), transcript variant 2, mRNA [NM_020679]</t>
  </si>
  <si>
    <t xml:space="preserve">A_23_P158725</t>
  </si>
  <si>
    <t xml:space="preserve">SLC16A3</t>
  </si>
  <si>
    <t xml:space="preserve">Homo sapiens solute carrier family 16 (monocarboxylate transporter), member 3 (SLC16A3), transcript variant 2, mRNA [NM_001042422]</t>
  </si>
  <si>
    <t xml:space="preserve">A_32_P38404</t>
  </si>
  <si>
    <t xml:space="preserve">MRPL50</t>
  </si>
  <si>
    <t xml:space="preserve">mitochondrial ribosomal protein L50 [Source:HGNC Symbol;Acc:16654] [ENST00000374865]</t>
  </si>
  <si>
    <t xml:space="preserve">A_23_P201179</t>
  </si>
  <si>
    <t xml:space="preserve">PHTF1</t>
  </si>
  <si>
    <t xml:space="preserve">Homo sapiens mRNA for homeobox protein LSX. [AJ011863]</t>
  </si>
  <si>
    <t xml:space="preserve">A_24_P12904</t>
  </si>
  <si>
    <t xml:space="preserve">TMEM245</t>
  </si>
  <si>
    <t xml:space="preserve">Homo sapiens transmembrane protein 245 (TMEM245), mRNA [NM_032012]</t>
  </si>
  <si>
    <t xml:space="preserve">A_23_P90021</t>
  </si>
  <si>
    <t xml:space="preserve">ZNF557</t>
  </si>
  <si>
    <t xml:space="preserve">Homo sapiens zinc finger protein 557 (ZNF557), transcript variant 1, mRNA [NM_024341]</t>
  </si>
  <si>
    <t xml:space="preserve">A_23_P372988</t>
  </si>
  <si>
    <t xml:space="preserve">PRR22</t>
  </si>
  <si>
    <t xml:space="preserve">Homo sapiens proline rich 22 (PRR22), mRNA [NM_001134316]</t>
  </si>
  <si>
    <t xml:space="preserve">A_23_P402437</t>
  </si>
  <si>
    <t xml:space="preserve">COG2</t>
  </si>
  <si>
    <t xml:space="preserve">component of oligomeric golgi complex 2 [Source:HGNC Symbol;Acc:6546] [ENST00000494371]</t>
  </si>
  <si>
    <t xml:space="preserve">A_23_P145197</t>
  </si>
  <si>
    <t xml:space="preserve">BYSL</t>
  </si>
  <si>
    <t xml:space="preserve">Homo sapiens bystin-like (BYSL), mRNA [NM_004053]</t>
  </si>
  <si>
    <t xml:space="preserve">A_23_P95330</t>
  </si>
  <si>
    <t xml:space="preserve">ZDHHC9</t>
  </si>
  <si>
    <t xml:space="preserve">Homo sapiens zinc finger, DHHC-type containing 9 (ZDHHC9), transcript variant 1, mRNA [NM_016032]</t>
  </si>
  <si>
    <t xml:space="preserve">A_23_P202029</t>
  </si>
  <si>
    <t xml:space="preserve">ERLIN1</t>
  </si>
  <si>
    <t xml:space="preserve">Homo sapiens ER lipid raft associated 1, mRNA (cDNA clone MGC:24915 IMAGE:4214940), complete cds. [BC031791]</t>
  </si>
  <si>
    <t xml:space="preserve">A_24_P66545</t>
  </si>
  <si>
    <t xml:space="preserve">A_24_P12181</t>
  </si>
  <si>
    <t xml:space="preserve">UBTD2</t>
  </si>
  <si>
    <t xml:space="preserve">Homo sapiens ubiquitin domain containing 2 (UBTD2), mRNA [NM_152277]</t>
  </si>
  <si>
    <t xml:space="preserve">A_23_P160200</t>
  </si>
  <si>
    <t xml:space="preserve">ZFP69B</t>
  </si>
  <si>
    <t xml:space="preserve">Homo sapiens ZFP69 zinc finger protein B (ZFP69B), mRNA [NM_023070]</t>
  </si>
  <si>
    <t xml:space="preserve">A_23_P81094</t>
  </si>
  <si>
    <t xml:space="preserve">SLC9B2</t>
  </si>
  <si>
    <t xml:space="preserve">Homo sapiens solute carrier family 9, subfamily B (NHA2, cation proton antiporter 2), member 2 (SLC9B2), mRNA [NM_178833]</t>
  </si>
  <si>
    <t xml:space="preserve">A_32_P205637</t>
  </si>
  <si>
    <t xml:space="preserve">PARD6B</t>
  </si>
  <si>
    <t xml:space="preserve">Homo sapiens par-6 family cell polarity regulator beta (PARD6B), mRNA [NM_032521]</t>
  </si>
  <si>
    <t xml:space="preserve">A_23_P133216</t>
  </si>
  <si>
    <t xml:space="preserve">NLN</t>
  </si>
  <si>
    <t xml:space="preserve">Homo sapiens neurolysin (metallopeptidase M3 family) (NLN), mRNA [NM_020726]</t>
  </si>
  <si>
    <t xml:space="preserve">A_23_P79962</t>
  </si>
  <si>
    <t xml:space="preserve">MKKS</t>
  </si>
  <si>
    <t xml:space="preserve">Homo sapiens McKusick-Kaufman syndrome (MKKS), transcript variant 2, mRNA [NM_170784]</t>
  </si>
  <si>
    <t xml:space="preserve">A_32_P54242</t>
  </si>
  <si>
    <t xml:space="preserve">Homo sapiens ligand dependent nuclear receptor corepressor-like (LCORL), transcript variant 2, mRNA [NM_153686]</t>
  </si>
  <si>
    <t xml:space="preserve">A_23_P88817</t>
  </si>
  <si>
    <t xml:space="preserve">MLYCD</t>
  </si>
  <si>
    <t xml:space="preserve">Homo sapiens malonyl-CoA decarboxylase (MLYCD), mRNA [NM_012213]</t>
  </si>
  <si>
    <t xml:space="preserve">A_23_P409541</t>
  </si>
  <si>
    <t xml:space="preserve">POLR1D</t>
  </si>
  <si>
    <t xml:space="preserve">Homo sapiens polymerase (RNA) I polypeptide D, 16kDa (POLR1D), transcript variant 2, mRNA [NM_152705]</t>
  </si>
  <si>
    <t xml:space="preserve">A_23_P14493</t>
  </si>
  <si>
    <t xml:space="preserve">DNAAF2</t>
  </si>
  <si>
    <t xml:space="preserve">Homo sapiens dynein, axonemal, assembly factor 2 (DNAAF2), transcript variant 1, mRNA [NM_018139]</t>
  </si>
  <si>
    <t xml:space="preserve">A_24_P817209</t>
  </si>
  <si>
    <t xml:space="preserve">A_24_P943193</t>
  </si>
  <si>
    <t xml:space="preserve">A_24_P89872</t>
  </si>
  <si>
    <t xml:space="preserve">A_24_P307714</t>
  </si>
  <si>
    <t xml:space="preserve">POLR2M</t>
  </si>
  <si>
    <t xml:space="preserve">Homo sapiens cDNA FLJ90286 fis, clone NT2RP1000740. [AK074767]</t>
  </si>
  <si>
    <t xml:space="preserve">A_23_P379200</t>
  </si>
  <si>
    <t xml:space="preserve">FMNL3</t>
  </si>
  <si>
    <t xml:space="preserve">Homo sapiens formin-like 3 (FMNL3), transcript variant 1, mRNA [NM_175736]</t>
  </si>
  <si>
    <t xml:space="preserve">A_24_P923945</t>
  </si>
  <si>
    <t xml:space="preserve">UBR4</t>
  </si>
  <si>
    <t xml:space="preserve">ubiquitin protein ligase E3 component n-recognin 4 [Source:HGNC Symbol;Acc:30313] [ENST00000375218]</t>
  </si>
  <si>
    <t xml:space="preserve">A_23_P212626</t>
  </si>
  <si>
    <t xml:space="preserve">LINC00969</t>
  </si>
  <si>
    <t xml:space="preserve">long intergenic non-protein coding RNA 969 [Source:HGNC Symbol;Acc:48729] [ENST00000601955]</t>
  </si>
  <si>
    <t xml:space="preserve">A_23_P74467</t>
  </si>
  <si>
    <t xml:space="preserve">KIAA0907</t>
  </si>
  <si>
    <t xml:space="preserve">Homo sapiens KIAA0907 (KIAA0907), mRNA [NM_014949]</t>
  </si>
  <si>
    <t xml:space="preserve">A_24_P680857</t>
  </si>
  <si>
    <t xml:space="preserve">ATG12</t>
  </si>
  <si>
    <t xml:space="preserve">Homo sapiens autophagy related 12 (ATG12), transcript variant 1, mRNA [NM_004707]</t>
  </si>
  <si>
    <t xml:space="preserve">A_24_P942469</t>
  </si>
  <si>
    <t xml:space="preserve">SPAG9</t>
  </si>
  <si>
    <t xml:space="preserve">Homo sapiens sperm associated antigen 9 (SPAG9), transcript variant 1, mRNA [NM_001130528]</t>
  </si>
  <si>
    <t xml:space="preserve">A_23_P111995</t>
  </si>
  <si>
    <t xml:space="preserve">LOXL2</t>
  </si>
  <si>
    <t xml:space="preserve">Homo sapiens lysyl oxidase-like 2 (LOXL2), mRNA [NM_002318]</t>
  </si>
  <si>
    <t xml:space="preserve">A_23_P150807</t>
  </si>
  <si>
    <t xml:space="preserve">PPFIBP2</t>
  </si>
  <si>
    <t xml:space="preserve">Homo sapiens PTPRF interacting protein, binding protein 2 (liprin beta 2) (PPFIBP2), transcript variant 1, mRNA [NM_003621]</t>
  </si>
  <si>
    <t xml:space="preserve">A_23_P130444</t>
  </si>
  <si>
    <t xml:space="preserve">ZNF701</t>
  </si>
  <si>
    <t xml:space="preserve">Homo sapiens zinc finger protein 701 (ZNF701), transcript variant 2, mRNA [NM_018260]</t>
  </si>
  <si>
    <t xml:space="preserve">A_23_P202658</t>
  </si>
  <si>
    <t xml:space="preserve">GSTP1</t>
  </si>
  <si>
    <t xml:space="preserve">Homo sapiens glutathione S-transferase pi 1 (GSTP1), mRNA [NM_000852]</t>
  </si>
  <si>
    <t xml:space="preserve">A_24_P320572</t>
  </si>
  <si>
    <t xml:space="preserve">ZNF451</t>
  </si>
  <si>
    <t xml:space="preserve">Homo sapiens zinc finger protein 451 (ZNF451), transcript variant 2, mRNA [NM_015555]</t>
  </si>
  <si>
    <t xml:space="preserve">A_24_P136758</t>
  </si>
  <si>
    <t xml:space="preserve">SAMD4B</t>
  </si>
  <si>
    <t xml:space="preserve">Homo sapiens sterile alpha motif domain containing 4B (SAMD4B), mRNA [NM_018028]</t>
  </si>
  <si>
    <t xml:space="preserve">A_24_P40529</t>
  </si>
  <si>
    <t xml:space="preserve">TMLHE</t>
  </si>
  <si>
    <t xml:space="preserve">Homo sapiens trimethyllysine hydroxylase, epsilon (TMLHE), transcript variant 1, mRNA [NM_018196]</t>
  </si>
  <si>
    <t xml:space="preserve">A_23_P306479</t>
  </si>
  <si>
    <t xml:space="preserve">ZBTB11-AS1</t>
  </si>
  <si>
    <t xml:space="preserve">Homo sapiens ZBTB11 antisense RNA 1 (ZBTB11-AS1), long non-coding RNA [NR_024407]</t>
  </si>
  <si>
    <t xml:space="preserve">A_23_P214156</t>
  </si>
  <si>
    <t xml:space="preserve">SENP6</t>
  </si>
  <si>
    <t xml:space="preserve">Homo sapiens SUMO1/sentrin specific peptidase 6 (SENP6), transcript variant 1, mRNA [NM_015571]</t>
  </si>
  <si>
    <t xml:space="preserve">A_24_P244575</t>
  </si>
  <si>
    <t xml:space="preserve">TPCN1</t>
  </si>
  <si>
    <t xml:space="preserve">Homo sapiens two pore segment channel 1 (TPCN1), transcript variant 1, mRNA [NM_001143819]</t>
  </si>
  <si>
    <t xml:space="preserve">A_24_P303080</t>
  </si>
  <si>
    <t xml:space="preserve">MFSD8</t>
  </si>
  <si>
    <t xml:space="preserve">Homo sapiens major facilitator superfamily domain containing 8 (MFSD8), mRNA [NM_152778]</t>
  </si>
  <si>
    <t xml:space="preserve">A_23_P86731</t>
  </si>
  <si>
    <t xml:space="preserve">ZNF239</t>
  </si>
  <si>
    <t xml:space="preserve">Homo sapiens zinc finger protein 239 (ZNF239), transcript variant 1, mRNA [NM_005674]</t>
  </si>
  <si>
    <t xml:space="preserve">A_23_P363255</t>
  </si>
  <si>
    <t xml:space="preserve">CCDC68</t>
  </si>
  <si>
    <t xml:space="preserve">Homo sapiens coiled-coil domain containing 68 (CCDC68), transcript variant 1, mRNA [NM_025214]</t>
  </si>
  <si>
    <t xml:space="preserve">A_23_P207106</t>
  </si>
  <si>
    <t xml:space="preserve">CHRNB1</t>
  </si>
  <si>
    <t xml:space="preserve">Homo sapiens cholinergic receptor, nicotinic, beta 1 (muscle) (CHRNB1), mRNA [NM_000747]</t>
  </si>
  <si>
    <t xml:space="preserve">A_23_P112061</t>
  </si>
  <si>
    <t xml:space="preserve">A_23_P217643</t>
  </si>
  <si>
    <t xml:space="preserve">F8</t>
  </si>
  <si>
    <t xml:space="preserve">Homo sapiens coagulation factor VIII, procoagulant component (F8), transcript variant 1, mRNA [NM_000132]</t>
  </si>
  <si>
    <t xml:space="preserve">A_24_P296907</t>
  </si>
  <si>
    <t xml:space="preserve">THAP8</t>
  </si>
  <si>
    <t xml:space="preserve">Homo sapiens THAP domain containing 8 (THAP8), mRNA [NM_152658]</t>
  </si>
  <si>
    <t xml:space="preserve">A_24_P276463</t>
  </si>
  <si>
    <t xml:space="preserve">FAM223B</t>
  </si>
  <si>
    <t xml:space="preserve">Homo sapiens family with sequence similarity 223, member B (non-protein coding) (FAM223B), long non-coding RNA [NR_027402]</t>
  </si>
  <si>
    <t xml:space="preserve">A_24_P228266</t>
  </si>
  <si>
    <t xml:space="preserve">A_23_P331560</t>
  </si>
  <si>
    <t xml:space="preserve">SLC26A4</t>
  </si>
  <si>
    <t xml:space="preserve">Homo sapiens solute carrier family 26 (anion exchanger), member 4 (SLC26A4), mRNA [NM_000441]</t>
  </si>
  <si>
    <t xml:space="preserve">A_24_P142885</t>
  </si>
  <si>
    <t xml:space="preserve">PANK2</t>
  </si>
  <si>
    <t xml:space="preserve">pantothenate kinase 2 [Source:HGNC Symbol;Acc:15894] [ENST00000497424]</t>
  </si>
  <si>
    <t xml:space="preserve">A_23_P329593</t>
  </si>
  <si>
    <t xml:space="preserve">SEC24A</t>
  </si>
  <si>
    <t xml:space="preserve">Homo sapiens SEC24 family member A (SEC24A), transcript variant 2, mRNA [NM_001252231]</t>
  </si>
  <si>
    <t xml:space="preserve">A_32_P157481</t>
  </si>
  <si>
    <t xml:space="preserve">ERCC4</t>
  </si>
  <si>
    <t xml:space="preserve">Homo sapiens excision repair cross-complementing rodent repair deficiency, complementation group 4 (ERCC4), mRNA [NM_005236]</t>
  </si>
  <si>
    <t xml:space="preserve">A_24_P188056</t>
  </si>
  <si>
    <t xml:space="preserve">PARP11</t>
  </si>
  <si>
    <t xml:space="preserve">poly (ADP-ribose) polymerase family, member 11 [Source:HGNC Symbol;Acc:1186] [ENST00000416739]</t>
  </si>
  <si>
    <t xml:space="preserve">A_23_P9415</t>
  </si>
  <si>
    <t xml:space="preserve">ACO1</t>
  </si>
  <si>
    <t xml:space="preserve">Homo sapiens aconitase 1, soluble (ACO1), transcript variant 2, mRNA [NM_002197]</t>
  </si>
  <si>
    <t xml:space="preserve">A_23_P139600</t>
  </si>
  <si>
    <t xml:space="preserve">RASAL1</t>
  </si>
  <si>
    <t xml:space="preserve">Homo sapiens RAS protein activator like 1 (GAP1 like) (RASAL1), transcript variant 2, mRNA [NM_004658]</t>
  </si>
  <si>
    <t xml:space="preserve">A_32_P169574</t>
  </si>
  <si>
    <t xml:space="preserve">OTUD5</t>
  </si>
  <si>
    <t xml:space="preserve">Homo sapiens OTU domain containing 5 (OTUD5), transcript variant 1, mRNA [NM_017602]</t>
  </si>
  <si>
    <t xml:space="preserve">A_23_P430902</t>
  </si>
  <si>
    <t xml:space="preserve">MORN4</t>
  </si>
  <si>
    <t xml:space="preserve">Homo sapiens MORN repeat containing 4 (MORN4), transcript variant 1, mRNA [NM_178832]</t>
  </si>
  <si>
    <t xml:space="preserve">A_24_P902100</t>
  </si>
  <si>
    <t xml:space="preserve">AGPS</t>
  </si>
  <si>
    <t xml:space="preserve">Homo sapiens alkylglycerone phosphate synthase (AGPS), mRNA [NM_003659]</t>
  </si>
  <si>
    <t xml:space="preserve">A_24_P270357</t>
  </si>
  <si>
    <t xml:space="preserve">CLN5</t>
  </si>
  <si>
    <t xml:space="preserve">Homo sapiens ceroid-lipofuscinosis, neuronal 5 (CLN5), mRNA [NM_006493]</t>
  </si>
  <si>
    <t xml:space="preserve">A_32_P486443</t>
  </si>
  <si>
    <t xml:space="preserve">ZNF500</t>
  </si>
  <si>
    <t xml:space="preserve">zinc finger protein 500 [Source:HGNC Symbol;Acc:23716] [ENST00000219478]</t>
  </si>
  <si>
    <t xml:space="preserve">A_32_P208097</t>
  </si>
  <si>
    <t xml:space="preserve">A_24_P139742</t>
  </si>
  <si>
    <t xml:space="preserve">NMNAT1</t>
  </si>
  <si>
    <t xml:space="preserve">Homo sapiens nicotinamide nucleotide adenylyltransferase 1 (NMNAT1), mRNA [NM_022787]</t>
  </si>
  <si>
    <t xml:space="preserve">A_24_P184388</t>
  </si>
  <si>
    <t xml:space="preserve">LRTOMT</t>
  </si>
  <si>
    <t xml:space="preserve">Homo sapiens leucine rich transmembrane and O-methyltransferase domain containing (LRTOMT), transcript variant 1, mRNA [NM_145309]</t>
  </si>
  <si>
    <t xml:space="preserve">A_23_P89835</t>
  </si>
  <si>
    <t xml:space="preserve">MAPRE2</t>
  </si>
  <si>
    <t xml:space="preserve">Homo sapiens microtubule-associated protein, RP/EB family, member 2 (MAPRE2), transcript variant 3, mRNA [NM_001143827]</t>
  </si>
  <si>
    <t xml:space="preserve">A_32_P219279</t>
  </si>
  <si>
    <t xml:space="preserve">ELFN2</t>
  </si>
  <si>
    <t xml:space="preserve">Homo sapiens extracellular leucine-rich repeat and fibronectin type III domain containing 2 (ELFN2), mRNA [NM_052906]</t>
  </si>
  <si>
    <t xml:space="preserve">A_23_P7253</t>
  </si>
  <si>
    <t xml:space="preserve">LARP1B</t>
  </si>
  <si>
    <t xml:space="preserve">Homo sapiens La ribonucleoprotein domain family, member 1B (LARP1B), transcript variant 1, mRNA [NM_018078]</t>
  </si>
  <si>
    <t xml:space="preserve">A_23_P43425</t>
  </si>
  <si>
    <t xml:space="preserve">C9orf40</t>
  </si>
  <si>
    <t xml:space="preserve">Homo sapiens chromosome 9 open reading frame 40 (C9orf40), mRNA [NM_017998]</t>
  </si>
  <si>
    <t xml:space="preserve">A_24_P16694</t>
  </si>
  <si>
    <t xml:space="preserve">LOC100130285</t>
  </si>
  <si>
    <t xml:space="preserve">PREDICTED: Homo sapiens uncharacterized LOC100130285 (LOC100130285), misc_RNA [XR_243328]</t>
  </si>
  <si>
    <t xml:space="preserve">A_32_P97739</t>
  </si>
  <si>
    <t xml:space="preserve">LOC100294145</t>
  </si>
  <si>
    <t xml:space="preserve">Homo sapiens uncharacterized LOC100294145 (LOC100294145), transcript variant 1, long non-coding RNA [NR_037177]</t>
  </si>
  <si>
    <t xml:space="preserve">A_23_P399146</t>
  </si>
  <si>
    <t xml:space="preserve">ZNF549</t>
  </si>
  <si>
    <t xml:space="preserve">Homo sapiens zinc finger protein 549 (ZNF549), transcript variant 2, mRNA [NM_153263]</t>
  </si>
  <si>
    <t xml:space="preserve">A_23_P41487</t>
  </si>
  <si>
    <t xml:space="preserve">TBC1D9</t>
  </si>
  <si>
    <t xml:space="preserve">Homo sapiens TBC1 domain family, member 9 (with GRAM domain) (TBC1D9), mRNA [NM_015130]</t>
  </si>
  <si>
    <t xml:space="preserve">A_23_P217845</t>
  </si>
  <si>
    <t xml:space="preserve">A_23_P149695</t>
  </si>
  <si>
    <t xml:space="preserve">ATP1A1OS</t>
  </si>
  <si>
    <t xml:space="preserve">Homo sapiens ATP1A1 opposite strand (ATP1A1OS), transcript variant 3, long non-coding RNA [NR_024126]</t>
  </si>
  <si>
    <t xml:space="preserve">A_23_P166306</t>
  </si>
  <si>
    <t xml:space="preserve">CBS</t>
  </si>
  <si>
    <t xml:space="preserve">Homo sapiens cystathionine-beta-synthase (CBS), transcript variant 1, mRNA [NM_000071]</t>
  </si>
  <si>
    <t xml:space="preserve">A_24_P63950</t>
  </si>
  <si>
    <t xml:space="preserve">AP1S1</t>
  </si>
  <si>
    <t xml:space="preserve">Homo sapiens adaptor-related protein complex 1, sigma 1 subunit (AP1S1), mRNA [NM_001283]</t>
  </si>
  <si>
    <t xml:space="preserve">A_32_P53183</t>
  </si>
  <si>
    <t xml:space="preserve">HSD17B7</t>
  </si>
  <si>
    <t xml:space="preserve">hydroxysteroid (17-beta) dehydrogenase 7 [Source:HGNC Symbol;Acc:5215] [ENST00000470195]</t>
  </si>
  <si>
    <t xml:space="preserve">A_24_P48627</t>
  </si>
  <si>
    <t xml:space="preserve">PIAS4</t>
  </si>
  <si>
    <t xml:space="preserve">protein inhibitor of activated STAT, 4 [Source:HGNC Symbol;Acc:17002] [ENST00000262971]</t>
  </si>
  <si>
    <t xml:space="preserve">A_23_P256716</t>
  </si>
  <si>
    <t xml:space="preserve">A_24_P343929</t>
  </si>
  <si>
    <t xml:space="preserve">A_23_P9416</t>
  </si>
  <si>
    <t xml:space="preserve">A_23_P38446</t>
  </si>
  <si>
    <t xml:space="preserve">TNFAIP1</t>
  </si>
  <si>
    <t xml:space="preserve">Homo sapiens tumor necrosis factor, alpha-induced protein 1 (endothelial) (TNFAIP1), mRNA [NM_021137]</t>
  </si>
  <si>
    <t xml:space="preserve">A_23_P339309</t>
  </si>
  <si>
    <t xml:space="preserve">LIN52</t>
  </si>
  <si>
    <t xml:space="preserve">Homo sapiens lin-52 homolog (C. elegans) (LIN52), mRNA [NM_001024674]</t>
  </si>
  <si>
    <t xml:space="preserve">A_23_P111929</t>
  </si>
  <si>
    <t xml:space="preserve">OTUD6B</t>
  </si>
  <si>
    <t xml:space="preserve">Homo sapiens OTU domain containing 6B (OTUD6B), transcript variant 1, mRNA [NM_016023]</t>
  </si>
  <si>
    <t xml:space="preserve">A_23_P61674</t>
  </si>
  <si>
    <t xml:space="preserve">CLK4</t>
  </si>
  <si>
    <t xml:space="preserve">Homo sapiens CDC-like kinase 4 (CLK4), mRNA [NM_020666]</t>
  </si>
  <si>
    <t xml:space="preserve">A_24_P69274</t>
  </si>
  <si>
    <t xml:space="preserve">A_24_P141522</t>
  </si>
  <si>
    <t xml:space="preserve">NUP98</t>
  </si>
  <si>
    <t xml:space="preserve">Homo sapiens nucleoporin 98kDa (NUP98), transcript variant 1, mRNA [NM_016320]</t>
  </si>
  <si>
    <t xml:space="preserve">A_24_P304449</t>
  </si>
  <si>
    <t xml:space="preserve">MLEC</t>
  </si>
  <si>
    <t xml:space="preserve">Homo sapiens malectin (MLEC), mRNA [NM_014730]</t>
  </si>
  <si>
    <t xml:space="preserve">A_32_P69166</t>
  </si>
  <si>
    <t xml:space="preserve">ANKRD42</t>
  </si>
  <si>
    <t xml:space="preserve">Homo sapiens ankyrin repeat domain 42 (ANKRD42), mRNA [NM_182603]</t>
  </si>
  <si>
    <t xml:space="preserve">A_23_P93236</t>
  </si>
  <si>
    <t xml:space="preserve">TRIM38</t>
  </si>
  <si>
    <t xml:space="preserve">Homo sapiens tripartite motif containing 38 (TRIM38), mRNA [NM_006355]</t>
  </si>
  <si>
    <t xml:space="preserve">A_23_P56567</t>
  </si>
  <si>
    <t xml:space="preserve">GEMIN6</t>
  </si>
  <si>
    <t xml:space="preserve">Homo sapiens gem (nuclear organelle) associated protein 6 (GEMIN6), mRNA [NM_024775]</t>
  </si>
  <si>
    <t xml:space="preserve">A_23_P399726</t>
  </si>
  <si>
    <t xml:space="preserve">C22orf29</t>
  </si>
  <si>
    <t xml:space="preserve">Homo sapiens chromosome 22 open reading frame 29 (C22orf29), mRNA [NM_024627]</t>
  </si>
  <si>
    <t xml:space="preserve">A_23_P170774</t>
  </si>
  <si>
    <t xml:space="preserve">A_24_P256830</t>
  </si>
  <si>
    <t xml:space="preserve">EXOC5</t>
  </si>
  <si>
    <t xml:space="preserve">Homo sapiens exocyst complex component 5 (EXOC5), mRNA [NM_006544]</t>
  </si>
  <si>
    <t xml:space="preserve">A_23_P150841</t>
  </si>
  <si>
    <t xml:space="preserve">ZNF140</t>
  </si>
  <si>
    <t xml:space="preserve">Homo sapiens zinc finger protein 140 (ZNF140), mRNA [NM_003440]</t>
  </si>
  <si>
    <t xml:space="preserve">A_23_P398172</t>
  </si>
  <si>
    <t xml:space="preserve">A_32_P170736</t>
  </si>
  <si>
    <t xml:space="preserve">CCDC71L</t>
  </si>
  <si>
    <t xml:space="preserve">Homo sapiens coiled-coil domain containing 71-like (CCDC71L), mRNA [NM_175884]</t>
  </si>
  <si>
    <t xml:space="preserve">A_24_P126873</t>
  </si>
  <si>
    <t xml:space="preserve">SUPT6H</t>
  </si>
  <si>
    <t xml:space="preserve">Homo sapiens suppressor of Ty 6 homolog (S. cerevisiae) (SUPT6H), mRNA [NM_003170]</t>
  </si>
  <si>
    <t xml:space="preserve">A_23_P211080</t>
  </si>
  <si>
    <t xml:space="preserve">IFNAR2</t>
  </si>
  <si>
    <t xml:space="preserve">Homo sapiens interferon (alpha, beta and omega) receptor 2 (IFNAR2), transcript variant 1, mRNA [NM_207585]</t>
  </si>
  <si>
    <t xml:space="preserve">A_24_P62860</t>
  </si>
  <si>
    <t xml:space="preserve">STAM2</t>
  </si>
  <si>
    <t xml:space="preserve">Homo sapiens signal transducing adaptor molecule (SH3 domain and ITAM motif) 2 (STAM2), mRNA [NM_005843]</t>
  </si>
  <si>
    <t xml:space="preserve">A_23_P374315</t>
  </si>
  <si>
    <t xml:space="preserve">A_23_P39050</t>
  </si>
  <si>
    <t xml:space="preserve">ZNF823</t>
  </si>
  <si>
    <t xml:space="preserve">Homo sapiens zinc finger protein 823 (ZNF823), mRNA [NM_001080493]</t>
  </si>
  <si>
    <t xml:space="preserve">A_23_P55639</t>
  </si>
  <si>
    <t xml:space="preserve">RPRD1A</t>
  </si>
  <si>
    <t xml:space="preserve">Homo sapiens regulation of nuclear pre-mRNA domain containing 1A (RPRD1A), mRNA [NM_018170]</t>
  </si>
  <si>
    <t xml:space="preserve">A_24_P105747</t>
  </si>
  <si>
    <t xml:space="preserve">AP1S3</t>
  </si>
  <si>
    <t xml:space="preserve">Homo sapiens adaptor-related protein complex 1, sigma 3 subunit (AP1S3), mRNA [NM_001039569]</t>
  </si>
  <si>
    <t xml:space="preserve">A_23_P343843</t>
  </si>
  <si>
    <t xml:space="preserve">CENPBD1</t>
  </si>
  <si>
    <t xml:space="preserve">Homo sapiens CENPB DNA-binding domains containing 1 (CENPBD1), mRNA [NM_145039]</t>
  </si>
  <si>
    <t xml:space="preserve">A_24_P395621</t>
  </si>
  <si>
    <t xml:space="preserve">RUNDC1</t>
  </si>
  <si>
    <t xml:space="preserve">Homo sapiens RUN domain containing 1 (RUNDC1), mRNA [NM_173079]</t>
  </si>
  <si>
    <t xml:space="preserve">A_23_P83159</t>
  </si>
  <si>
    <t xml:space="preserve">KLHL9</t>
  </si>
  <si>
    <t xml:space="preserve">Homo sapiens kelch-like family member 9 (KLHL9), mRNA [NM_018847]</t>
  </si>
  <si>
    <t xml:space="preserve">A_23_P334777</t>
  </si>
  <si>
    <t xml:space="preserve">PGBD2</t>
  </si>
  <si>
    <t xml:space="preserve">Homo sapiens piggyBac transposable element derived 2 (PGBD2), transcript variant 1, mRNA [NM_170725]</t>
  </si>
  <si>
    <t xml:space="preserve">A_23_P33894</t>
  </si>
  <si>
    <t xml:space="preserve">MAGED2</t>
  </si>
  <si>
    <t xml:space="preserve">Homo sapiens melanoma antigen family D, 2 (MAGED2), transcript variant 3, mRNA [NM_201222]</t>
  </si>
  <si>
    <t xml:space="preserve">A_23_P209735</t>
  </si>
  <si>
    <t xml:space="preserve">ARMC9</t>
  </si>
  <si>
    <t xml:space="preserve">Homo sapiens armadillo repeat containing 9 (ARMC9), transcript variant 2, mRNA [NM_025139]</t>
  </si>
  <si>
    <t xml:space="preserve">A_24_P14328</t>
  </si>
  <si>
    <t xml:space="preserve">ZNF564</t>
  </si>
  <si>
    <t xml:space="preserve">Homo sapiens zinc finger protein 564 (ZNF564), mRNA [NM_144976]</t>
  </si>
  <si>
    <t xml:space="preserve">A_24_P48791</t>
  </si>
  <si>
    <t xml:space="preserve">EIF2S2</t>
  </si>
  <si>
    <t xml:space="preserve">Homo sapiens eukaryotic translation initiation factor 2, subunit 2 beta, 38kDa (EIF2S2), mRNA [NM_003908]</t>
  </si>
  <si>
    <t xml:space="preserve">A_23_P205944</t>
  </si>
  <si>
    <t xml:space="preserve">LINS</t>
  </si>
  <si>
    <t xml:space="preserve">Homo sapiens lines homolog (Drosophila) (LINS), mRNA [NM_001040616]</t>
  </si>
  <si>
    <t xml:space="preserve">A_32_P544491</t>
  </si>
  <si>
    <t xml:space="preserve">RTTN</t>
  </si>
  <si>
    <t xml:space="preserve">Homo sapiens rotatin (RTTN), mRNA [NM_173630]</t>
  </si>
  <si>
    <t xml:space="preserve">A_23_P420981</t>
  </si>
  <si>
    <t xml:space="preserve">A_24_P193943</t>
  </si>
  <si>
    <t xml:space="preserve">PIGN</t>
  </si>
  <si>
    <t xml:space="preserve">Homo sapiens phosphatidylinositol glycan anchor biosynthesis, class N (PIGN), transcript variant 1, mRNA [NM_176787]</t>
  </si>
  <si>
    <t xml:space="preserve">A_24_P201064</t>
  </si>
  <si>
    <t xml:space="preserve">PPP1R3B</t>
  </si>
  <si>
    <t xml:space="preserve">Homo sapiens protein phosphatase 1, regulatory subunit 3B (PPP1R3B), transcript variant 1, mRNA [NM_001201329]</t>
  </si>
  <si>
    <t xml:space="preserve">A_24_P276490</t>
  </si>
  <si>
    <t xml:space="preserve">LYPLA2</t>
  </si>
  <si>
    <t xml:space="preserve">Homo sapiens lysophospholipase II (LYPLA2), mRNA [NM_007260]</t>
  </si>
  <si>
    <t xml:space="preserve">A_23_P394448</t>
  </si>
  <si>
    <t xml:space="preserve">DPY19L1</t>
  </si>
  <si>
    <t xml:space="preserve">Homo sapiens dpy-19-like 1 (C. elegans) (DPY19L1), mRNA [NM_015283]</t>
  </si>
  <si>
    <t xml:space="preserve">A_24_P10953</t>
  </si>
  <si>
    <t xml:space="preserve">ZNF93</t>
  </si>
  <si>
    <t xml:space="preserve">Homo sapiens zinc finger protein 93 (ZNF93), mRNA [NM_031218]</t>
  </si>
  <si>
    <t xml:space="preserve">A_32_P3317</t>
  </si>
  <si>
    <t xml:space="preserve">UBXN2A</t>
  </si>
  <si>
    <t xml:space="preserve">UBX domain protein 2A [Source:HGNC Symbol;Acc:27265] [ENST00000309033]</t>
  </si>
  <si>
    <t xml:space="preserve">A_24_P283000</t>
  </si>
  <si>
    <t xml:space="preserve">DVL3</t>
  </si>
  <si>
    <t xml:space="preserve">Homo sapiens dishevelled segment polarity protein 3 (DVL3), mRNA [NM_004423]</t>
  </si>
  <si>
    <t xml:space="preserve">A_32_P169735</t>
  </si>
  <si>
    <t xml:space="preserve">TTC8</t>
  </si>
  <si>
    <t xml:space="preserve">Homo sapiens tetratricopeptide repeat domain 8 (TTC8), transcript variant 1, mRNA [NM_144596]</t>
  </si>
  <si>
    <t xml:space="preserve">A_32_P213822</t>
  </si>
  <si>
    <t xml:space="preserve">NSUN3</t>
  </si>
  <si>
    <t xml:space="preserve">NOP2/Sun domain family, member 3 [Source:HGNC Symbol;Acc:26208] [ENST00000314622]</t>
  </si>
  <si>
    <t xml:space="preserve">A_24_P140030</t>
  </si>
  <si>
    <t xml:space="preserve">A_24_P239140</t>
  </si>
  <si>
    <t xml:space="preserve">GART</t>
  </si>
  <si>
    <t xml:space="preserve">Homo sapiens phosphoribosylglycinamide formyltransferase, phosphoribosylglycinamide synthetase, phosphoribosylaminoimidazole synthetase (GART), transcript variant 1, mRNA [NM_000819]</t>
  </si>
  <si>
    <t xml:space="preserve">A_23_P111132</t>
  </si>
  <si>
    <t xml:space="preserve">A_24_P345781</t>
  </si>
  <si>
    <t xml:space="preserve">FXR1</t>
  </si>
  <si>
    <t xml:space="preserve">Homo sapiens fragile X mental retardation, autosomal homolog 1 (FXR1), transcript variant 3, mRNA [NM_001013439]</t>
  </si>
  <si>
    <t xml:space="preserve">A_32_P71788</t>
  </si>
  <si>
    <t xml:space="preserve">FKBP4</t>
  </si>
  <si>
    <t xml:space="preserve">Homo sapiens FK506 binding protein 4, 59kDa (FKBP4), mRNA [NM_002014]</t>
  </si>
  <si>
    <t xml:space="preserve">A_24_P327499</t>
  </si>
  <si>
    <t xml:space="preserve">A_24_P858698</t>
  </si>
  <si>
    <t xml:space="preserve">NFIX</t>
  </si>
  <si>
    <t xml:space="preserve">Homo sapiens nuclear factor I/X (CCAAT-binding transcription factor) (NFIX), transcript variant 2, mRNA [NM_002501]</t>
  </si>
  <si>
    <t xml:space="preserve">A_23_P47058</t>
  </si>
  <si>
    <t xml:space="preserve">CUZD1</t>
  </si>
  <si>
    <t xml:space="preserve">Homo sapiens CUB and zona pellucida-like domains 1 (CUZD1), transcript variant 1, mRNA [NM_022034]</t>
  </si>
  <si>
    <t xml:space="preserve">A_23_P51291</t>
  </si>
  <si>
    <t xml:space="preserve">A_24_P282043</t>
  </si>
  <si>
    <t xml:space="preserve">ZNF28</t>
  </si>
  <si>
    <t xml:space="preserve">Homo sapiens zinc finger protein 28 (ZNF28), transcript variant 1, mRNA [NM_006969]</t>
  </si>
  <si>
    <t xml:space="preserve">A_23_P19219</t>
  </si>
  <si>
    <t xml:space="preserve">ASF1A</t>
  </si>
  <si>
    <t xml:space="preserve">Homo sapiens anti-silencing function 1A histone chaperone (ASF1A), mRNA [NM_014034]</t>
  </si>
  <si>
    <t xml:space="preserve">A_32_P52282</t>
  </si>
  <si>
    <t xml:space="preserve">Homo sapiens hydroxysteroid (17-beta) dehydrogenase 7 (HSD17B7), mRNA [NM_016371]</t>
  </si>
  <si>
    <t xml:space="preserve">A_24_P922252</t>
  </si>
  <si>
    <t xml:space="preserve">SPATA5L1</t>
  </si>
  <si>
    <t xml:space="preserve">Homo sapiens cDNA FLJ12286 fis, clone MAMMA1001768, weakly similar to CELL DIVISION CYCLE PROTEIN 48 HOMOLOG MJ1156. [AK022348]</t>
  </si>
  <si>
    <t xml:space="preserve">A_23_P99285</t>
  </si>
  <si>
    <t xml:space="preserve">GPR19</t>
  </si>
  <si>
    <t xml:space="preserve">Homo sapiens G protein-coupled receptor 19 (GPR19), mRNA [NM_006143]</t>
  </si>
  <si>
    <t xml:space="preserve">A_32_P135243</t>
  </si>
  <si>
    <t xml:space="preserve">MTHFD1L</t>
  </si>
  <si>
    <t xml:space="preserve">Homo sapiens methylenetetrahydrofolate dehydrogenase (NADP+ dependent) 1-like (MTHFD1L), transcript variant 2, mRNA [NM_015440]</t>
  </si>
  <si>
    <t xml:space="preserve">A_24_P301629</t>
  </si>
  <si>
    <t xml:space="preserve">ZNF155</t>
  </si>
  <si>
    <t xml:space="preserve">Homo sapiens zinc finger protein 155 (ZNF155), transcript variant 1, mRNA [NM_003445]</t>
  </si>
  <si>
    <t xml:space="preserve">A_24_P414556</t>
  </si>
  <si>
    <t xml:space="preserve">A_23_P94095</t>
  </si>
  <si>
    <t xml:space="preserve">ANKRD46</t>
  </si>
  <si>
    <t xml:space="preserve">Homo sapiens ankyrin repeat domain 46 (ANKRD46), transcript variant 2, mRNA [NM_198401]</t>
  </si>
  <si>
    <t xml:space="preserve">A_23_P433753</t>
  </si>
  <si>
    <t xml:space="preserve">A_24_P359514</t>
  </si>
  <si>
    <t xml:space="preserve">RABL6</t>
  </si>
  <si>
    <t xml:space="preserve">RAB, member RAS oncogene family-like 6 [Source:HGNC Symbol;Acc:24703] [ENST00000466096]</t>
  </si>
  <si>
    <t xml:space="preserve">A_23_P49327</t>
  </si>
  <si>
    <t xml:space="preserve">A_24_P353794</t>
  </si>
  <si>
    <t xml:space="preserve">GALNT2</t>
  </si>
  <si>
    <t xml:space="preserve">Homo sapiens UDP-N-acetyl-alpha-D-galactosamine:polypeptide N-acetylgalactosaminyltransferase 2 (GalNAc-T2) (GALNT2), mRNA [NM_004481]</t>
  </si>
  <si>
    <t xml:space="preserve">A_23_P58763</t>
  </si>
  <si>
    <t xml:space="preserve">PELO</t>
  </si>
  <si>
    <t xml:space="preserve">Homo sapiens pelota homolog (Drosophila) (PELO), mRNA [NM_015946]</t>
  </si>
  <si>
    <t xml:space="preserve">A_32_P69938</t>
  </si>
  <si>
    <t xml:space="preserve">A_24_P121846</t>
  </si>
  <si>
    <t xml:space="preserve">ZNF132</t>
  </si>
  <si>
    <t xml:space="preserve">Homo sapiens zinc finger protein 132 (ZNF132), mRNA [NM_003433]</t>
  </si>
  <si>
    <t xml:space="preserve">A_24_P237927</t>
  </si>
  <si>
    <t xml:space="preserve">FAM102B</t>
  </si>
  <si>
    <t xml:space="preserve">Homo sapiens family with sequence similarity 102, member B (FAM102B), mRNA [NM_001010883]</t>
  </si>
  <si>
    <t xml:space="preserve">A_24_P170327</t>
  </si>
  <si>
    <t xml:space="preserve">MKLN1</t>
  </si>
  <si>
    <t xml:space="preserve">Homo sapiens muskelin 1, intracellular mediator containing kelch motifs (MKLN1), transcript variant 2, mRNA [NM_013255]</t>
  </si>
  <si>
    <t xml:space="preserve">A_23_P209731</t>
  </si>
  <si>
    <t xml:space="preserve">A_32_P46765</t>
  </si>
  <si>
    <t xml:space="preserve">C12orf29</t>
  </si>
  <si>
    <t xml:space="preserve">Homo sapiens chromosome 12 open reading frame 29 (C12orf29), mRNA [NM_001009894]</t>
  </si>
  <si>
    <t xml:space="preserve">A_23_P434900</t>
  </si>
  <si>
    <t xml:space="preserve">HN1L</t>
  </si>
  <si>
    <t xml:space="preserve">Homo sapiens hematological and neurological expressed 1-like (HN1L), mRNA [NM_144570]</t>
  </si>
  <si>
    <t xml:space="preserve">A_23_P95594</t>
  </si>
  <si>
    <t xml:space="preserve">NAT1</t>
  </si>
  <si>
    <t xml:space="preserve">Homo sapiens N-acetyltransferase 1 (arylamine N-acetyltransferase) (NAT1), transcript variant 5, mRNA [NM_000662]</t>
  </si>
  <si>
    <t xml:space="preserve">A_23_P201672</t>
  </si>
  <si>
    <t xml:space="preserve">A_23_P129358</t>
  </si>
  <si>
    <t xml:space="preserve">SETD6</t>
  </si>
  <si>
    <t xml:space="preserve">Homo sapiens SET domain containing 6 (SETD6), transcript variant 2, mRNA [NM_024860]</t>
  </si>
  <si>
    <t xml:space="preserve">A_23_P259823</t>
  </si>
  <si>
    <t xml:space="preserve">TRMT61B</t>
  </si>
  <si>
    <t xml:space="preserve">Homo sapiens tRNA methyltransferase 61 homolog B (S. cerevisiae) (TRMT61B), mRNA [NM_017910]</t>
  </si>
  <si>
    <t xml:space="preserve">A_32_P114246</t>
  </si>
  <si>
    <t xml:space="preserve">A_23_P90223</t>
  </si>
  <si>
    <t xml:space="preserve">Homo sapiens zinc finger protein 585B (ZNF585B), mRNA [NM_152279]</t>
  </si>
  <si>
    <t xml:space="preserve">A_32_P902957</t>
  </si>
  <si>
    <t xml:space="preserve">ARL11</t>
  </si>
  <si>
    <t xml:space="preserve">Homo sapiens ADP-ribosylation factor-like 11 (ARL11), mRNA [NM_138450]</t>
  </si>
  <si>
    <t xml:space="preserve">A_24_P926053</t>
  </si>
  <si>
    <t xml:space="preserve">EEF1D</t>
  </si>
  <si>
    <t xml:space="preserve">Homo sapiens clone DNA62876 LPPA601 (UNQ601) mRNA, complete cds. [AY358690]</t>
  </si>
  <si>
    <t xml:space="preserve">A_23_P107881</t>
  </si>
  <si>
    <t xml:space="preserve">Homo sapiens zinc finger protein 563 (ZNF563), mRNA [NM_145276]</t>
  </si>
  <si>
    <t xml:space="preserve">A_32_P440095</t>
  </si>
  <si>
    <t xml:space="preserve">TOB2P1</t>
  </si>
  <si>
    <t xml:space="preserve">Homo sapiens transducer of ERBB2, 2 pseudogene 1 (TOB2P1), non-coding RNA [NR_002936]</t>
  </si>
  <si>
    <t xml:space="preserve">A_24_P182539</t>
  </si>
  <si>
    <t xml:space="preserve">ATG4C</t>
  </si>
  <si>
    <t xml:space="preserve">Homo sapiens autophagy related 4C, cysteine peptidase (ATG4C), transcript variant 1, mRNA [NM_032852]</t>
  </si>
  <si>
    <t xml:space="preserve">A_24_P402080</t>
  </si>
  <si>
    <t xml:space="preserve">MBP</t>
  </si>
  <si>
    <t xml:space="preserve">Homo sapiens myelin basic protein (MBP), transcript variant 8, mRNA [NM_001025100]</t>
  </si>
  <si>
    <t xml:space="preserve">A_23_P333420</t>
  </si>
  <si>
    <t xml:space="preserve">RANGAP1</t>
  </si>
  <si>
    <t xml:space="preserve">Homo sapiens Ran GTPase activating protein 1 (RANGAP1), transcript variant 2, mRNA [NM_002883]</t>
  </si>
  <si>
    <t xml:space="preserve">A_24_P382637</t>
  </si>
  <si>
    <t xml:space="preserve">MTG2</t>
  </si>
  <si>
    <t xml:space="preserve">Homo sapiens mitochondrial ribosome-associated GTPase 2 (MTG2), mRNA [NM_015666]</t>
  </si>
  <si>
    <t xml:space="preserve">A_23_P70168</t>
  </si>
  <si>
    <t xml:space="preserve">TARS</t>
  </si>
  <si>
    <t xml:space="preserve">Homo sapiens threonyl-tRNA synthetase (TARS), transcript variant 1, mRNA [NM_152295]</t>
  </si>
  <si>
    <t xml:space="preserve">A_23_P65031</t>
  </si>
  <si>
    <t xml:space="preserve">DYNLL1</t>
  </si>
  <si>
    <t xml:space="preserve">Homo sapiens dynein, light chain, LC8-type 1 (DYNLL1), transcript variant 1, mRNA [NM_001037494]</t>
  </si>
  <si>
    <t xml:space="preserve">A_24_P128312</t>
  </si>
  <si>
    <t xml:space="preserve">A_23_P3131</t>
  </si>
  <si>
    <t xml:space="preserve">NEK9</t>
  </si>
  <si>
    <t xml:space="preserve">Homo sapiens NIMA-related kinase 9 (NEK9), mRNA [NM_033116]</t>
  </si>
  <si>
    <t xml:space="preserve">A_23_P252052</t>
  </si>
  <si>
    <t xml:space="preserve">FILIP1L</t>
  </si>
  <si>
    <t xml:space="preserve">Homo sapiens filamin A interacting protein 1-like (FILIP1L), transcript variant 1, mRNA [NM_182909]</t>
  </si>
  <si>
    <t xml:space="preserve">A_24_P166661</t>
  </si>
  <si>
    <t xml:space="preserve">TMEM60</t>
  </si>
  <si>
    <t xml:space="preserve">Homo sapiens transmembrane protein 60 (TMEM60), mRNA [NM_032936]</t>
  </si>
  <si>
    <t xml:space="preserve">A_23_P38813</t>
  </si>
  <si>
    <t xml:space="preserve">ZNF320</t>
  </si>
  <si>
    <t xml:space="preserve">Homo sapiens zinc finger protein 320 (ZNF320), mRNA [NM_207333]</t>
  </si>
  <si>
    <t xml:space="preserve">A_32_P218883</t>
  </si>
  <si>
    <t xml:space="preserve">RFK</t>
  </si>
  <si>
    <t xml:space="preserve">Homo sapiens riboflavin kinase (RFK), mRNA [NM_018339]</t>
  </si>
  <si>
    <t xml:space="preserve">A_24_P392022</t>
  </si>
  <si>
    <t xml:space="preserve">FAM86A</t>
  </si>
  <si>
    <t xml:space="preserve">Homo sapiens family with sequence similarity 86, member A (FAM86A), transcript variant 1, mRNA [NM_201400]</t>
  </si>
  <si>
    <t xml:space="preserve">A_24_P245815</t>
  </si>
  <si>
    <t xml:space="preserve">ASPHD2</t>
  </si>
  <si>
    <t xml:space="preserve">Homo sapiens aspartate beta-hydroxylase domain containing 2 (ASPHD2), mRNA [NM_020437]</t>
  </si>
  <si>
    <t xml:space="preserve">A_23_P99579</t>
  </si>
  <si>
    <t xml:space="preserve">C14orf142</t>
  </si>
  <si>
    <t xml:space="preserve">Homo sapiens chromosome 14 open reading frame 142 (C14orf142), mRNA [NM_032490]</t>
  </si>
  <si>
    <t xml:space="preserve">A_23_P119141</t>
  </si>
  <si>
    <t xml:space="preserve">KEAP1</t>
  </si>
  <si>
    <t xml:space="preserve">Homo sapiens kelch-like ECH-associated protein 1 (KEAP1), transcript variant 1, mRNA [NM_203500]</t>
  </si>
  <si>
    <t xml:space="preserve">A_23_P42848</t>
  </si>
  <si>
    <t xml:space="preserve">A_24_P123521</t>
  </si>
  <si>
    <t xml:space="preserve">A_23_P305692</t>
  </si>
  <si>
    <t xml:space="preserve">ELMOD2</t>
  </si>
  <si>
    <t xml:space="preserve">Homo sapiens ELMO/CED-12 domain containing 2 (ELMOD2), mRNA [NM_153702]</t>
  </si>
  <si>
    <t xml:space="preserve">A_23_P254472</t>
  </si>
  <si>
    <t xml:space="preserve">C6orf211</t>
  </si>
  <si>
    <t xml:space="preserve">Homo sapiens chromosome 6 open reading frame 211 (C6orf211), transcript variant 1, mRNA [NM_024573]</t>
  </si>
  <si>
    <t xml:space="preserve">A_24_P122524</t>
  </si>
  <si>
    <t xml:space="preserve">WDR3</t>
  </si>
  <si>
    <t xml:space="preserve">Homo sapiens WD repeat domain 3 (WDR3), mRNA [NM_006784]</t>
  </si>
  <si>
    <t xml:space="preserve">A_32_P179258</t>
  </si>
  <si>
    <t xml:space="preserve">RAB22A</t>
  </si>
  <si>
    <t xml:space="preserve">Homo sapiens RAB22A, member RAS oncogene family (RAB22A), mRNA [NM_020673]</t>
  </si>
  <si>
    <t xml:space="preserve">A_24_P342127</t>
  </si>
  <si>
    <t xml:space="preserve">KLHDC10</t>
  </si>
  <si>
    <t xml:space="preserve">Homo sapiens kelch domain containing 10 (KLHDC10), mRNA [NM_014997]</t>
  </si>
  <si>
    <t xml:space="preserve">A_23_P38830</t>
  </si>
  <si>
    <t xml:space="preserve">ZNF552</t>
  </si>
  <si>
    <t xml:space="preserve">Homo sapiens zinc finger protein 552 (ZNF552), mRNA [NM_024762]</t>
  </si>
  <si>
    <t xml:space="preserve">A_23_P380326</t>
  </si>
  <si>
    <t xml:space="preserve">SLC39A9</t>
  </si>
  <si>
    <t xml:space="preserve">Homo sapiens solute carrier family 39, member 9 (SLC39A9), transcript variant 1, mRNA [NM_018375]</t>
  </si>
  <si>
    <t xml:space="preserve">A_24_P51118</t>
  </si>
  <si>
    <t xml:space="preserve">MTAP</t>
  </si>
  <si>
    <t xml:space="preserve">Homo sapiens methylthioadenosine phosphorylase (MTAP), mRNA [NM_002451]</t>
  </si>
  <si>
    <t xml:space="preserve">A_23_P88021</t>
  </si>
  <si>
    <t xml:space="preserve">GPR180</t>
  </si>
  <si>
    <t xml:space="preserve">Homo sapiens G protein-coupled receptor 180 (GPR180), mRNA [NM_180989]</t>
  </si>
  <si>
    <t xml:space="preserve">A_23_P305877</t>
  </si>
  <si>
    <t xml:space="preserve">TMEM261</t>
  </si>
  <si>
    <t xml:space="preserve">Homo sapiens transmembrane protein 261 (TMEM261), mRNA [NM_033428]</t>
  </si>
  <si>
    <t xml:space="preserve">A_23_P50591</t>
  </si>
  <si>
    <t xml:space="preserve">KCNK6</t>
  </si>
  <si>
    <t xml:space="preserve">Homo sapiens potassium channel, subfamily K, member 6 (KCNK6), mRNA [NM_004823]</t>
  </si>
  <si>
    <t xml:space="preserve">A_23_P152353</t>
  </si>
  <si>
    <t xml:space="preserve">EARS2</t>
  </si>
  <si>
    <t xml:space="preserve">Homo sapiens glutamyl-tRNA synthetase 2, mitochondrial (EARS2), transcript variant 1, mRNA [NM_001083614]</t>
  </si>
  <si>
    <t xml:space="preserve">A_23_P147514</t>
  </si>
  <si>
    <t xml:space="preserve">RHBDD1</t>
  </si>
  <si>
    <t xml:space="preserve">Homo sapiens rhomboid domain containing 1 (RHBDD1), transcript variant 2, mRNA [NM_001167608]</t>
  </si>
  <si>
    <t xml:space="preserve">A_32_P196072</t>
  </si>
  <si>
    <t xml:space="preserve">A_24_P412486</t>
  </si>
  <si>
    <t xml:space="preserve">NHLRC3</t>
  </si>
  <si>
    <t xml:space="preserve">NHL repeat containing 3 [Source:HGNC Symbol;Acc:33751] [ENST00000473371]</t>
  </si>
  <si>
    <t xml:space="preserve">A_23_P107673</t>
  </si>
  <si>
    <t xml:space="preserve">ZFP28</t>
  </si>
  <si>
    <t xml:space="preserve">Homo sapiens ZFP28 zinc finger protein (ZFP28), mRNA [NM_020828]</t>
  </si>
  <si>
    <t xml:space="preserve">A_23_P3643</t>
  </si>
  <si>
    <t xml:space="preserve">DNASE1L2</t>
  </si>
  <si>
    <t xml:space="preserve">Homo sapiens deoxyribonuclease I-like 2 (DNASE1L2), mRNA [NM_001374]</t>
  </si>
  <si>
    <t xml:space="preserve">A_32_P186474</t>
  </si>
  <si>
    <t xml:space="preserve">RACGAP1</t>
  </si>
  <si>
    <t xml:space="preserve">Homo sapiens Rac GTPase activating protein 1 (RACGAP1), transcript variant 1, mRNA [NM_013277]</t>
  </si>
  <si>
    <t xml:space="preserve">A_32_P194264</t>
  </si>
  <si>
    <t xml:space="preserve">CHAC2</t>
  </si>
  <si>
    <t xml:space="preserve">Homo sapiens ChaC, cation transport regulator homolog 2 (E. coli) (CHAC2), mRNA [NM_001008708]</t>
  </si>
  <si>
    <t xml:space="preserve">A_32_P96692</t>
  </si>
  <si>
    <t xml:space="preserve">POLH</t>
  </si>
  <si>
    <t xml:space="preserve">Homo sapiens polymerase (DNA directed), eta (POLH), mRNA [NM_006502]</t>
  </si>
  <si>
    <t xml:space="preserve">A_23_P118544</t>
  </si>
  <si>
    <t xml:space="preserve">CLTC</t>
  </si>
  <si>
    <t xml:space="preserve">Homo sapiens clathrin, heavy chain (Hc) (CLTC), mRNA [NM_004859]</t>
  </si>
  <si>
    <t xml:space="preserve">A_24_P928415</t>
  </si>
  <si>
    <t xml:space="preserve">VPS29</t>
  </si>
  <si>
    <t xml:space="preserve">Homo sapiens vacuolar protein sorting 29 homolog (S. cerevisiae), mRNA (cDNA clone MGC:40428 IMAGE:5197243), complete cds. [BC032462]</t>
  </si>
  <si>
    <t xml:space="preserve">A_32_P50005</t>
  </si>
  <si>
    <t xml:space="preserve">A_23_P98369</t>
  </si>
  <si>
    <t xml:space="preserve">GRIA4</t>
  </si>
  <si>
    <t xml:space="preserve">Homo sapiens glutamate receptor, ionotropic, AMPA 4 (GRIA4), transcript variant 1, mRNA [NM_000829]</t>
  </si>
  <si>
    <t xml:space="preserve">A_23_P133474</t>
  </si>
  <si>
    <t xml:space="preserve">GPX3</t>
  </si>
  <si>
    <t xml:space="preserve">Homo sapiens glutathione peroxidase 3 (plasma) (GPX3), mRNA [NM_002084]</t>
  </si>
  <si>
    <t xml:space="preserve">A_24_P252602</t>
  </si>
  <si>
    <t xml:space="preserve">NCS1</t>
  </si>
  <si>
    <t xml:space="preserve">Homo sapiens neuronal calcium sensor 1 (NCS1), transcript variant 1, mRNA [NM_014286]</t>
  </si>
  <si>
    <t xml:space="preserve">A_23_P88810</t>
  </si>
  <si>
    <t xml:space="preserve">A_23_P96641</t>
  </si>
  <si>
    <t xml:space="preserve">PRPS2</t>
  </si>
  <si>
    <t xml:space="preserve">Homo sapiens phosphoribosyl pyrophosphate synthetase 2 (PRPS2), transcript variant 1, mRNA [NM_001039091]</t>
  </si>
  <si>
    <t xml:space="preserve">A_24_P154080</t>
  </si>
  <si>
    <t xml:space="preserve">ECE1</t>
  </si>
  <si>
    <t xml:space="preserve">Homo sapiens endothelin converting enzyme 1 (ECE1), transcript variant 1, mRNA [NM_001397]</t>
  </si>
  <si>
    <t xml:space="preserve">A_23_P354827</t>
  </si>
  <si>
    <t xml:space="preserve">ZNF550</t>
  </si>
  <si>
    <t xml:space="preserve">Homo sapiens zinc finger protein 550 (ZNF550), transcript variant 1, mRNA [NM_001277090]</t>
  </si>
  <si>
    <t xml:space="preserve">A_24_P184535</t>
  </si>
  <si>
    <t xml:space="preserve">C12orf4</t>
  </si>
  <si>
    <t xml:space="preserve">Homo sapiens chromosome 12 open reading frame 4 (C12orf4), mRNA [NM_020374]</t>
  </si>
  <si>
    <t xml:space="preserve">A_24_P328333</t>
  </si>
  <si>
    <t xml:space="preserve">ROCK2</t>
  </si>
  <si>
    <t xml:space="preserve">Homo sapiens Rho-associated, coiled-coil containing protein kinase 2 (ROCK2), mRNA [NM_004850]</t>
  </si>
  <si>
    <t xml:space="preserve">A_23_P251647</t>
  </si>
  <si>
    <t xml:space="preserve">RFESD</t>
  </si>
  <si>
    <t xml:space="preserve">Homo sapiens Rieske (Fe-S) domain containing (RFESD), transcript variant 2, mRNA [NM_173362]</t>
  </si>
  <si>
    <t xml:space="preserve">A_32_P160693</t>
  </si>
  <si>
    <t xml:space="preserve">KCTD2</t>
  </si>
  <si>
    <t xml:space="preserve">Homo sapiens potassium channel tetramerization domain containing 2 (KCTD2), mRNA [NM_015353]</t>
  </si>
  <si>
    <t xml:space="preserve">A_23_P208325</t>
  </si>
  <si>
    <t xml:space="preserve">ZNF235</t>
  </si>
  <si>
    <t xml:space="preserve">Homo sapiens zinc finger protein 235 (ZNF235), mRNA [NM_004234]</t>
  </si>
  <si>
    <t xml:space="preserve">A_23_P323774</t>
  </si>
  <si>
    <t xml:space="preserve">PTER</t>
  </si>
  <si>
    <t xml:space="preserve">Homo sapiens phosphotriesterase related (PTER), transcript variant 1, mRNA [NM_001001484]</t>
  </si>
  <si>
    <t xml:space="preserve">A_23_P210608</t>
  </si>
  <si>
    <t xml:space="preserve">ZNF217</t>
  </si>
  <si>
    <t xml:space="preserve">Homo sapiens zinc finger protein 217 (ZNF217), mRNA [NM_006526]</t>
  </si>
  <si>
    <t xml:space="preserve">A_24_P231104</t>
  </si>
  <si>
    <t xml:space="preserve">LEPR</t>
  </si>
  <si>
    <t xml:space="preserve">Homo sapiens leptin receptor (LEPR), transcript variant 3, mRNA [NM_001003679]</t>
  </si>
  <si>
    <t xml:space="preserve">A_24_P229350</t>
  </si>
  <si>
    <t xml:space="preserve">A_24_P210637</t>
  </si>
  <si>
    <t xml:space="preserve">CHST14</t>
  </si>
  <si>
    <t xml:space="preserve">Homo sapiens carbohydrate (N-acetylgalactosamine 4-0) sulfotransferase 14 (CHST14), mRNA [NM_130468]</t>
  </si>
  <si>
    <t xml:space="preserve">A_23_P123039</t>
  </si>
  <si>
    <t xml:space="preserve">NUPL2</t>
  </si>
  <si>
    <t xml:space="preserve">Homo sapiens nucleoporin like 2 (NUPL2), mRNA [NM_007342]</t>
  </si>
  <si>
    <t xml:space="preserve">A_23_P14636</t>
  </si>
  <si>
    <t xml:space="preserve">MFAP1</t>
  </si>
  <si>
    <t xml:space="preserve">Homo sapiens microfibrillar-associated protein 1 (MFAP1), mRNA [NM_005926]</t>
  </si>
  <si>
    <t xml:space="preserve">A_23_P164638</t>
  </si>
  <si>
    <t xml:space="preserve">ZNF419</t>
  </si>
  <si>
    <t xml:space="preserve">Homo sapiens zinc finger protein 419 (ZNF419), transcript variant 2, mRNA [NM_024691]</t>
  </si>
  <si>
    <t xml:space="preserve">A_23_P110896</t>
  </si>
  <si>
    <t xml:space="preserve">SLC17A5</t>
  </si>
  <si>
    <t xml:space="preserve">Homo sapiens solute carrier family 17 (acidic sugar transporter), member 5 (SLC17A5), mRNA [NM_012434]</t>
  </si>
  <si>
    <t xml:space="preserve">A_24_P342807</t>
  </si>
  <si>
    <t xml:space="preserve">A_23_P70213</t>
  </si>
  <si>
    <t xml:space="preserve">APC</t>
  </si>
  <si>
    <t xml:space="preserve">Homo sapiens adenomatous polyposis coli (APC), transcript variant 3, mRNA [NM_000038]</t>
  </si>
  <si>
    <t xml:space="preserve">A_24_P305038</t>
  </si>
  <si>
    <t xml:space="preserve">CRHR1-IT1</t>
  </si>
  <si>
    <t xml:space="preserve">Homo sapiens CRHR1 intronic transcript 1 (non-protein coding) (CRHR1-IT1), transcript variant 1, long non-coding RNA [NR_026905]</t>
  </si>
  <si>
    <t xml:space="preserve">A_24_P343271</t>
  </si>
  <si>
    <t xml:space="preserve">A_32_P45009</t>
  </si>
  <si>
    <t xml:space="preserve">IDH1</t>
  </si>
  <si>
    <t xml:space="preserve">Homo sapiens isocitrate dehydrogenase 1 (NADP+), soluble (IDH1), transcript variant 1, mRNA [NM_005896]</t>
  </si>
  <si>
    <t xml:space="preserve">A_24_P63537</t>
  </si>
  <si>
    <t xml:space="preserve">ERAP1</t>
  </si>
  <si>
    <t xml:space="preserve">Homo sapiens endoplasmic reticulum aminopeptidase 1 (ERAP1), transcript variant 1, mRNA [NM_016442]</t>
  </si>
  <si>
    <t xml:space="preserve">A_32_P935906</t>
  </si>
  <si>
    <t xml:space="preserve">ZNF252P-AS1</t>
  </si>
  <si>
    <t xml:space="preserve">Homo sapiens ZNF252P antisense RNA 1 (ZNF252P-AS1), long non-coding RNA [NR_026974]</t>
  </si>
  <si>
    <t xml:space="preserve">A_23_P163481</t>
  </si>
  <si>
    <t xml:space="preserve">BUB1B</t>
  </si>
  <si>
    <t xml:space="preserve">Homo sapiens BUB1 mitotic checkpoint serine/threonine kinase B (BUB1B), mRNA [NM_001211]</t>
  </si>
  <si>
    <t xml:space="preserve">A_24_P370670</t>
  </si>
  <si>
    <t xml:space="preserve">ZMYM6NB</t>
  </si>
  <si>
    <t xml:space="preserve">Homo sapiens ZMYM6 neighbor (ZMYM6NB), mRNA [NM_001195156]</t>
  </si>
  <si>
    <t xml:space="preserve">A_23_P391238</t>
  </si>
  <si>
    <t xml:space="preserve">MCM3AP-AS1</t>
  </si>
  <si>
    <t xml:space="preserve">MCM3AP antisense RNA 1 [Source:HGNC Symbol;Acc:16417] [ENST00000432735]</t>
  </si>
  <si>
    <t xml:space="preserve">A_23_P60339</t>
  </si>
  <si>
    <t xml:space="preserve">C9orf64</t>
  </si>
  <si>
    <t xml:space="preserve">Homo sapiens chromosome 9 open reading frame 64 (C9orf64), mRNA [NM_032307]</t>
  </si>
  <si>
    <t xml:space="preserve">A_23_P101392</t>
  </si>
  <si>
    <t xml:space="preserve">TMEM38A</t>
  </si>
  <si>
    <t xml:space="preserve">Homo sapiens transmembrane protein 38A (TMEM38A), mRNA [NM_024074]</t>
  </si>
  <si>
    <t xml:space="preserve">A_24_P294233</t>
  </si>
  <si>
    <t xml:space="preserve">GLS</t>
  </si>
  <si>
    <t xml:space="preserve">Homo sapiens glutaminase (GLS), transcript variant 1, mRNA [NM_014905]</t>
  </si>
  <si>
    <t xml:space="preserve">A_24_P637651</t>
  </si>
  <si>
    <t xml:space="preserve">PIK3CG</t>
  </si>
  <si>
    <t xml:space="preserve">Homo sapiens phosphatidylinositol-4,5-bisphosphate 3-kinase, catalytic subunit gamma (PIK3CG), transcript variant 1, mRNA [NM_002649]</t>
  </si>
  <si>
    <t xml:space="preserve">A_24_P417036</t>
  </si>
  <si>
    <t xml:space="preserve">PPARA</t>
  </si>
  <si>
    <t xml:space="preserve">Homo sapiens peroxisome proliferator-activated receptor alpha (PPARA), transcript variant 5, mRNA [NM_005036]</t>
  </si>
  <si>
    <t xml:space="preserve">A_24_P342020</t>
  </si>
  <si>
    <t xml:space="preserve">RABL2A</t>
  </si>
  <si>
    <t xml:space="preserve">PREDICTED: Homo sapiens RAB, member of RAS oncogene family-like 2A (RABL2A), transcript variant X14, mRNA [XM_005263582]</t>
  </si>
  <si>
    <t xml:space="preserve">A_23_P55688</t>
  </si>
  <si>
    <t xml:space="preserve">ZNF416</t>
  </si>
  <si>
    <t xml:space="preserve">Homo sapiens zinc finger protein 416 (ZNF416), mRNA [NM_017879]</t>
  </si>
  <si>
    <t xml:space="preserve">A_24_P4705</t>
  </si>
  <si>
    <t xml:space="preserve">PPME1</t>
  </si>
  <si>
    <t xml:space="preserve">Homo sapiens protein phosphatase methylesterase 1 (PPME1), transcript variant 1, mRNA [NM_016147]</t>
  </si>
  <si>
    <t xml:space="preserve">A_24_P268993</t>
  </si>
  <si>
    <t xml:space="preserve">LEAP2</t>
  </si>
  <si>
    <t xml:space="preserve">Homo sapiens liver expressed antimicrobial peptide 2 (LEAP2), mRNA [NM_052971]</t>
  </si>
  <si>
    <t xml:space="preserve">A_24_P126139</t>
  </si>
  <si>
    <t xml:space="preserve">RAB9B</t>
  </si>
  <si>
    <t xml:space="preserve">Homo sapiens RAB9B, member RAS oncogene family (RAB9B), mRNA [NM_016370]</t>
  </si>
  <si>
    <t xml:space="preserve">A_23_P124335</t>
  </si>
  <si>
    <t xml:space="preserve">C1orf186</t>
  </si>
  <si>
    <t xml:space="preserve">chromosome 1 open reading frame 186 [Source:HGNC Symbol;Acc:25341] [ENST00000484045]</t>
  </si>
  <si>
    <t xml:space="preserve">A_23_P379614</t>
  </si>
  <si>
    <t xml:space="preserve">OIP5</t>
  </si>
  <si>
    <t xml:space="preserve">Homo sapiens Opa interacting protein 5 (OIP5), mRNA [NM_007280]</t>
  </si>
  <si>
    <t xml:space="preserve">A_23_P128396</t>
  </si>
  <si>
    <t xml:space="preserve">RNF34</t>
  </si>
  <si>
    <t xml:space="preserve">Homo sapiens ring finger protein 34, E3 ubiquitin protein ligase (RNF34), transcript variant 1, mRNA [NM_194271]</t>
  </si>
  <si>
    <t xml:space="preserve">A_24_P159837</t>
  </si>
  <si>
    <t xml:space="preserve">ZNF302</t>
  </si>
  <si>
    <t xml:space="preserve">PREDICTED: Homo sapiens zinc finger protein 302 (ZNF302), transcript variant X1, mRNA [XM_005259055]</t>
  </si>
  <si>
    <t xml:space="preserve">A_23_P82886</t>
  </si>
  <si>
    <t xml:space="preserve">DEFA6</t>
  </si>
  <si>
    <t xml:space="preserve">Homo sapiens defensin, alpha 6, Paneth cell-specific (DEFA6), mRNA [NM_001926]</t>
  </si>
  <si>
    <t xml:space="preserve">A_32_P6535</t>
  </si>
  <si>
    <t xml:space="preserve">A_23_P3775</t>
  </si>
  <si>
    <t xml:space="preserve">OGFOD1</t>
  </si>
  <si>
    <t xml:space="preserve">Homo sapiens 2-oxoglutarate and iron-dependent oxygenase domain containing 1 (OGFOD1), mRNA [NM_018233]</t>
  </si>
  <si>
    <t xml:space="preserve">A_23_P390044</t>
  </si>
  <si>
    <t xml:space="preserve">MAFG</t>
  </si>
  <si>
    <t xml:space="preserve">Homo sapiens v-maf avian musculoaponeurotic fibrosarcoma oncogene homolog G (MAFG), transcript variant 1, mRNA [NM_002359]</t>
  </si>
  <si>
    <t xml:space="preserve">A_32_P57140</t>
  </si>
  <si>
    <t xml:space="preserve">JMJD1C</t>
  </si>
  <si>
    <t xml:space="preserve">Homo sapiens jumonji domain containing 1C (JMJD1C), transcript variant 1, mRNA [NM_032776]</t>
  </si>
  <si>
    <t xml:space="preserve">A_24_P920181</t>
  </si>
  <si>
    <t xml:space="preserve">YIPF6</t>
  </si>
  <si>
    <t xml:space="preserve">Homo sapiens Yip1 domain family, member 6 (YIPF6), transcript variant A, mRNA [NM_173834]</t>
  </si>
  <si>
    <t xml:space="preserve">A_23_P5983</t>
  </si>
  <si>
    <t xml:space="preserve">PLTP</t>
  </si>
  <si>
    <t xml:space="preserve">Homo sapiens phospholipid transfer protein (PLTP), transcript variant 1, mRNA [NM_006227]</t>
  </si>
  <si>
    <t xml:space="preserve">A_23_P73012</t>
  </si>
  <si>
    <t xml:space="preserve">A_23_P424712</t>
  </si>
  <si>
    <t xml:space="preserve">CCDC142</t>
  </si>
  <si>
    <t xml:space="preserve">Homo sapiens coiled-coil domain containing 142 (CCDC142), mRNA [NM_032779]</t>
  </si>
  <si>
    <t xml:space="preserve">A_32_P186741</t>
  </si>
  <si>
    <t xml:space="preserve">tetratricopeptide repeat domain 9C [Source:HGNC Symbol;Acc:28432] [ENST00000532276]</t>
  </si>
  <si>
    <t xml:space="preserve">A_23_P106505</t>
  </si>
  <si>
    <t xml:space="preserve">LCMT2</t>
  </si>
  <si>
    <t xml:space="preserve">Homo sapiens leucine carboxyl methyltransferase 2 (LCMT2), mRNA [NM_014793]</t>
  </si>
  <si>
    <t xml:space="preserve">A_23_P34325</t>
  </si>
  <si>
    <t xml:space="preserve">LRP8</t>
  </si>
  <si>
    <t xml:space="preserve">Homo sapiens low density lipoprotein receptor-related protein 8, apolipoprotein e receptor (LRP8), transcript variant 2, mRNA [NM_033300]</t>
  </si>
  <si>
    <t xml:space="preserve">A_24_P791829</t>
  </si>
  <si>
    <t xml:space="preserve">NUFIP2</t>
  </si>
  <si>
    <t xml:space="preserve">Homo sapiens nuclear fragile X mental retardation protein interacting protein 2 (NUFIP2), mRNA [NM_020772]</t>
  </si>
  <si>
    <t xml:space="preserve">A_23_P122393</t>
  </si>
  <si>
    <t xml:space="preserve">DLK2</t>
  </si>
  <si>
    <t xml:space="preserve">Homo sapiens delta-like 2 homolog (Drosophila) (DLK2), transcript variant 2, mRNA [NM_206539]</t>
  </si>
  <si>
    <t xml:space="preserve">A_24_P937855</t>
  </si>
  <si>
    <t xml:space="preserve">SIKE1</t>
  </si>
  <si>
    <t xml:space="preserve">Homo sapiens suppressor of IKBKE 1 (SIKE1), transcript variant 1, mRNA [NM_001102396]</t>
  </si>
  <si>
    <t xml:space="preserve">A_24_P370096</t>
  </si>
  <si>
    <t xml:space="preserve">ZNF230</t>
  </si>
  <si>
    <t xml:space="preserve">Homo sapiens zinc finger protein 230 (ZNF230), mRNA [NM_006300]</t>
  </si>
  <si>
    <t xml:space="preserve">A_24_P354954</t>
  </si>
  <si>
    <t xml:space="preserve">CCDC126</t>
  </si>
  <si>
    <t xml:space="preserve">Homo sapiens coiled-coil domain containing 126 (CCDC126), mRNA [NM_138771]</t>
  </si>
  <si>
    <t xml:space="preserve">A_32_P89997</t>
  </si>
  <si>
    <t xml:space="preserve">LOC101929178</t>
  </si>
  <si>
    <t xml:space="preserve">PREDICTED: Homo sapiens uncharacterized LOC101929178 (LOC101929178), misc_RNA [XR_246409]</t>
  </si>
  <si>
    <t xml:space="preserve">A_23_P329198</t>
  </si>
  <si>
    <t xml:space="preserve">NABP1</t>
  </si>
  <si>
    <t xml:space="preserve">Homo sapiens nucleic acid binding protein 1 (NABP1), transcript variant 1, mRNA [NM_001031716]</t>
  </si>
  <si>
    <t xml:space="preserve">A_23_P250951</t>
  </si>
  <si>
    <t xml:space="preserve">SLC26A2</t>
  </si>
  <si>
    <t xml:space="preserve">Homo sapiens solute carrier family 26 (anion exchanger), member 2 (SLC26A2), mRNA [NM_000112]</t>
  </si>
  <si>
    <t xml:space="preserve">A_23_P420256</t>
  </si>
  <si>
    <t xml:space="preserve">C2orf43</t>
  </si>
  <si>
    <t xml:space="preserve">Homo sapiens chromosome 2 open reading frame 43 (C2orf43), transcript variant 1, mRNA [NM_021925]</t>
  </si>
  <si>
    <t xml:space="preserve">A_32_P87703</t>
  </si>
  <si>
    <t xml:space="preserve">MAT2A</t>
  </si>
  <si>
    <t xml:space="preserve">Homo sapiens methionine adenosyltransferase II, alpha (MAT2A), mRNA [NM_005911]</t>
  </si>
  <si>
    <t xml:space="preserve">A_23_P206474</t>
  </si>
  <si>
    <t xml:space="preserve">TRAF7</t>
  </si>
  <si>
    <t xml:space="preserve">Homo sapiens TNF receptor-associated factor 7, E3 ubiquitin protein ligase (TRAF7), mRNA [NM_032271]</t>
  </si>
  <si>
    <t xml:space="preserve">A_24_P183094</t>
  </si>
  <si>
    <t xml:space="preserve">ATP13A3</t>
  </si>
  <si>
    <t xml:space="preserve">Homo sapiens ATPase type 13A3 (ATP13A3), mRNA [NM_024524]</t>
  </si>
  <si>
    <t xml:space="preserve">A_23_P46507</t>
  </si>
  <si>
    <t xml:space="preserve">BOLA1</t>
  </si>
  <si>
    <t xml:space="preserve">Homo sapiens bolA family member 1 (BOLA1), mRNA [NM_016074]</t>
  </si>
  <si>
    <t xml:space="preserve">A_23_P69055</t>
  </si>
  <si>
    <t xml:space="preserve">ZNF197</t>
  </si>
  <si>
    <t xml:space="preserve">Homo sapiens zinc finger protein 197 (ZNF197), transcript variant 1, mRNA [NM_006991]</t>
  </si>
  <si>
    <t xml:space="preserve">A_24_P684721</t>
  </si>
  <si>
    <t xml:space="preserve">TRABD</t>
  </si>
  <si>
    <t xml:space="preserve">Homo sapiens TraB domain containing (TRABD), mRNA [NM_025204]</t>
  </si>
  <si>
    <t xml:space="preserve">A_23_P111228</t>
  </si>
  <si>
    <t xml:space="preserve">COQ3</t>
  </si>
  <si>
    <t xml:space="preserve">Homo sapiens coenzyme Q3 methyltransferase (COQ3), mRNA [NM_017421]</t>
  </si>
  <si>
    <t xml:space="preserve">A_24_P346604</t>
  </si>
  <si>
    <t xml:space="preserve">UBE2W</t>
  </si>
  <si>
    <t xml:space="preserve">Homo sapiens ubiquitin-conjugating enzyme E2W (putative) (UBE2W), transcript variant 1, mRNA [NM_001001481]</t>
  </si>
  <si>
    <t xml:space="preserve">A_24_P336718</t>
  </si>
  <si>
    <t xml:space="preserve">RABIF</t>
  </si>
  <si>
    <t xml:space="preserve">Homo sapiens RAB interacting factor (RABIF), mRNA [NM_002871]</t>
  </si>
  <si>
    <t xml:space="preserve">A_24_P179504</t>
  </si>
  <si>
    <t xml:space="preserve">WDR66</t>
  </si>
  <si>
    <t xml:space="preserve">Homo sapiens WD repeat domain 66 (WDR66), transcript variant 1, mRNA [NM_144668]</t>
  </si>
  <si>
    <t xml:space="preserve">A_23_P254179</t>
  </si>
  <si>
    <t xml:space="preserve">ADNP</t>
  </si>
  <si>
    <t xml:space="preserve">Homo sapiens activity-dependent neuroprotector homeobox (ADNP), transcript variant 1, mRNA [NM_015339]</t>
  </si>
  <si>
    <t xml:space="preserve">A_24_P264166</t>
  </si>
  <si>
    <t xml:space="preserve">GOLGA8M</t>
  </si>
  <si>
    <t xml:space="preserve">Homo sapiens golgin A8 family, member M (GOLGA8M), mRNA [NM_001282468]</t>
  </si>
  <si>
    <t xml:space="preserve">A_32_P165112</t>
  </si>
  <si>
    <t xml:space="preserve">WDR92</t>
  </si>
  <si>
    <t xml:space="preserve">Homo sapiens WD repeat domain 92 (WDR92), transcript variant 1, mRNA [NM_138458]</t>
  </si>
  <si>
    <t xml:space="preserve">A_24_P390650</t>
  </si>
  <si>
    <t xml:space="preserve">LINC00324</t>
  </si>
  <si>
    <t xml:space="preserve">Homo sapiens long intergenic non-protein coding RNA 324 (LINC00324), long non-coding RNA [NR_026951]</t>
  </si>
  <si>
    <t xml:space="preserve">A_24_P292710</t>
  </si>
  <si>
    <t xml:space="preserve">GSKIP</t>
  </si>
  <si>
    <t xml:space="preserve">Homo sapiens GSK3B interacting protein (GSKIP), transcript variant 2, mRNA [NM_016472]</t>
  </si>
  <si>
    <t xml:space="preserve">A_23_P55998</t>
  </si>
  <si>
    <t xml:space="preserve">SLC1A5</t>
  </si>
  <si>
    <t xml:space="preserve">Homo sapiens solute carrier family 1 (neutral amino acid transporter), member 5 (SLC1A5), transcript variant 1, mRNA [NM_005628]</t>
  </si>
  <si>
    <t xml:space="preserve">A_24_P290130</t>
  </si>
  <si>
    <t xml:space="preserve">ATAT1</t>
  </si>
  <si>
    <t xml:space="preserve">alpha tubulin acetyltransferase 1 [Source:HGNC Symbol;Acc:21186] [ENST00000464565]</t>
  </si>
  <si>
    <t xml:space="preserve">A_23_P433107</t>
  </si>
  <si>
    <t xml:space="preserve">ZNF561</t>
  </si>
  <si>
    <t xml:space="preserve">Homo sapiens zinc finger protein 561 (ZNF561), mRNA [NM_152289]</t>
  </si>
  <si>
    <t xml:space="preserve">A_24_P208091</t>
  </si>
  <si>
    <t xml:space="preserve">SLC35D1</t>
  </si>
  <si>
    <t xml:space="preserve">Homo sapiens solute carrier family 35 (UDP-GlcA/UDP-GalNAc transporter), member D1 (SLC35D1), mRNA [NM_015139]</t>
  </si>
  <si>
    <t xml:space="preserve">A_23_P252636</t>
  </si>
  <si>
    <t xml:space="preserve">CSNK1G1</t>
  </si>
  <si>
    <t xml:space="preserve">Homo sapiens casein kinase 1, gamma 1 (CSNK1G1), mRNA [NM_022048]</t>
  </si>
  <si>
    <t xml:space="preserve">A_23_P434768</t>
  </si>
  <si>
    <t xml:space="preserve">NUP50</t>
  </si>
  <si>
    <t xml:space="preserve">Homo sapiens nucleoporin 50kDa (NUP50), transcript variant 2, mRNA [NM_007172]</t>
  </si>
  <si>
    <t xml:space="preserve">A_24_P191312</t>
  </si>
  <si>
    <t xml:space="preserve">SLC1A4</t>
  </si>
  <si>
    <t xml:space="preserve">Homo sapiens solute carrier family 1 (glutamate/neutral amino acid transporter), member 4 (SLC1A4), transcript variant 1, mRNA [NM_003038]</t>
  </si>
  <si>
    <t xml:space="preserve">A_23_P163732</t>
  </si>
  <si>
    <t xml:space="preserve">GGA2</t>
  </si>
  <si>
    <t xml:space="preserve">Homo sapiens golgi-associated, gamma adaptin ear containing, ARF binding protein 2 (GGA2), mRNA [NM_015044]</t>
  </si>
  <si>
    <t xml:space="preserve">A_24_P934473</t>
  </si>
  <si>
    <t xml:space="preserve">LOC100132006</t>
  </si>
  <si>
    <t xml:space="preserve">Homo sapiens cDNA FLJ35527 fis, clone SPLEN2001781. [AK092846]</t>
  </si>
  <si>
    <t xml:space="preserve">A_23_P3450</t>
  </si>
  <si>
    <t xml:space="preserve">TUBGCP4</t>
  </si>
  <si>
    <t xml:space="preserve">Homo sapiens tubulin, gamma complex associated protein 4 (TUBGCP4), transcript variant 2, mRNA [NM_014444]</t>
  </si>
  <si>
    <t xml:space="preserve">A_23_P251359</t>
  </si>
  <si>
    <t xml:space="preserve">A_23_P19712</t>
  </si>
  <si>
    <t xml:space="preserve">GMNN</t>
  </si>
  <si>
    <t xml:space="preserve">Homo sapiens geminin, DNA replication inhibitor (GMNN), transcript variant 1, mRNA [NM_015895]</t>
  </si>
  <si>
    <t xml:space="preserve">A_32_P123743</t>
  </si>
  <si>
    <t xml:space="preserve">A_23_P250212</t>
  </si>
  <si>
    <t xml:space="preserve">SGK223</t>
  </si>
  <si>
    <t xml:space="preserve">Homo sapiens homolog of rat pragma of Rnd2 (SGK223), mRNA [NM_001080826]</t>
  </si>
  <si>
    <t xml:space="preserve">A_24_P222365</t>
  </si>
  <si>
    <t xml:space="preserve">LARP4</t>
  </si>
  <si>
    <t xml:space="preserve">Homo sapiens La ribonucleoprotein domain family, member 4 (LARP4), transcript variant 2, mRNA [NM_199188]</t>
  </si>
  <si>
    <t xml:space="preserve">A_23_P218517</t>
  </si>
  <si>
    <t xml:space="preserve">A_24_P231004</t>
  </si>
  <si>
    <t xml:space="preserve">TIMELESS</t>
  </si>
  <si>
    <t xml:space="preserve">Homo sapiens timeless circadian clock (TIMELESS), mRNA [NM_003920]</t>
  </si>
  <si>
    <t xml:space="preserve">A_23_P351215</t>
  </si>
  <si>
    <t xml:space="preserve">A_24_P300841</t>
  </si>
  <si>
    <t xml:space="preserve">CKAP5</t>
  </si>
  <si>
    <t xml:space="preserve">Homo sapiens cytoskeleton associated protein 5 (CKAP5), transcript variant 1, mRNA [NM_001008938]</t>
  </si>
  <si>
    <t xml:space="preserve">A_24_P941649</t>
  </si>
  <si>
    <t xml:space="preserve">VPS37A</t>
  </si>
  <si>
    <t xml:space="preserve">Homo sapiens vacuolar protein sorting 37 homolog A (S. cerevisiae) (VPS37A), transcript variant 1, mRNA [NM_152415]</t>
  </si>
  <si>
    <t xml:space="preserve">A_23_P66063</t>
  </si>
  <si>
    <t xml:space="preserve">PDP2</t>
  </si>
  <si>
    <t xml:space="preserve">Homo sapiens pyruvate dehyrogenase phosphatase catalytic subunit 2 (PDP2), mRNA [NM_020786]</t>
  </si>
  <si>
    <t xml:space="preserve">A_23_P50232</t>
  </si>
  <si>
    <t xml:space="preserve">AURKC</t>
  </si>
  <si>
    <t xml:space="preserve">Homo sapiens aurora kinase C (AURKC), transcript variant 1, mRNA [NM_001015878]</t>
  </si>
  <si>
    <t xml:space="preserve">A_32_P123106</t>
  </si>
  <si>
    <t xml:space="preserve">A_23_P98763</t>
  </si>
  <si>
    <t xml:space="preserve">A_23_P257104</t>
  </si>
  <si>
    <t xml:space="preserve">NCBP1</t>
  </si>
  <si>
    <t xml:space="preserve">Homo sapiens nuclear cap binding protein subunit 1, 80kDa (NCBP1), mRNA [NM_002486]</t>
  </si>
  <si>
    <t xml:space="preserve">A_23_P354953</t>
  </si>
  <si>
    <t xml:space="preserve">TNPO2</t>
  </si>
  <si>
    <t xml:space="preserve">Homo sapiens transportin 2 (TNPO2), transcript variant 2, mRNA [NM_013433]</t>
  </si>
  <si>
    <t xml:space="preserve">A_32_P141612</t>
  </si>
  <si>
    <t xml:space="preserve">ORC4</t>
  </si>
  <si>
    <t xml:space="preserve">Homo sapiens origin recognition complex, subunit 4 (ORC4), transcript variant 2, mRNA [NM_002552]</t>
  </si>
  <si>
    <t xml:space="preserve">A_24_P191417</t>
  </si>
  <si>
    <t xml:space="preserve">NAB1</t>
  </si>
  <si>
    <t xml:space="preserve">Homo sapiens NGFI-A binding protein 1 (EGR1 binding protein 1) (NAB1), mRNA [NM_005966]</t>
  </si>
  <si>
    <t xml:space="preserve">A_24_P942481</t>
  </si>
  <si>
    <t xml:space="preserve">A_23_P95050</t>
  </si>
  <si>
    <t xml:space="preserve">ARFIP1</t>
  </si>
  <si>
    <t xml:space="preserve">Homo sapiens ADP-ribosylation factor interacting protein 1 (ARFIP1), transcript variant 1, mRNA [NM_001025595]</t>
  </si>
  <si>
    <t xml:space="preserve">A_23_P203445</t>
  </si>
  <si>
    <t xml:space="preserve">UEVLD</t>
  </si>
  <si>
    <t xml:space="preserve">Homo sapiens UEV and lactate/malate dehyrogenase domains (UEVLD), transcript variant 1, mRNA [NM_001040697]</t>
  </si>
  <si>
    <t xml:space="preserve">A_23_P259357</t>
  </si>
  <si>
    <t xml:space="preserve">SLC35E4</t>
  </si>
  <si>
    <t xml:space="preserve">Homo sapiens solute carrier family 35, member E4 (SLC35E4), mRNA [NM_001001479]</t>
  </si>
  <si>
    <t xml:space="preserve">A_23_P139455</t>
  </si>
  <si>
    <t xml:space="preserve">ZC3H10</t>
  </si>
  <si>
    <t xml:space="preserve">Homo sapiens zinc finger CCCH-type containing 10 (ZC3H10), mRNA [NM_032786]</t>
  </si>
  <si>
    <t xml:space="preserve">A_23_P325676</t>
  </si>
  <si>
    <t xml:space="preserve">ZNF653</t>
  </si>
  <si>
    <t xml:space="preserve">Homo sapiens zinc finger protein 653 (ZNF653), mRNA [NM_138783]</t>
  </si>
  <si>
    <t xml:space="preserve">A_24_P327815</t>
  </si>
  <si>
    <t xml:space="preserve">STIP1</t>
  </si>
  <si>
    <t xml:space="preserve">Homo sapiens stress-induced-phosphoprotein 1 (STIP1), transcript variant 2, mRNA [NM_006819]</t>
  </si>
  <si>
    <t xml:space="preserve">A_23_P398637</t>
  </si>
  <si>
    <t xml:space="preserve">TRMT10A</t>
  </si>
  <si>
    <t xml:space="preserve">Homo sapiens tRNA methyltransferase 10 homolog A (S. cerevisiae) (TRMT10A), transcript variant 1, mRNA [NM_152292]</t>
  </si>
  <si>
    <t xml:space="preserve">A_23_P142239</t>
  </si>
  <si>
    <t xml:space="preserve">YIF1B</t>
  </si>
  <si>
    <t xml:space="preserve">Homo sapiens Yip1 interacting factor homolog B (S. cerevisiae) (YIF1B), transcript variant 2, mRNA [NM_033557]</t>
  </si>
  <si>
    <t xml:space="preserve">A_23_P51797</t>
  </si>
  <si>
    <t xml:space="preserve">CCDC18</t>
  </si>
  <si>
    <t xml:space="preserve">PREDICTED: Homo sapiens coiled-coil domain containing 18 (CCDC18), transcript variant X1, mRNA [XM_005270815]</t>
  </si>
  <si>
    <t xml:space="preserve">A_24_P383440</t>
  </si>
  <si>
    <t xml:space="preserve">TMEM41B</t>
  </si>
  <si>
    <t xml:space="preserve">Homo sapiens transmembrane protein 41B (TMEM41B), transcript variant 1, mRNA [NM_015012]</t>
  </si>
  <si>
    <t xml:space="preserve">A_23_P402287</t>
  </si>
  <si>
    <t xml:space="preserve">LNX2</t>
  </si>
  <si>
    <t xml:space="preserve">Homo sapiens ligand of numb-protein X 2 (LNX2), mRNA [NM_153371]</t>
  </si>
  <si>
    <t xml:space="preserve">A_32_P22139</t>
  </si>
  <si>
    <t xml:space="preserve">A_23_P200890</t>
  </si>
  <si>
    <t xml:space="preserve">A_24_P273603</t>
  </si>
  <si>
    <t xml:space="preserve">NUP188</t>
  </si>
  <si>
    <t xml:space="preserve">nucleoporin 188kDa [Source:HGNC Symbol;Acc:17859] [ENST00000477069]</t>
  </si>
  <si>
    <t xml:space="preserve">A_23_P116187</t>
  </si>
  <si>
    <t xml:space="preserve">BCO2</t>
  </si>
  <si>
    <t xml:space="preserve">Homo sapiens beta-carotene oxygenase 2 (BCO2), transcript variant 1, mRNA [NM_031938]</t>
  </si>
  <si>
    <t xml:space="preserve">A_32_P232704</t>
  </si>
  <si>
    <t xml:space="preserve">MTERF</t>
  </si>
  <si>
    <t xml:space="preserve">Homo sapiens mRNA; cDNA DKFZp667I072 (from clone DKFZp667I072). [AL832861]</t>
  </si>
  <si>
    <t xml:space="preserve">A_23_P434040</t>
  </si>
  <si>
    <t xml:space="preserve">LOC554206</t>
  </si>
  <si>
    <t xml:space="preserve">Homo sapiens leucine carboxyl methyltransferase 1 pseudogene (LOC554206), non-coding RNA [NR_038379]</t>
  </si>
  <si>
    <t xml:space="preserve">A_23_P11859</t>
  </si>
  <si>
    <t xml:space="preserve">A_23_P396062</t>
  </si>
  <si>
    <t xml:space="preserve">RAB40C</t>
  </si>
  <si>
    <t xml:space="preserve">Homo sapiens RAB40C, member RAS oncogene family (RAB40C), transcript variant 2, mRNA [NM_021168]</t>
  </si>
  <si>
    <t xml:space="preserve">A_24_P306214</t>
  </si>
  <si>
    <t xml:space="preserve">TLDC1</t>
  </si>
  <si>
    <t xml:space="preserve">Homo sapiens TBC/LysM-associated domain containing 1 (TLDC1), mRNA [NM_020947]</t>
  </si>
  <si>
    <t xml:space="preserve">A_23_P104705</t>
  </si>
  <si>
    <t xml:space="preserve">SLC29A2</t>
  </si>
  <si>
    <t xml:space="preserve">Homo sapiens solute carrier family 29 (equilibrative nucleoside transporter), member 2 (SLC29A2), mRNA [NM_001532]</t>
  </si>
  <si>
    <t xml:space="preserve">A_24_P118452</t>
  </si>
  <si>
    <t xml:space="preserve">SEPHS1</t>
  </si>
  <si>
    <t xml:space="preserve">Homo sapiens selenophosphate synthetase 1 (SEPHS1), transcript variant 1, mRNA [NM_012247]</t>
  </si>
  <si>
    <t xml:space="preserve">A_24_P200761</t>
  </si>
  <si>
    <t xml:space="preserve">NUP43</t>
  </si>
  <si>
    <t xml:space="preserve">Homo sapiens nucleoporin 43kDa (NUP43), transcript variant 1, mRNA [NM_198887]</t>
  </si>
  <si>
    <t xml:space="preserve">A_23_P206945</t>
  </si>
  <si>
    <t xml:space="preserve">ACOX1</t>
  </si>
  <si>
    <t xml:space="preserve">Homo sapiens acyl-CoA oxidase 1, palmitoyl (ACOX1), transcript variant 1, mRNA [NM_004035]</t>
  </si>
  <si>
    <t xml:space="preserve">A_23_P88119</t>
  </si>
  <si>
    <t xml:space="preserve">A_23_P250404</t>
  </si>
  <si>
    <t xml:space="preserve">RAD50</t>
  </si>
  <si>
    <t xml:space="preserve">Homo sapiens RAD50 homolog (S. cerevisiae) (RAD50), mRNA [NM_005732]</t>
  </si>
  <si>
    <t xml:space="preserve">A_23_P387691</t>
  </si>
  <si>
    <t xml:space="preserve">DIP2B</t>
  </si>
  <si>
    <t xml:space="preserve">DIP2 disco-interacting protein 2 homolog B (Drosophila) [Source:HGNC Symbol;Acc:29284] [ENST00000549620]</t>
  </si>
  <si>
    <t xml:space="preserve">A_24_P618928</t>
  </si>
  <si>
    <t xml:space="preserve">LOC100506844</t>
  </si>
  <si>
    <t xml:space="preserve">Homo sapiens uncharacterized LOC100506844 (LOC100506844), long non-coding RNA [NR_038269]</t>
  </si>
  <si>
    <t xml:space="preserve">A_23_P26254</t>
  </si>
  <si>
    <t xml:space="preserve">NDUFAF1</t>
  </si>
  <si>
    <t xml:space="preserve">Homo sapiens NADH dehydrogenase (ubiquinone) complex I, assembly factor 1 (NDUFAF1), transcript variant 1, mRNA [NM_016013]</t>
  </si>
  <si>
    <t xml:space="preserve">A_23_P207927</t>
  </si>
  <si>
    <t xml:space="preserve">C17orf80</t>
  </si>
  <si>
    <t xml:space="preserve">Homo sapiens chromosome 17 open reading frame 80 (C17orf80), transcript variant 1, mRNA [NM_017941]</t>
  </si>
  <si>
    <t xml:space="preserve">A_23_P420269</t>
  </si>
  <si>
    <t xml:space="preserve">INTS2</t>
  </si>
  <si>
    <t xml:space="preserve">Homo sapiens integrator complex subunit 2 (INTS2), transcript variant 1, mRNA [NM_020748]</t>
  </si>
  <si>
    <t xml:space="preserve">A_24_P145047</t>
  </si>
  <si>
    <t xml:space="preserve">ZNF609</t>
  </si>
  <si>
    <t xml:space="preserve">Homo sapiens zinc finger protein 609 (ZNF609), mRNA [NM_015042]</t>
  </si>
  <si>
    <t xml:space="preserve">A_23_P73160</t>
  </si>
  <si>
    <t xml:space="preserve">LRCH3</t>
  </si>
  <si>
    <t xml:space="preserve">leucine-rich repeats and calponin homology (CH) domain containing 3 [Source:HGNC Symbol;Acc:28637] [ENST00000425562]</t>
  </si>
  <si>
    <t xml:space="preserve">A_24_P345540</t>
  </si>
  <si>
    <t xml:space="preserve">ZC3H8</t>
  </si>
  <si>
    <t xml:space="preserve">Homo sapiens zinc finger CCCH-type containing 8 (ZC3H8), mRNA [NM_032494]</t>
  </si>
  <si>
    <t xml:space="preserve">A_23_P82762</t>
  </si>
  <si>
    <t xml:space="preserve">A_23_P133445</t>
  </si>
  <si>
    <t xml:space="preserve">GZMA</t>
  </si>
  <si>
    <t xml:space="preserve">Homo sapiens granzyme A (granzyme 1, cytotoxic T-lymphocyte-associated serine esterase 3) (GZMA), mRNA [NM_006144]</t>
  </si>
  <si>
    <t xml:space="preserve">A_23_P106194</t>
  </si>
  <si>
    <t xml:space="preserve">FOS</t>
  </si>
  <si>
    <t xml:space="preserve">Homo sapiens FBJ murine osteosarcoma viral oncogene homolog (FOS), mRNA [NM_005252]</t>
  </si>
  <si>
    <t xml:space="preserve">A_23_P120902</t>
  </si>
  <si>
    <t xml:space="preserve">LGALS2</t>
  </si>
  <si>
    <t xml:space="preserve">Homo sapiens lectin, galactoside-binding, soluble, 2 (LGALS2), mRNA [NM_006498]</t>
  </si>
  <si>
    <t xml:space="preserve">A_23_P434809</t>
  </si>
  <si>
    <t xml:space="preserve">S100A8</t>
  </si>
  <si>
    <t xml:space="preserve">Homo sapiens S100 calcium binding protein A8 (S100A8), mRNA [NM_002964]</t>
  </si>
  <si>
    <t xml:space="preserve">A_23_P429998</t>
  </si>
  <si>
    <t xml:space="preserve">FOSB</t>
  </si>
  <si>
    <t xml:space="preserve">Homo sapiens FBJ murine osteosarcoma viral oncogene homolog B (FOSB), transcript variant 1, mRNA [NM_006732]</t>
  </si>
  <si>
    <t xml:space="preserve">A_23_P110712</t>
  </si>
  <si>
    <t xml:space="preserve">DUSP1</t>
  </si>
  <si>
    <t xml:space="preserve">Homo sapiens dual specificity phosphatase 1 (DUSP1), mRNA [NM_004417]</t>
  </si>
  <si>
    <t xml:space="preserve">A_23_P365685</t>
  </si>
  <si>
    <t xml:space="preserve">LIMS3</t>
  </si>
  <si>
    <t xml:space="preserve">Homo sapiens LIM and senescent cell antigen-like domains 3 (LIMS3), transcript variant 1, mRNA [NM_033514]</t>
  </si>
  <si>
    <t xml:space="preserve">A_23_P407565</t>
  </si>
  <si>
    <t xml:space="preserve">CX3CR1</t>
  </si>
  <si>
    <t xml:space="preserve">Homo sapiens chemokine (C-X3-C motif) receptor 1 (CX3CR1), transcript variant 4, mRNA [NM_001337]</t>
  </si>
  <si>
    <t xml:space="preserve">A_23_P31810</t>
  </si>
  <si>
    <t xml:space="preserve">CEBPD</t>
  </si>
  <si>
    <t xml:space="preserve">Homo sapiens CCAAT/enhancer binding protein (C/EBP), delta (CEBPD), mRNA [NM_005195]</t>
  </si>
  <si>
    <t xml:space="preserve">A_24_P252739</t>
  </si>
  <si>
    <t xml:space="preserve">KLF6</t>
  </si>
  <si>
    <t xml:space="preserve">Homo sapiens Kruppel-like factor 6 (KLF6), transcript variant A, mRNA [NM_001300]</t>
  </si>
  <si>
    <t xml:space="preserve">A_24_P42264</t>
  </si>
  <si>
    <t xml:space="preserve">LYZ</t>
  </si>
  <si>
    <t xml:space="preserve">Homo sapiens lysozyme (LYZ), mRNA [NM_000239]</t>
  </si>
  <si>
    <t xml:space="preserve">A_23_P170233</t>
  </si>
  <si>
    <t xml:space="preserve">CSTA</t>
  </si>
  <si>
    <t xml:space="preserve">Homo sapiens cystatin A (stefin A) (CSTA), mRNA [NM_005213]</t>
  </si>
  <si>
    <t xml:space="preserve">A_23_P200728</t>
  </si>
  <si>
    <t xml:space="preserve">FCGR3A</t>
  </si>
  <si>
    <t xml:space="preserve">Homo sapiens Fc fragment of IgG, low affinity IIIa, receptor (CD16a) (FCGR3A), transcript variant 1, mRNA [NM_000569]</t>
  </si>
  <si>
    <t xml:space="preserve">A_23_P206280</t>
  </si>
  <si>
    <t xml:space="preserve">GPR56</t>
  </si>
  <si>
    <t xml:space="preserve">Homo sapiens G protein-coupled receptor 56 (GPR56), transcript variant 3, mRNA [NM_201525]</t>
  </si>
  <si>
    <t xml:space="preserve">A_23_P128993</t>
  </si>
  <si>
    <t xml:space="preserve">GZMH</t>
  </si>
  <si>
    <t xml:space="preserve">Homo sapiens granzyme H (cathepsin G-like 2, protein h-CCPX) (GZMH), transcript variant 1, mRNA [NM_033423]</t>
  </si>
  <si>
    <t xml:space="preserve">A_32_P9543</t>
  </si>
  <si>
    <t xml:space="preserve">APOBEC3A</t>
  </si>
  <si>
    <t xml:space="preserve">Homo sapiens apolipoprotein B mRNA editing enzyme, catalytic polypeptide-like 3A (APOBEC3A), transcript variant 1, mRNA [NM_145699]</t>
  </si>
  <si>
    <t xml:space="preserve">A_23_P76901</t>
  </si>
  <si>
    <t xml:space="preserve">PLEKHG3</t>
  </si>
  <si>
    <t xml:space="preserve">Homo sapiens pleckstrin homology domain containing, family G (with RhoGef domain) member 3 (PLEKHG3), mRNA [NM_015549]</t>
  </si>
  <si>
    <t xml:space="preserve">A_23_P118722</t>
  </si>
  <si>
    <t xml:space="preserve">ASGR1</t>
  </si>
  <si>
    <t xml:space="preserve">Homo sapiens asialoglycoprotein receptor 1 (ASGR1), transcript variant 1, mRNA [NM_001671]</t>
  </si>
  <si>
    <t xml:space="preserve">A_23_P32233</t>
  </si>
  <si>
    <t xml:space="preserve">KLF4</t>
  </si>
  <si>
    <t xml:space="preserve">Homo sapiens Kruppel-like factor 4 (gut) (KLF4), mRNA [NM_004235]</t>
  </si>
  <si>
    <t xml:space="preserve">A_23_P117602</t>
  </si>
  <si>
    <t xml:space="preserve">GZMB</t>
  </si>
  <si>
    <t xml:space="preserve">Homo sapiens granzyme B (granzyme 2, cytotoxic T-lymphocyte-associated serine esterase 1) (GZMB), mRNA [NM_004131]</t>
  </si>
  <si>
    <t xml:space="preserve">A_23_P121533</t>
  </si>
  <si>
    <t xml:space="preserve">SPON2</t>
  </si>
  <si>
    <t xml:space="preserve">Homo sapiens spondin 2, extracellular matrix protein (SPON2), transcript variant 1, mRNA [NM_012445]</t>
  </si>
  <si>
    <t xml:space="preserve">A_32_P113935</t>
  </si>
  <si>
    <t xml:space="preserve">A_32_P128258</t>
  </si>
  <si>
    <t xml:space="preserve">SIGLEC17P</t>
  </si>
  <si>
    <t xml:space="preserve">Homo sapiens sialic acid binding Ig-like lectin 17, pseudogene (SIGLEC17P), transcript variant 1, non-coding RNA [NR_047529]</t>
  </si>
  <si>
    <t xml:space="preserve">A_23_P339588</t>
  </si>
  <si>
    <t xml:space="preserve">TAGAP</t>
  </si>
  <si>
    <t xml:space="preserve">Homo sapiens T-cell activation RhoGTPase activating protein (TAGAP), transcript variant 3, mRNA [NM_138810]</t>
  </si>
  <si>
    <t xml:space="preserve">A_24_P97342</t>
  </si>
  <si>
    <t xml:space="preserve">PROK2</t>
  </si>
  <si>
    <t xml:space="preserve">Homo sapiens prokineticin 2 (PROK2), transcript variant 2, mRNA [NM_021935]</t>
  </si>
  <si>
    <t xml:space="preserve">A_23_P84399</t>
  </si>
  <si>
    <t xml:space="preserve">CNTNAP2</t>
  </si>
  <si>
    <t xml:space="preserve">Homo sapiens contactin associated protein-like 2 (CNTNAP2), mRNA [NM_014141]</t>
  </si>
  <si>
    <t xml:space="preserve">A_23_P209954</t>
  </si>
  <si>
    <t xml:space="preserve">GNLY</t>
  </si>
  <si>
    <t xml:space="preserve">Homo sapiens granulysin (GNLY), transcript variant NKG5, mRNA [NM_006433]</t>
  </si>
  <si>
    <t xml:space="preserve">A_23_P122127</t>
  </si>
  <si>
    <t xml:space="preserve">FYB</t>
  </si>
  <si>
    <t xml:space="preserve">Homo sapiens FYN binding protein (FYB), transcript variant 1, mRNA [NM_001465]</t>
  </si>
  <si>
    <t xml:space="preserve">A_23_P203376</t>
  </si>
  <si>
    <t xml:space="preserve">MS4A6A</t>
  </si>
  <si>
    <t xml:space="preserve">Homo sapiens membrane-spanning 4-domains, subfamily A, member 6A (MS4A6A), transcript variant 1, mRNA [NM_152852]</t>
  </si>
  <si>
    <t xml:space="preserve">A_24_P393151</t>
  </si>
  <si>
    <t xml:space="preserve">LILRA1</t>
  </si>
  <si>
    <t xml:space="preserve">Homo sapiens leukocyte immunoglobulin-like receptor, subfamily A (with TM domain), member 1 (LILRA1), transcript variant 1, mRNA [NM_006863]</t>
  </si>
  <si>
    <t xml:space="preserve">A_23_P329573</t>
  </si>
  <si>
    <t xml:space="preserve">ITGB2</t>
  </si>
  <si>
    <t xml:space="preserve">Homo sapiens integrin, beta 2 (complement component 3 receptor 3 and 4 subunit) (ITGB2), transcript variant 1, mRNA [NM_000211]</t>
  </si>
  <si>
    <t xml:space="preserve">A_23_P107744</t>
  </si>
  <si>
    <t xml:space="preserve">S1PR5</t>
  </si>
  <si>
    <t xml:space="preserve">Homo sapiens sphingosine-1-phosphate receptor 5 (S1PR5), transcript variant 1, mRNA [NM_030760]</t>
  </si>
  <si>
    <t xml:space="preserve">A_23_P134347</t>
  </si>
  <si>
    <t xml:space="preserve">CPVL</t>
  </si>
  <si>
    <t xml:space="preserve">Homo sapiens carboxypeptidase, vitellogenic-like (CPVL), transcript variant 2, mRNA [NM_019029]</t>
  </si>
  <si>
    <t xml:space="preserve">A_23_P28507</t>
  </si>
  <si>
    <t xml:space="preserve">MGAT4A</t>
  </si>
  <si>
    <t xml:space="preserve">Homo sapiens mannosyl (alpha-1,3-)-glycoprotein beta-1,4-N-acetylglucosaminyltransferase, isozyme A (MGAT4A), transcript variant 1, mRNA [NM_012214]</t>
  </si>
  <si>
    <t xml:space="preserve">A_23_P23048</t>
  </si>
  <si>
    <t xml:space="preserve">S100A9</t>
  </si>
  <si>
    <t xml:space="preserve">Homo sapiens S100 calcium binding protein A9 (S100A9), mRNA [NM_002965]</t>
  </si>
  <si>
    <t xml:space="preserve">A_23_P157875</t>
  </si>
  <si>
    <t xml:space="preserve">FCN1</t>
  </si>
  <si>
    <t xml:space="preserve">Homo sapiens ficolin (collagen/fibrinogen domain containing) 1 (FCN1), mRNA [NM_002003]</t>
  </si>
  <si>
    <t xml:space="preserve">A_23_P9883</t>
  </si>
  <si>
    <t xml:space="preserve">NLRP3</t>
  </si>
  <si>
    <t xml:space="preserve">Homo sapiens NLR family, pyrin domain containing 3 (NLRP3), transcript variant 3, mRNA [NM_001079821]</t>
  </si>
  <si>
    <t xml:space="preserve">A_23_P259071</t>
  </si>
  <si>
    <t xml:space="preserve">AREG</t>
  </si>
  <si>
    <t xml:space="preserve">Homo sapiens amphiregulin (AREG), mRNA [NM_001657]</t>
  </si>
  <si>
    <t xml:space="preserve">A_24_P128085</t>
  </si>
  <si>
    <t xml:space="preserve">RC3H2</t>
  </si>
  <si>
    <t xml:space="preserve">Homo sapiens ring finger and CCCH-type domains 2 (RC3H2), transcript variant 2, mRNA [NM_018835]</t>
  </si>
  <si>
    <t xml:space="preserve">A_23_P33723</t>
  </si>
  <si>
    <t xml:space="preserve">CD163</t>
  </si>
  <si>
    <t xml:space="preserve">Homo sapiens CD163 molecule (CD163), transcript variant 1, mRNA [NM_004244]</t>
  </si>
  <si>
    <t xml:space="preserve">A_32_P409919</t>
  </si>
  <si>
    <t xml:space="preserve">PHTF2</t>
  </si>
  <si>
    <t xml:space="preserve">Homo sapiens putative homeodomain transcription factor 2 (PHTF2), transcript variant 2, mRNA [NM_020432]</t>
  </si>
  <si>
    <t xml:space="preserve">A_23_P218928</t>
  </si>
  <si>
    <t xml:space="preserve">FAM198B</t>
  </si>
  <si>
    <t xml:space="preserve">Homo sapiens family with sequence similarity 198, member B (FAM198B), transcript variant 2, mRNA [NM_016613]</t>
  </si>
  <si>
    <t xml:space="preserve">A_23_P74001</t>
  </si>
  <si>
    <t xml:space="preserve">S100A12</t>
  </si>
  <si>
    <t xml:space="preserve">Homo sapiens S100 calcium binding protein A12 (S100A12), mRNA [NM_005621]</t>
  </si>
  <si>
    <t xml:space="preserve">A_23_P63390</t>
  </si>
  <si>
    <t xml:space="preserve">FCGR1B</t>
  </si>
  <si>
    <t xml:space="preserve">Homo sapiens Fc fragment of IgG, high affinity Ib, receptor (CD64) (FCGR1B), transcript variant 1, mRNA [NM_001017986]</t>
  </si>
  <si>
    <t xml:space="preserve">A_23_P1833</t>
  </si>
  <si>
    <t xml:space="preserve">B3GAT1</t>
  </si>
  <si>
    <t xml:space="preserve">Homo sapiens beta-1,3-glucuronyltransferase 1 (glucuronosyltransferase P) (B3GAT1), transcript variant 2, mRNA [NM_054025]</t>
  </si>
  <si>
    <t xml:space="preserve">A_23_P36120</t>
  </si>
  <si>
    <t xml:space="preserve">Homo sapiens membrane-spanning 4-domains, subfamily A, member 6A (MS4A6A), transcript variant 2, mRNA [NM_022349]</t>
  </si>
  <si>
    <t xml:space="preserve">A_23_P117833</t>
  </si>
  <si>
    <t xml:space="preserve">MTMR10</t>
  </si>
  <si>
    <t xml:space="preserve">myotubularin related protein 10 [Source:HGNC Symbol;Acc:25999] [ENST00000563714]</t>
  </si>
  <si>
    <t xml:space="preserve">A_24_P78531</t>
  </si>
  <si>
    <t xml:space="preserve">CLEC4E</t>
  </si>
  <si>
    <t xml:space="preserve">Homo sapiens C-type lectin domain family 4, member E (CLEC4E), mRNA [NM_014358]</t>
  </si>
  <si>
    <t xml:space="preserve">A_23_P113825</t>
  </si>
  <si>
    <t xml:space="preserve">NACC2</t>
  </si>
  <si>
    <t xml:space="preserve">Homo sapiens NACC family member 2, BEN and BTB (POZ) domain containing (NACC2), mRNA [NM_144653]</t>
  </si>
  <si>
    <t xml:space="preserve">A_23_P156218</t>
  </si>
  <si>
    <t xml:space="preserve">GZMK</t>
  </si>
  <si>
    <t xml:space="preserve">Homo sapiens granzyme K (granzyme 3; tryptase II) (GZMK), mRNA [NM_002104]</t>
  </si>
  <si>
    <t xml:space="preserve">A_23_P151294</t>
  </si>
  <si>
    <t xml:space="preserve">IFNG</t>
  </si>
  <si>
    <t xml:space="preserve">Homo sapiens interferon, gamma (IFNG), mRNA [NM_000619]</t>
  </si>
  <si>
    <t xml:space="preserve">A_23_P501732</t>
  </si>
  <si>
    <t xml:space="preserve">FCN2</t>
  </si>
  <si>
    <t xml:space="preserve">Homo sapiens ficolin (collagen/fibrinogen domain containing lectin) 2 (FCN2), transcript variant SV0, mRNA [NM_004108]</t>
  </si>
  <si>
    <t xml:space="preserve">A_23_P109171</t>
  </si>
  <si>
    <t xml:space="preserve">BFSP1</t>
  </si>
  <si>
    <t xml:space="preserve">Homo sapiens beaded filament structural protein 1, filensin (BFSP1), transcript variant 1, mRNA [NM_001195]</t>
  </si>
  <si>
    <t xml:space="preserve">A_32_P221305</t>
  </si>
  <si>
    <t xml:space="preserve">LINC00937</t>
  </si>
  <si>
    <t xml:space="preserve">Homo sapiens long intergenic non-protein coding RNA 937 (LINC00937), long non-coding RNA [NR_024420]</t>
  </si>
  <si>
    <t xml:space="preserve">A_23_P25235</t>
  </si>
  <si>
    <t xml:space="preserve">CLEC4D</t>
  </si>
  <si>
    <t xml:space="preserve">Homo sapiens C-type lectin domain family 4, member D (CLEC4D), mRNA [NM_080387]</t>
  </si>
  <si>
    <t xml:space="preserve">A_23_P95802</t>
  </si>
  <si>
    <t xml:space="preserve">A_24_P159434</t>
  </si>
  <si>
    <t xml:space="preserve">CD300A</t>
  </si>
  <si>
    <t xml:space="preserve">Homo sapiens CD300a molecule (CD300A), transcript variant 1, mRNA [NM_007261]</t>
  </si>
  <si>
    <t xml:space="preserve">A_23_P119562</t>
  </si>
  <si>
    <t xml:space="preserve">CFD</t>
  </si>
  <si>
    <t xml:space="preserve">Homo sapiens complement factor D (adipsin) (CFD), mRNA [NM_001928]</t>
  </si>
  <si>
    <t xml:space="preserve">A_24_P932981</t>
  </si>
  <si>
    <t xml:space="preserve">A_23_P41664</t>
  </si>
  <si>
    <t xml:space="preserve">LRRC70</t>
  </si>
  <si>
    <t xml:space="preserve">Homo sapiens leucine rich repeat containing 70 (LRRC70), mRNA [NM_181506]</t>
  </si>
  <si>
    <t xml:space="preserve">A_23_P210176</t>
  </si>
  <si>
    <t xml:space="preserve">ITGA6</t>
  </si>
  <si>
    <t xml:space="preserve">Homo sapiens integrin, alpha 6 (ITGA6), transcript variant 2, mRNA [NM_000210]</t>
  </si>
  <si>
    <t xml:space="preserve">A_24_P933801</t>
  </si>
  <si>
    <t xml:space="preserve">PEAK1</t>
  </si>
  <si>
    <t xml:space="preserve">Homo sapiens cDNA FLJ34483 fis, clone HLUNG2004154. [AK091802]</t>
  </si>
  <si>
    <t xml:space="preserve">A_23_P331748</t>
  </si>
  <si>
    <t xml:space="preserve">CD33</t>
  </si>
  <si>
    <t xml:space="preserve">Homo sapiens CD33 molecule (CD33), transcript variant 1, mRNA [NM_001772]</t>
  </si>
  <si>
    <t xml:space="preserve">A_23_P133739</t>
  </si>
  <si>
    <t xml:space="preserve">HUS1B</t>
  </si>
  <si>
    <t xml:space="preserve">Homo sapiens HUS1 checkpoint homolog b (S. pombe) (HUS1B), mRNA [NM_148959]</t>
  </si>
  <si>
    <t xml:space="preserve">A_23_P211207</t>
  </si>
  <si>
    <t xml:space="preserve">ADARB1</t>
  </si>
  <si>
    <t xml:space="preserve">Homo sapiens adenosine deaminase, RNA-specific, B1 (ADARB1), transcript variant 1, mRNA [NM_001112]</t>
  </si>
  <si>
    <t xml:space="preserve">A_23_P256244</t>
  </si>
  <si>
    <t xml:space="preserve">OXR1</t>
  </si>
  <si>
    <t xml:space="preserve">oxidation resistance 1 [Source:HGNC Symbol;Acc:15822] [ENST00000497705]</t>
  </si>
  <si>
    <t xml:space="preserve">A_24_P937405</t>
  </si>
  <si>
    <t xml:space="preserve">PRSS23</t>
  </si>
  <si>
    <t xml:space="preserve">Homo sapiens protease, serine, 23 (PRSS23), mRNA [NM_007173]</t>
  </si>
  <si>
    <t xml:space="preserve">A_23_P130113</t>
  </si>
  <si>
    <t xml:space="preserve">ASGR2</t>
  </si>
  <si>
    <t xml:space="preserve">Homo sapiens asialoglycoprotein receptor 2 (ASGR2), transcript variant H2', mRNA [NM_080912]</t>
  </si>
  <si>
    <t xml:space="preserve">A_23_P257003</t>
  </si>
  <si>
    <t xml:space="preserve">PCSK5</t>
  </si>
  <si>
    <t xml:space="preserve">Homo sapiens proprotein convertase subtilisin/kexin type 5 (PCSK5), transcript variant 2, mRNA [NM_006200]</t>
  </si>
  <si>
    <t xml:space="preserve">A_23_P119042</t>
  </si>
  <si>
    <t xml:space="preserve">NKG7</t>
  </si>
  <si>
    <t xml:space="preserve">Homo sapiens natural killer cell group 7 sequence (NKG7), mRNA [NM_005601]</t>
  </si>
  <si>
    <t xml:space="preserve">A_23_P144959</t>
  </si>
  <si>
    <t xml:space="preserve">VCAN</t>
  </si>
  <si>
    <t xml:space="preserve">Homo sapiens versican (VCAN), transcript variant 1, mRNA [NM_004385]</t>
  </si>
  <si>
    <t xml:space="preserve">A_23_P253321</t>
  </si>
  <si>
    <t xml:space="preserve">PNOC</t>
  </si>
  <si>
    <t xml:space="preserve">Homo sapiens prepronociceptin (PNOC), transcript variant 1, mRNA [NM_006228]</t>
  </si>
  <si>
    <t xml:space="preserve">A_24_P69654</t>
  </si>
  <si>
    <t xml:space="preserve">A_24_P927325</t>
  </si>
  <si>
    <t xml:space="preserve">C2CD3</t>
  </si>
  <si>
    <t xml:space="preserve">Homo sapiens C2 calcium-dependent domain containing 3 (C2CD3), transcript variant 2, mRNA [NM_015531]</t>
  </si>
  <si>
    <t xml:space="preserve">A_24_P270424</t>
  </si>
  <si>
    <t xml:space="preserve">DPF3</t>
  </si>
  <si>
    <t xml:space="preserve">Homo sapiens D4, zinc and double PHD fingers, family 3 (DPF3), transcript variant 4, mRNA [NM_001280544]</t>
  </si>
  <si>
    <t xml:space="preserve">A_23_P157879</t>
  </si>
  <si>
    <t xml:space="preserve">A_23_P97871</t>
  </si>
  <si>
    <t xml:space="preserve">ARID5B</t>
  </si>
  <si>
    <t xml:space="preserve">Homo sapiens AT rich interactive domain 5B (MRF1-like) (ARID5B), transcript variant 1, mRNA [NM_032199]</t>
  </si>
  <si>
    <t xml:space="preserve">A_23_P124108</t>
  </si>
  <si>
    <t xml:space="preserve">ITGAM</t>
  </si>
  <si>
    <t xml:space="preserve">Homo sapiens integrin, alpha M (complement component 3 receptor 3 subunit) (ITGAM), transcript variant 2, mRNA [NM_000632]</t>
  </si>
  <si>
    <t xml:space="preserve">A_23_P27584</t>
  </si>
  <si>
    <t xml:space="preserve">MYADM</t>
  </si>
  <si>
    <t xml:space="preserve">Homo sapiens myeloid-associated differentiation marker (MYADM), transcript variant 1, mRNA [NM_001020818]</t>
  </si>
  <si>
    <t xml:space="preserve">A_24_P188005</t>
  </si>
  <si>
    <t xml:space="preserve">IREB2</t>
  </si>
  <si>
    <t xml:space="preserve">Homo sapiens iron-responsive element binding protein 2, mRNA (cDNA clone IMAGE:4277855), complete cds. [BC017880]</t>
  </si>
  <si>
    <t xml:space="preserve">A_23_P353035</t>
  </si>
  <si>
    <t xml:space="preserve">IGFBP7</t>
  </si>
  <si>
    <t xml:space="preserve">Homo sapiens insulin-like growth factor binding protein 7 (IGFBP7), transcript variant 1, mRNA [NM_001553]</t>
  </si>
  <si>
    <t xml:space="preserve">A_23_P214080</t>
  </si>
  <si>
    <t xml:space="preserve">EGR1</t>
  </si>
  <si>
    <t xml:space="preserve">Homo sapiens early growth response 1 (EGR1), mRNA [NM_001964]</t>
  </si>
  <si>
    <t xml:space="preserve">A_23_P147166</t>
  </si>
  <si>
    <t xml:space="preserve">CACNA2D3</t>
  </si>
  <si>
    <t xml:space="preserve">Homo sapiens voltage-gated calcium channel alpha(2)delta-3 subunit mRNA, complete cds. [AF516696]</t>
  </si>
  <si>
    <t xml:space="preserve">A_24_P924920</t>
  </si>
  <si>
    <t xml:space="preserve">ABHD2</t>
  </si>
  <si>
    <t xml:space="preserve">Homo sapiens abhydrolase domain containing 2 (ABHD2), transcript variant 1, mRNA [NM_007011]</t>
  </si>
  <si>
    <t xml:space="preserve">A_23_P252201</t>
  </si>
  <si>
    <t xml:space="preserve">EAF2</t>
  </si>
  <si>
    <t xml:space="preserve">Homo sapiens ELL associated factor 2 (EAF2), mRNA [NM_018456]</t>
  </si>
  <si>
    <t xml:space="preserve">A_23_P18662</t>
  </si>
  <si>
    <t xml:space="preserve">TKTL2</t>
  </si>
  <si>
    <t xml:space="preserve">Homo sapiens transketolase-like 2 (TKTL2), mRNA [NM_032136]</t>
  </si>
  <si>
    <t xml:space="preserve">A_23_P360804</t>
  </si>
  <si>
    <t xml:space="preserve">CPNE5</t>
  </si>
  <si>
    <t xml:space="preserve">Homo sapiens copine V (CPNE5), mRNA [NM_020939]</t>
  </si>
  <si>
    <t xml:space="preserve">A_24_P273716</t>
  </si>
  <si>
    <t xml:space="preserve">ZBTB24</t>
  </si>
  <si>
    <t xml:space="preserve">Homo sapiens zinc finger and BTB domain containing 24 (ZBTB24), transcript variant 1, mRNA [NM_014797]</t>
  </si>
  <si>
    <t xml:space="preserve">A_24_P263793</t>
  </si>
  <si>
    <t xml:space="preserve">A_23_P83098</t>
  </si>
  <si>
    <t xml:space="preserve">ALDH1A1</t>
  </si>
  <si>
    <t xml:space="preserve">Homo sapiens aldehyde dehydrogenase 1 family, member A1 (ALDH1A1), mRNA [NM_000689]</t>
  </si>
  <si>
    <t xml:space="preserve">A_23_P72668</t>
  </si>
  <si>
    <t xml:space="preserve">SDPR</t>
  </si>
  <si>
    <t xml:space="preserve">Homo sapiens serum deprivation response (SDPR), mRNA [NM_004657]</t>
  </si>
  <si>
    <t xml:space="preserve">A_24_P34066</t>
  </si>
  <si>
    <t xml:space="preserve">SIK3</t>
  </si>
  <si>
    <t xml:space="preserve">SIK family kinase 3 [Source:HGNC Symbol;Acc:29165] [ENST00000480468]</t>
  </si>
  <si>
    <t xml:space="preserve">A_23_P154849</t>
  </si>
  <si>
    <t xml:space="preserve">OLIG1</t>
  </si>
  <si>
    <t xml:space="preserve">Homo sapiens oligodendrocyte transcription factor 1 (OLIG1), mRNA [NM_138983]</t>
  </si>
  <si>
    <t xml:space="preserve">A_24_P325520</t>
  </si>
  <si>
    <t xml:space="preserve">SORT1</t>
  </si>
  <si>
    <t xml:space="preserve">Homo sapiens sortilin 1 (SORT1), transcript variant 1, mRNA [NM_002959]</t>
  </si>
  <si>
    <t xml:space="preserve">A_23_P214185</t>
  </si>
  <si>
    <t xml:space="preserve">UBE2J1</t>
  </si>
  <si>
    <t xml:space="preserve">Homo sapiens ubiquitin-conjugating enzyme E2, J1 (UBE2J1), mRNA [NM_016021]</t>
  </si>
  <si>
    <t xml:space="preserve">A_23_P170636</t>
  </si>
  <si>
    <t xml:space="preserve">KCNH8</t>
  </si>
  <si>
    <t xml:space="preserve">Homo sapiens potassium voltage-gated channel, subfamily H (eag-related), member 8 (KCNH8), mRNA [NM_144633]</t>
  </si>
  <si>
    <t xml:space="preserve">A_24_P54000</t>
  </si>
  <si>
    <t xml:space="preserve">CNST</t>
  </si>
  <si>
    <t xml:space="preserve">Homo sapiens consortin, connexin sorting protein (CNST), transcript variant 1, mRNA [NM_152609]</t>
  </si>
  <si>
    <t xml:space="preserve">A_23_P38795</t>
  </si>
  <si>
    <t xml:space="preserve">FPR1</t>
  </si>
  <si>
    <t xml:space="preserve">Homo sapiens formyl peptide receptor 1 (FPR1), transcript variant 2, mRNA [NM_002029]</t>
  </si>
  <si>
    <t xml:space="preserve">A_23_P209700</t>
  </si>
  <si>
    <t xml:space="preserve">NMUR1</t>
  </si>
  <si>
    <t xml:space="preserve">Homo sapiens neuromedin U receptor 1 (NMUR1), mRNA [NM_006056]</t>
  </si>
  <si>
    <t xml:space="preserve">A_24_P227415</t>
  </si>
  <si>
    <t xml:space="preserve">CLEC7A</t>
  </si>
  <si>
    <t xml:space="preserve">Homo sapiens C-type lectin domain family 7, member A (CLEC7A), transcript variant 6, mRNA [NM_197954]</t>
  </si>
  <si>
    <t xml:space="preserve">A_32_P168342</t>
  </si>
  <si>
    <t xml:space="preserve">C6orf25</t>
  </si>
  <si>
    <t xml:space="preserve">Homo sapiens chromosome 6 open reading frame 25 (C6orf25), transcript variant 7, mRNA [NM_138277]</t>
  </si>
  <si>
    <t xml:space="preserve">A_24_P933802</t>
  </si>
  <si>
    <t xml:space="preserve">Homo sapiens pseudopodium-enriched atypical kinase 1 (PEAK1), mRNA [NM_024776]</t>
  </si>
  <si>
    <t xml:space="preserve">A_24_P532232</t>
  </si>
  <si>
    <t xml:space="preserve">CREB5</t>
  </si>
  <si>
    <t xml:space="preserve">Homo sapiens cAMP responsive element binding protein 5 (CREB5), transcript variant 1, mRNA [NM_182898]</t>
  </si>
  <si>
    <t xml:space="preserve">A_24_P128308</t>
  </si>
  <si>
    <t xml:space="preserve">Kruppel-like factor 6 [Source:HGNC Symbol;Acc:2235] [ENST00000469435]</t>
  </si>
  <si>
    <t xml:space="preserve">A_24_P325046</t>
  </si>
  <si>
    <t xml:space="preserve">ZCCHC7</t>
  </si>
  <si>
    <t xml:space="preserve">zinc finger, CCHC domain containing 7 [Source:HGNC Symbol;Acc:26209] [ENST00000322831]</t>
  </si>
  <si>
    <t xml:space="preserve">A_23_P65068</t>
  </si>
  <si>
    <t xml:space="preserve">EID3</t>
  </si>
  <si>
    <t xml:space="preserve">Homo sapiens EP300 interacting inhibitor of differentiation 3 (EID3), mRNA [NM_001008394]</t>
  </si>
  <si>
    <t xml:space="preserve">A_23_P200015</t>
  </si>
  <si>
    <t xml:space="preserve">AK5</t>
  </si>
  <si>
    <t xml:space="preserve">Homo sapiens adenylate kinase 5 (AK5), transcript variant 1, mRNA [NM_174858]</t>
  </si>
  <si>
    <t xml:space="preserve">A_24_P152404</t>
  </si>
  <si>
    <t xml:space="preserve">C10orf76</t>
  </si>
  <si>
    <t xml:space="preserve">chromosome 10 open reading frame 76 [Source:HGNC Symbol;Acc:25788] [ENST00000311122]</t>
  </si>
  <si>
    <t xml:space="preserve">A_24_P930432</t>
  </si>
  <si>
    <t xml:space="preserve">RASGEF1B</t>
  </si>
  <si>
    <t xml:space="preserve">Homo sapiens mRNA; cDNA DKFZp686K235 (from clone DKFZp686K235). [BX648337]</t>
  </si>
  <si>
    <t xml:space="preserve">A_23_P206598</t>
  </si>
  <si>
    <t xml:space="preserve">RBBP6</t>
  </si>
  <si>
    <t xml:space="preserve">retinoblastoma binding protein 6 [Source:HGNC Symbol;Acc:9889] [ENST00000562683]</t>
  </si>
  <si>
    <t xml:space="preserve">A_23_P214627</t>
  </si>
  <si>
    <t xml:space="preserve">AIF1</t>
  </si>
  <si>
    <t xml:space="preserve">Homo sapiens allograft inflammatory factor 1 (AIF1), transcript variant 2, mRNA [NM_004847]</t>
  </si>
  <si>
    <t xml:space="preserve">A_23_P206284</t>
  </si>
  <si>
    <t xml:space="preserve">A_24_P216294</t>
  </si>
  <si>
    <t xml:space="preserve">CST3</t>
  </si>
  <si>
    <t xml:space="preserve">Homo sapiens cystatin C (CST3), mRNA [NM_000099]</t>
  </si>
  <si>
    <t xml:space="preserve">A_24_P156153</t>
  </si>
  <si>
    <t xml:space="preserve">DPY19L3</t>
  </si>
  <si>
    <t xml:space="preserve">Homo sapiens dpy-19-like 3 (C. elegans), mRNA (cDNA clone IMAGE:5190889), complete cds. [BC029162]</t>
  </si>
  <si>
    <t xml:space="preserve">A_24_P415208</t>
  </si>
  <si>
    <t xml:space="preserve">RECK</t>
  </si>
  <si>
    <t xml:space="preserve">reversion-inducing-cysteine-rich protein with kazal motifs [Source:HGNC Symbol;Acc:11345] [ENST00000475774]</t>
  </si>
  <si>
    <t xml:space="preserve">A_24_P192933</t>
  </si>
  <si>
    <t xml:space="preserve">UBASH3B</t>
  </si>
  <si>
    <t xml:space="preserve">Homo sapiens ubiquitin associated and SH3 domain containing B (UBASH3B), mRNA [NM_032873]</t>
  </si>
  <si>
    <t xml:space="preserve">A_23_P217688</t>
  </si>
  <si>
    <t xml:space="preserve">TSC22D3</t>
  </si>
  <si>
    <t xml:space="preserve">Homo sapiens TSC22 domain family, member 3 (TSC22D3), transcript variant 2, mRNA [NM_004089]</t>
  </si>
  <si>
    <t xml:space="preserve">A_23_P135239</t>
  </si>
  <si>
    <t xml:space="preserve">TLE1</t>
  </si>
  <si>
    <t xml:space="preserve">Homo sapiens transducin-like enhancer of split 1 (E(sp1) homolog, Drosophila) (TLE1), mRNA [NM_005077]</t>
  </si>
  <si>
    <t xml:space="preserve">A_24_P93916</t>
  </si>
  <si>
    <t xml:space="preserve">PER1</t>
  </si>
  <si>
    <t xml:space="preserve">period circadian clock 1 [Source:HGNC Symbol;Acc:8845] [ENST00000581395]</t>
  </si>
  <si>
    <t xml:space="preserve">A_23_P48676</t>
  </si>
  <si>
    <t xml:space="preserve">PYGL</t>
  </si>
  <si>
    <t xml:space="preserve">Homo sapiens phosphorylase, glycogen, liver (PYGL), transcript variant 1, mRNA [NM_002863]</t>
  </si>
  <si>
    <t xml:space="preserve">A_23_P214111</t>
  </si>
  <si>
    <t xml:space="preserve">KIF13A</t>
  </si>
  <si>
    <t xml:space="preserve">Homo sapiens kinesin family member 13A (KIF13A), transcript variant 1, mRNA [NM_022113]</t>
  </si>
  <si>
    <t xml:space="preserve">A_24_P282416</t>
  </si>
  <si>
    <t xml:space="preserve">ABL1</t>
  </si>
  <si>
    <t xml:space="preserve">Homo sapiens c-abl oncogene 1, non-receptor tyrosine kinase (ABL1), transcript variant b, mRNA [NM_007313]</t>
  </si>
  <si>
    <t xml:space="preserve">A_24_P520767</t>
  </si>
  <si>
    <t xml:space="preserve">LOC149351</t>
  </si>
  <si>
    <t xml:space="preserve">A_23_P9402</t>
  </si>
  <si>
    <t xml:space="preserve">CNTFR</t>
  </si>
  <si>
    <t xml:space="preserve">Homo sapiens ciliary neurotrophic factor receptor (CNTFR), transcript variant 1, mRNA [NM_147164]</t>
  </si>
  <si>
    <t xml:space="preserve">A_23_P1473</t>
  </si>
  <si>
    <t xml:space="preserve">PRF1</t>
  </si>
  <si>
    <t xml:space="preserve">Homo sapiens perforin 1 (pore forming protein) (PRF1), transcript variant 1, mRNA [NM_005041]</t>
  </si>
  <si>
    <t xml:space="preserve">A_23_P124456</t>
  </si>
  <si>
    <t xml:space="preserve">PDE4D</t>
  </si>
  <si>
    <t xml:space="preserve">Homo sapiens phosphodiesterase 4D, cAMP-specific (PDE4D), transcript variant 2, mRNA [NM_006203]</t>
  </si>
  <si>
    <t xml:space="preserve">A_24_P165423</t>
  </si>
  <si>
    <t xml:space="preserve">RBP7</t>
  </si>
  <si>
    <t xml:space="preserve">Homo sapiens retinol binding protein 7, cellular (RBP7), mRNA [NM_052960]</t>
  </si>
  <si>
    <t xml:space="preserve">A_23_P325562</t>
  </si>
  <si>
    <t xml:space="preserve">SLC1A7</t>
  </si>
  <si>
    <t xml:space="preserve">Homo sapiens solute carrier family 1 (glutamate transporter), member 7 (SLC1A7), mRNA [NM_006671]</t>
  </si>
  <si>
    <t xml:space="preserve">A_23_P423974</t>
  </si>
  <si>
    <t xml:space="preserve">A_23_P211680</t>
  </si>
  <si>
    <t xml:space="preserve">MLC1</t>
  </si>
  <si>
    <t xml:space="preserve">Homo sapiens megalencephalic leukoencephalopathy with subcortical cysts 1 (MLC1), transcript variant 1, mRNA [NM_015166]</t>
  </si>
  <si>
    <t xml:space="preserve">A_23_P377957</t>
  </si>
  <si>
    <t xml:space="preserve">KCTD12</t>
  </si>
  <si>
    <t xml:space="preserve">Homo sapiens potassium channel tetramerization domain containing 12 (KCTD12), mRNA [NM_138444]</t>
  </si>
  <si>
    <t xml:space="preserve">A_24_P374834</t>
  </si>
  <si>
    <t xml:space="preserve">OTUD1</t>
  </si>
  <si>
    <t xml:space="preserve">Homo sapiens OTU domain containing 1 (OTUD1), mRNA [NM_001145373]</t>
  </si>
  <si>
    <t xml:space="preserve">A_23_P7325</t>
  </si>
  <si>
    <t xml:space="preserve">BST1</t>
  </si>
  <si>
    <t xml:space="preserve">Homo sapiens bone marrow stromal cell antigen 1 (BST1), mRNA [NM_004334]</t>
  </si>
  <si>
    <t xml:space="preserve">A_32_P181297</t>
  </si>
  <si>
    <t xml:space="preserve">ST7-AS1</t>
  </si>
  <si>
    <t xml:space="preserve">Homo sapiens ST7 antisense RNA 1 (ST7-AS1), antisense RNA [NR_002330]</t>
  </si>
  <si>
    <t xml:space="preserve">A_23_P312150</t>
  </si>
  <si>
    <t xml:space="preserve">EDN2</t>
  </si>
  <si>
    <t xml:space="preserve">Homo sapiens endothelin 2 (EDN2), mRNA [NM_001956]</t>
  </si>
  <si>
    <t xml:space="preserve">A_23_P371145</t>
  </si>
  <si>
    <t xml:space="preserve">ADPRHL1</t>
  </si>
  <si>
    <t xml:space="preserve">Homo sapiens ADP-ribosylhydrolase like 1 (ADPRHL1), transcript variant 1, mRNA [NM_138430]</t>
  </si>
  <si>
    <t xml:space="preserve">A_24_P179516</t>
  </si>
  <si>
    <t xml:space="preserve">ARHGAP25</t>
  </si>
  <si>
    <t xml:space="preserve">Rho GTPase activating protein 25 [Source:HGNC Symbol;Acc:28951] [ENST00000497079]</t>
  </si>
  <si>
    <t xml:space="preserve">A_24_P923654</t>
  </si>
  <si>
    <t xml:space="preserve">TMX4</t>
  </si>
  <si>
    <t xml:space="preserve">thioredoxin-related transmembrane protein 4 [Source:HGNC Symbol;Acc:25237] [ENST00000462384]</t>
  </si>
  <si>
    <t xml:space="preserve">A_23_P354341</t>
  </si>
  <si>
    <t xml:space="preserve">CD160</t>
  </si>
  <si>
    <t xml:space="preserve">Homo sapiens CD160 molecule (CD160), transcript variant 1, mRNA [NM_007053]</t>
  </si>
  <si>
    <t xml:space="preserve">A_24_P918752</t>
  </si>
  <si>
    <t xml:space="preserve">CHD7</t>
  </si>
  <si>
    <t xml:space="preserve">Homo sapiens cDNA FLJ20361 fis, clone HEP16789. [AK000368]</t>
  </si>
  <si>
    <t xml:space="preserve">A_23_P252413</t>
  </si>
  <si>
    <t xml:space="preserve">MT2A</t>
  </si>
  <si>
    <t xml:space="preserve">Homo sapiens metallothionein 2A (MT2A), mRNA [NM_005953]</t>
  </si>
  <si>
    <t xml:space="preserve">A_23_P122852</t>
  </si>
  <si>
    <t xml:space="preserve">SMARCD3</t>
  </si>
  <si>
    <t xml:space="preserve">Homo sapiens SWI/SNF related, matrix associated, actin dependent regulator of chromatin, subfamily d, member 3 (SMARCD3), transcript variant 2, mRNA [NM_003078]</t>
  </si>
  <si>
    <t xml:space="preserve">A_23_P63798</t>
  </si>
  <si>
    <t xml:space="preserve">A_23_P106844</t>
  </si>
  <si>
    <t xml:space="preserve">A_23_P203702</t>
  </si>
  <si>
    <t xml:space="preserve">ARRB1</t>
  </si>
  <si>
    <t xml:space="preserve">Homo sapiens arrestin, beta 1 (ARRB1), transcript variant 1, mRNA [NM_004041]</t>
  </si>
  <si>
    <t xml:space="preserve">A_23_P127525</t>
  </si>
  <si>
    <t xml:space="preserve">ETS1</t>
  </si>
  <si>
    <t xml:space="preserve">Homo sapiens v-ets avian erythroblastosis virus E26 oncogene homolog 1 (ETS1), transcript variant 2, mRNA [NM_005238]</t>
  </si>
  <si>
    <t xml:space="preserve">A_32_P171061</t>
  </si>
  <si>
    <t xml:space="preserve">ASCL2</t>
  </si>
  <si>
    <t xml:space="preserve">Homo sapiens achaete-scute family bHLH transcription factor 2 (ASCL2), mRNA [NM_005170]</t>
  </si>
  <si>
    <t xml:space="preserve">A_23_P55020</t>
  </si>
  <si>
    <t xml:space="preserve">CD300LF</t>
  </si>
  <si>
    <t xml:space="preserve">Homo sapiens CD300 molecule-like family member f (CD300LF), mRNA [NM_139018]</t>
  </si>
  <si>
    <t xml:space="preserve">A_23_P148541</t>
  </si>
  <si>
    <t xml:space="preserve">CTAG1A</t>
  </si>
  <si>
    <t xml:space="preserve">Homo sapiens cancer/testis antigen 1A (CTAG1A), mRNA [NM_139250]</t>
  </si>
  <si>
    <t xml:space="preserve">A_23_P323196</t>
  </si>
  <si>
    <t xml:space="preserve">MDS2</t>
  </si>
  <si>
    <t xml:space="preserve">Homo sapiens myelodysplastic syndrome 2 translocation associated (MDS2), long non-coding RNA [NR_027042]</t>
  </si>
  <si>
    <t xml:space="preserve">A_32_P133916</t>
  </si>
  <si>
    <t xml:space="preserve">BNC2</t>
  </si>
  <si>
    <t xml:space="preserve">Homo sapiens basonuclin 2 (BNC2), mRNA [NM_017637]</t>
  </si>
  <si>
    <t xml:space="preserve">A_23_P146554</t>
  </si>
  <si>
    <t xml:space="preserve">PTGDS</t>
  </si>
  <si>
    <t xml:space="preserve">Homo sapiens prostaglandin D2 synthase 21kDa (brain) (PTGDS), mRNA [NM_000954]</t>
  </si>
  <si>
    <t xml:space="preserve">A_23_P322845</t>
  </si>
  <si>
    <t xml:space="preserve">PPAPDC1B</t>
  </si>
  <si>
    <t xml:space="preserve">Homo sapiens phosphatidic acid phosphatase type 2 domain containing 1B (PPAPDC1B), transcript variant 1, mRNA [NM_001102559]</t>
  </si>
  <si>
    <t xml:space="preserve">A_23_P329971</t>
  </si>
  <si>
    <t xml:space="preserve">Homo sapiens phosphatidic acid phosphatase type 2 domain containing 1B (PPAPDC1B), transcript variant 2, mRNA [NM_032483]</t>
  </si>
  <si>
    <t xml:space="preserve">A_24_P267592</t>
  </si>
  <si>
    <t xml:space="preserve">SAMHD1</t>
  </si>
  <si>
    <t xml:space="preserve">Homo sapiens SAM domain and HD domain 1 (SAMHD1), mRNA [NM_015474]</t>
  </si>
  <si>
    <t xml:space="preserve">A_24_P376848</t>
  </si>
  <si>
    <t xml:space="preserve">FCRL5</t>
  </si>
  <si>
    <t xml:space="preserve">Homo sapiens Fc receptor-like 5 (FCRL5), transcript variant 1, mRNA [NM_031281]</t>
  </si>
  <si>
    <t xml:space="preserve">A_23_P206760</t>
  </si>
  <si>
    <t xml:space="preserve">HP</t>
  </si>
  <si>
    <t xml:space="preserve">Homo sapiens haptoglobin (HP), transcript variant 1, mRNA [NM_005143]</t>
  </si>
  <si>
    <t xml:space="preserve">A_23_P151970</t>
  </si>
  <si>
    <t xml:space="preserve">FEM1B</t>
  </si>
  <si>
    <t xml:space="preserve">Homo sapiens fem-1 homolog b (C. elegans) (FEM1B), mRNA [NM_015322]</t>
  </si>
  <si>
    <t xml:space="preserve">A_23_P143906</t>
  </si>
  <si>
    <t xml:space="preserve">MLF1</t>
  </si>
  <si>
    <t xml:space="preserve">Homo sapiens myeloid leukemia factor 1 (MLF1), transcript variant 1, mRNA [NM_022443]</t>
  </si>
  <si>
    <t xml:space="preserve">A_24_P48204</t>
  </si>
  <si>
    <t xml:space="preserve">SECTM1</t>
  </si>
  <si>
    <t xml:space="preserve">Homo sapiens secreted and transmembrane 1 (SECTM1), mRNA [NM_003004]</t>
  </si>
  <si>
    <t xml:space="preserve">A_32_P147078</t>
  </si>
  <si>
    <t xml:space="preserve">SLC8A1</t>
  </si>
  <si>
    <t xml:space="preserve">Homo sapiens solute carrier family 8 (sodium/calcium exchanger), member 1 (SLC8A1), transcript variant A, mRNA [NM_021097]</t>
  </si>
  <si>
    <t xml:space="preserve">A_23_P259611</t>
  </si>
  <si>
    <t xml:space="preserve">NME8</t>
  </si>
  <si>
    <t xml:space="preserve">Homo sapiens NME/NM23 family member 8 (NME8), mRNA [NM_016616]</t>
  </si>
  <si>
    <t xml:space="preserve">A_23_P251881</t>
  </si>
  <si>
    <t xml:space="preserve">NCR3</t>
  </si>
  <si>
    <t xml:space="preserve">Homo sapiens natural cytotoxicity triggering receptor 3 (NCR3), transcript variant 1, mRNA [NM_147130]</t>
  </si>
  <si>
    <t xml:space="preserve">A_23_P61371</t>
  </si>
  <si>
    <t xml:space="preserve">TMEM173</t>
  </si>
  <si>
    <t xml:space="preserve">Homo sapiens transmembrane protein 173 (TMEM173), mRNA [NM_198282]</t>
  </si>
  <si>
    <t xml:space="preserve">A_23_P306941</t>
  </si>
  <si>
    <t xml:space="preserve">RGL4</t>
  </si>
  <si>
    <t xml:space="preserve">Homo sapiens ral guanine nucleotide dissociation stimulator-like 4 (RGL4), mRNA [NM_153615]</t>
  </si>
  <si>
    <t xml:space="preserve">A_32_P7502</t>
  </si>
  <si>
    <t xml:space="preserve">CD96</t>
  </si>
  <si>
    <t xml:space="preserve">Homo sapiens CD96 molecule (CD96), transcript variant 1, mRNA [NM_198196]</t>
  </si>
  <si>
    <t xml:space="preserve">A_23_P201211</t>
  </si>
  <si>
    <t xml:space="preserve">A_32_P69930</t>
  </si>
  <si>
    <t xml:space="preserve">CCDC96</t>
  </si>
  <si>
    <t xml:space="preserve">Homo sapiens coiled-coil domain containing 96 (CCDC96), mRNA [NM_153376]</t>
  </si>
  <si>
    <t xml:space="preserve">A_32_P19294</t>
  </si>
  <si>
    <t xml:space="preserve">GLT1D1</t>
  </si>
  <si>
    <t xml:space="preserve">Homo sapiens glycosyltransferase 1 domain containing 1 (GLT1D1), mRNA [NM_144669]</t>
  </si>
  <si>
    <t xml:space="preserve">A_23_P121622</t>
  </si>
  <si>
    <t xml:space="preserve">SULT1B1</t>
  </si>
  <si>
    <t xml:space="preserve">Homo sapiens mRNA for ST1B2, complete cds. [D89479]</t>
  </si>
  <si>
    <t xml:space="preserve">A_24_P301655</t>
  </si>
  <si>
    <t xml:space="preserve">A_23_P13031</t>
  </si>
  <si>
    <t xml:space="preserve">CTSW</t>
  </si>
  <si>
    <t xml:space="preserve">Homo sapiens cathepsin W (CTSW), mRNA [NM_001335]</t>
  </si>
  <si>
    <t xml:space="preserve">A_23_P54991</t>
  </si>
  <si>
    <t xml:space="preserve">DYNLL2</t>
  </si>
  <si>
    <t xml:space="preserve">Homo sapiens dynein, light chain, LC8-type 2 (DYNLL2), mRNA [NM_080677]</t>
  </si>
  <si>
    <t xml:space="preserve">A_32_P232413</t>
  </si>
  <si>
    <t xml:space="preserve">KCNN3</t>
  </si>
  <si>
    <t xml:space="preserve">Homo sapiens potassium intermediate/small conductance calcium-activated channel, subfamily N, member 3 (KCNN3), transcript variant 3, mRNA [NM_001204087]</t>
  </si>
  <si>
    <t xml:space="preserve">A_23_P150018</t>
  </si>
  <si>
    <t xml:space="preserve">DUSP5</t>
  </si>
  <si>
    <t xml:space="preserve">Homo sapiens dual specificity phosphatase 5 (DUSP5), mRNA [NM_004419]</t>
  </si>
  <si>
    <t xml:space="preserve">A_24_P196384</t>
  </si>
  <si>
    <t xml:space="preserve">C15orf38</t>
  </si>
  <si>
    <t xml:space="preserve">Homo sapiens chromosome 15 open reading frame 38 (C15orf38), transcript variant 2, mRNA [NM_001282380]</t>
  </si>
  <si>
    <t xml:space="preserve">A_24_P103469</t>
  </si>
  <si>
    <t xml:space="preserve">LST1</t>
  </si>
  <si>
    <t xml:space="preserve">Homo sapiens leukocyte specific transcript 1 (LST1), transcript variant 1, mRNA [NM_007161]</t>
  </si>
  <si>
    <t xml:space="preserve">A_24_P344416</t>
  </si>
  <si>
    <t xml:space="preserve">DSC3</t>
  </si>
  <si>
    <t xml:space="preserve">Homo sapiens desmocollin 3 (DSC3), transcript variant Dsc3b, mRNA [NM_024423]</t>
  </si>
  <si>
    <t xml:space="preserve">A_24_P8267</t>
  </si>
  <si>
    <t xml:space="preserve">MED9</t>
  </si>
  <si>
    <t xml:space="preserve">mediator complex subunit 9 [Source:HGNC Symbol;Acc:25487] [ENST00000585041]</t>
  </si>
  <si>
    <t xml:space="preserve">A_23_P135385</t>
  </si>
  <si>
    <t xml:space="preserve">CASK</t>
  </si>
  <si>
    <t xml:space="preserve">calcium/calmodulin-dependent serine protein kinase (MAGUK family) [Source:HGNC Symbol;Acc:1497] [ENST00000468986]</t>
  </si>
  <si>
    <t xml:space="preserve">A_23_P142407</t>
  </si>
  <si>
    <t xml:space="preserve">ZNF101</t>
  </si>
  <si>
    <t xml:space="preserve">Homo sapiens zinc finger protein 101 (ZNF101), mRNA [NM_033204]</t>
  </si>
  <si>
    <t xml:space="preserve">A_24_P927287</t>
  </si>
  <si>
    <t xml:space="preserve">KRAS</t>
  </si>
  <si>
    <t xml:space="preserve">Homo sapiens v-Ki-ras2 Kirsten rat sarcoma viral oncogene homolog, mRNA (cDNA clone IMAGE:5301134). [BC029545]</t>
  </si>
  <si>
    <t xml:space="preserve">A_23_P87879</t>
  </si>
  <si>
    <t xml:space="preserve">CD69</t>
  </si>
  <si>
    <t xml:space="preserve">Homo sapiens CD69 molecule (CD69), mRNA [NM_001781]</t>
  </si>
  <si>
    <t xml:space="preserve">A_23_P356581</t>
  </si>
  <si>
    <t xml:space="preserve">ROBO3</t>
  </si>
  <si>
    <t xml:space="preserve">Homo sapiens roundabout, axon guidance receptor, homolog 3 (Drosophila) (ROBO3), mRNA [NM_022370]</t>
  </si>
  <si>
    <t xml:space="preserve">A_23_P10873</t>
  </si>
  <si>
    <t xml:space="preserve">TLR1</t>
  </si>
  <si>
    <t xml:space="preserve">Homo sapiens toll-like receptor 1 (TLR1), mRNA [NM_003263]</t>
  </si>
  <si>
    <t xml:space="preserve">A_32_P170444</t>
  </si>
  <si>
    <t xml:space="preserve">SUB1</t>
  </si>
  <si>
    <t xml:space="preserve">Homo sapiens SUB1 homolog (S. cerevisiae) (SUB1), mRNA [NM_006713]</t>
  </si>
  <si>
    <t xml:space="preserve">A_32_P468522</t>
  </si>
  <si>
    <t xml:space="preserve">Homo sapiens natural cytotoxicity triggering receptor 3 (NCR3), transcript variant 3, mRNA [NM_001145467]</t>
  </si>
  <si>
    <t xml:space="preserve">A_23_P218111</t>
  </si>
  <si>
    <t xml:space="preserve">SERPINA1</t>
  </si>
  <si>
    <t xml:space="preserve">Homo sapiens serpin peptidase inhibitor, clade A (alpha-1 antiproteinase, antitrypsin), member 1 (SERPINA1), transcript variant 2, mRNA [NM_001002236]</t>
  </si>
  <si>
    <t xml:space="preserve">A_24_P94916</t>
  </si>
  <si>
    <t xml:space="preserve">A_24_P361896</t>
  </si>
  <si>
    <t xml:space="preserve">A_24_P151305</t>
  </si>
  <si>
    <t xml:space="preserve">KLF2</t>
  </si>
  <si>
    <t xml:space="preserve">Homo sapiens Kruppel-like factor 2 (KLF2), mRNA [NM_016270]</t>
  </si>
  <si>
    <t xml:space="preserve">A_32_P361915</t>
  </si>
  <si>
    <t xml:space="preserve">TBC1D2B</t>
  </si>
  <si>
    <t xml:space="preserve">Homo sapiens TBC1 domain family, member 2B (TBC1D2B), transcript variant 2, mRNA [NM_015079]</t>
  </si>
  <si>
    <t xml:space="preserve">A_23_P204671</t>
  </si>
  <si>
    <t xml:space="preserve">CLEC12B</t>
  </si>
  <si>
    <t xml:space="preserve">Homo sapiens C-type lectin domain family 12, member B (CLEC12B), transcript variant 1, mRNA [NM_001129998]</t>
  </si>
  <si>
    <t xml:space="preserve">A_24_P180654</t>
  </si>
  <si>
    <t xml:space="preserve">CREB3L2</t>
  </si>
  <si>
    <t xml:space="preserve">Homo sapiens cAMP responsive element binding protein 3-like 2 (CREB3L2), transcript variant 2, mRNA [NM_001253775]</t>
  </si>
  <si>
    <t xml:space="preserve">A_23_P68106</t>
  </si>
  <si>
    <t xml:space="preserve">TMSB10</t>
  </si>
  <si>
    <t xml:space="preserve">Homo sapiens thymosin beta 10 (TMSB10), mRNA [NM_021103]</t>
  </si>
  <si>
    <t xml:space="preserve">A_23_P38567</t>
  </si>
  <si>
    <t xml:space="preserve">SPECC1</t>
  </si>
  <si>
    <t xml:space="preserve">Homo sapiens sperm antigen with calponin homology and coiled-coil domains 1 (SPECC1), transcript variant 3, mRNA [NM_152904]</t>
  </si>
  <si>
    <t xml:space="preserve">A_23_P408955</t>
  </si>
  <si>
    <t xml:space="preserve">E2F2</t>
  </si>
  <si>
    <t xml:space="preserve">Homo sapiens E2F transcription factor 2 (E2F2), mRNA [NM_004091]</t>
  </si>
  <si>
    <t xml:space="preserve">A_23_P168974</t>
  </si>
  <si>
    <t xml:space="preserve">SDCBP</t>
  </si>
  <si>
    <t xml:space="preserve">PREDICTED: Homo sapiens syndecan binding protein (syntenin) (SDCBP), transcript variant X1, mRNA [XM_005251280]</t>
  </si>
  <si>
    <t xml:space="preserve">A_24_P922808</t>
  </si>
  <si>
    <t xml:space="preserve">DESI2</t>
  </si>
  <si>
    <t xml:space="preserve">desumoylating isopeptidase 2 [Source:HGNC Symbol;Acc:24264] [ENST00000484738]</t>
  </si>
  <si>
    <t xml:space="preserve">A_23_P101992</t>
  </si>
  <si>
    <t xml:space="preserve">MARCO</t>
  </si>
  <si>
    <t xml:space="preserve">Homo sapiens macrophage receptor with collagenous structure (MARCO), mRNA [NM_006770]</t>
  </si>
  <si>
    <t xml:space="preserve">A_23_P90172</t>
  </si>
  <si>
    <t xml:space="preserve">PPP1R15A</t>
  </si>
  <si>
    <t xml:space="preserve">Homo sapiens protein phosphatase 1, regulatory subunit 15A (PPP1R15A), mRNA [NM_014330]</t>
  </si>
  <si>
    <t xml:space="preserve">A_24_P941526</t>
  </si>
  <si>
    <t xml:space="preserve">ACSL6</t>
  </si>
  <si>
    <t xml:space="preserve">Homo sapiens acyl-CoA synthetase long-chain family member 6 (ACSL6), transcript variant 2, mRNA [NM_001009185]</t>
  </si>
  <si>
    <t xml:space="preserve">A_23_P165136</t>
  </si>
  <si>
    <t xml:space="preserve">LRRC25</t>
  </si>
  <si>
    <t xml:space="preserve">Homo sapiens leucine rich repeat containing 25 (LRRC25), mRNA [NM_145256]</t>
  </si>
  <si>
    <t xml:space="preserve">A_23_P352402</t>
  </si>
  <si>
    <t xml:space="preserve">PROSER2</t>
  </si>
  <si>
    <t xml:space="preserve">Homo sapiens proline and serine-rich protein 2 (PROSER2), mRNA [NM_153256]</t>
  </si>
  <si>
    <t xml:space="preserve">A_23_P214578</t>
  </si>
  <si>
    <t xml:space="preserve">TRIM10</t>
  </si>
  <si>
    <t xml:space="preserve">Homo sapiens tripartite motif containing 10 (TRIM10), transcript variant 1, mRNA [NM_006778]</t>
  </si>
  <si>
    <t xml:space="preserve">A_23_P203283</t>
  </si>
  <si>
    <t xml:space="preserve">QSER1</t>
  </si>
  <si>
    <t xml:space="preserve">Homo sapiens glutamine and serine rich 1 (QSER1), mRNA [NM_001076786]</t>
  </si>
  <si>
    <t xml:space="preserve">A_23_P157371</t>
  </si>
  <si>
    <t xml:space="preserve">FAM3C</t>
  </si>
  <si>
    <t xml:space="preserve">Homo sapiens family with sequence similarity 3, member C (FAM3C), transcript variant 1, mRNA [NM_014888]</t>
  </si>
  <si>
    <t xml:space="preserve">A_23_P400486</t>
  </si>
  <si>
    <t xml:space="preserve">A_23_P145657</t>
  </si>
  <si>
    <t xml:space="preserve">STAG3</t>
  </si>
  <si>
    <t xml:space="preserve">Homo sapiens stromal antigen 3 (STAG3), transcript variant 1, mRNA [NM_012447]</t>
  </si>
  <si>
    <t xml:space="preserve">A_24_P39654</t>
  </si>
  <si>
    <t xml:space="preserve">GRB2</t>
  </si>
  <si>
    <t xml:space="preserve">Homo sapiens growth factor receptor-bound protein 2 (GRB2), transcript variant 1, mRNA [NM_002086]</t>
  </si>
  <si>
    <t xml:space="preserve">A_24_P605233</t>
  </si>
  <si>
    <t xml:space="preserve">KDM4C</t>
  </si>
  <si>
    <t xml:space="preserve">Homo sapiens lysine (K)-specific demethylase 4C (KDM4C), transcript variant 3, mRNA [NM_001146695]</t>
  </si>
  <si>
    <t xml:space="preserve">A_23_P128470</t>
  </si>
  <si>
    <t xml:space="preserve">CLEC12A</t>
  </si>
  <si>
    <t xml:space="preserve">Homo sapiens C-type lectin domain family 12, member A (CLEC12A), transcript variant 1, mRNA [NM_138337]</t>
  </si>
  <si>
    <t xml:space="preserve">A_23_P256297</t>
  </si>
  <si>
    <t xml:space="preserve">RRP1B</t>
  </si>
  <si>
    <t xml:space="preserve">Homo sapiens ribosomal RNA processing 1B (RRP1B), mRNA [NM_015056]</t>
  </si>
  <si>
    <t xml:space="preserve">A_23_P131825</t>
  </si>
  <si>
    <t xml:space="preserve">TNNC2</t>
  </si>
  <si>
    <t xml:space="preserve">Homo sapiens troponin C type 2 (fast) (TNNC2), mRNA [NM_003279]</t>
  </si>
  <si>
    <t xml:space="preserve">A_23_P257457</t>
  </si>
  <si>
    <t xml:space="preserve">SDR16C5</t>
  </si>
  <si>
    <t xml:space="preserve">Homo sapiens short chain dehydrogenase/reductase family 16C, member 5 (SDR16C5), mRNA [NM_138969]</t>
  </si>
  <si>
    <t xml:space="preserve">A_24_P383850</t>
  </si>
  <si>
    <t xml:space="preserve">EIF4G3</t>
  </si>
  <si>
    <t xml:space="preserve">Homo sapiens eukaryotic translation initiation factor 4 gamma, 3 (EIF4G3), transcript variant 3, mRNA [NM_003760]</t>
  </si>
  <si>
    <t xml:space="preserve">A_23_P165219</t>
  </si>
  <si>
    <t xml:space="preserve">PRAM1</t>
  </si>
  <si>
    <t xml:space="preserve">Homo sapiens PML-RARA regulated adaptor molecule 1 (PRAM1), mRNA [NM_032152]</t>
  </si>
  <si>
    <t xml:space="preserve">A_32_P35506</t>
  </si>
  <si>
    <t xml:space="preserve">RBPMS-AS1</t>
  </si>
  <si>
    <t xml:space="preserve">Homo sapiens RBPMS antisense RNA 1 (RBPMS-AS1), long non-coding RNA [NR_046205]</t>
  </si>
  <si>
    <t xml:space="preserve">A_23_P5863</t>
  </si>
  <si>
    <t xml:space="preserve">SMEK2</t>
  </si>
  <si>
    <t xml:space="preserve">SMEK homolog 2, suppressor of mek1 (Dictyostelium) [Source:HGNC Symbol;Acc:29267] [ENST00000477749]</t>
  </si>
  <si>
    <t xml:space="preserve">A_24_P935839</t>
  </si>
  <si>
    <t xml:space="preserve">GRIK2</t>
  </si>
  <si>
    <t xml:space="preserve">Homo sapiens glutamate receptor, ionotropic, kainate 2 (GRIK2), transcript variant 3, mRNA [NM_001166247]</t>
  </si>
  <si>
    <t xml:space="preserve">A_24_P347310</t>
  </si>
  <si>
    <t xml:space="preserve">ENDOU</t>
  </si>
  <si>
    <t xml:space="preserve">Homo sapiens endonuclease, polyU-specific (ENDOU), transcript variant 2, mRNA [NM_006025]</t>
  </si>
  <si>
    <t xml:space="preserve">A_23_P433785</t>
  </si>
  <si>
    <t xml:space="preserve">P2RX5</t>
  </si>
  <si>
    <t xml:space="preserve">Homo sapiens purinergic receptor P2X, ligand-gated ion channel, 5 (P2RX5), transcript variant 1, mRNA [NM_002561]</t>
  </si>
  <si>
    <t xml:space="preserve">A_23_P409648</t>
  </si>
  <si>
    <t xml:space="preserve">SP140L</t>
  </si>
  <si>
    <t xml:space="preserve">SP140 nuclear body protein-like [Source:HGNC Symbol;Acc:25105] [ENST00000458341]</t>
  </si>
  <si>
    <t xml:space="preserve">A_32_P196896</t>
  </si>
  <si>
    <t xml:space="preserve">SEL1L3</t>
  </si>
  <si>
    <t xml:space="preserve">PREDICTED: Homo sapiens sel-1 suppressor of lin-12-like 3 (C. elegans) (SEL1L3), transcript variant X1, mRNA [XM_005248143]</t>
  </si>
  <si>
    <t xml:space="preserve">A_23_P104318</t>
  </si>
  <si>
    <t xml:space="preserve">DDIT4</t>
  </si>
  <si>
    <t xml:space="preserve">Homo sapiens DNA-damage-inducible transcript 4 (DDIT4), mRNA [NM_019058]</t>
  </si>
  <si>
    <t xml:space="preserve">A_23_P304921</t>
  </si>
  <si>
    <t xml:space="preserve">NOX1</t>
  </si>
  <si>
    <t xml:space="preserve">Homo sapiens NADPH oxidase 1 (NOX1), transcript variant 2, mRNA [NM_013955]</t>
  </si>
  <si>
    <t xml:space="preserve">A_23_P42375</t>
  </si>
  <si>
    <t xml:space="preserve">RAB32</t>
  </si>
  <si>
    <t xml:space="preserve">Homo sapiens RAB32, member RAS oncogene family (RAB32), mRNA [NM_006834]</t>
  </si>
  <si>
    <t xml:space="preserve">A_23_P15146</t>
  </si>
  <si>
    <t xml:space="preserve">IL32</t>
  </si>
  <si>
    <t xml:space="preserve">Homo sapiens interleukin 32 (IL32), transcript variant 1, mRNA [NM_001012631]</t>
  </si>
  <si>
    <t xml:space="preserve">A_23_P415401</t>
  </si>
  <si>
    <t xml:space="preserve">KLF9</t>
  </si>
  <si>
    <t xml:space="preserve">Homo sapiens Kruppel-like factor 9 (KLF9), mRNA [NM_001206]</t>
  </si>
  <si>
    <t xml:space="preserve">A_23_P300056</t>
  </si>
  <si>
    <t xml:space="preserve">CDC42</t>
  </si>
  <si>
    <t xml:space="preserve">Homo sapiens cell division cycle 42 (CDC42), transcript variant 2, mRNA [NM_044472]</t>
  </si>
  <si>
    <t xml:space="preserve">A_24_P56310</t>
  </si>
  <si>
    <t xml:space="preserve">TNFRSF19</t>
  </si>
  <si>
    <t xml:space="preserve">Homo sapiens tumor necrosis factor receptor superfamily, member 19 (TNFRSF19), transcript variant 2, mRNA [NM_148957]</t>
  </si>
  <si>
    <t xml:space="preserve">A_32_P1712</t>
  </si>
  <si>
    <t xml:space="preserve">RNASE2</t>
  </si>
  <si>
    <t xml:space="preserve">Homo sapiens ribonuclease, RNase A family, 2 (liver, eosinophil-derived neurotoxin) (RNASE2), mRNA [NM_002934]</t>
  </si>
  <si>
    <t xml:space="preserve">A_32_P315770</t>
  </si>
  <si>
    <t xml:space="preserve">RBMS1</t>
  </si>
  <si>
    <t xml:space="preserve">Homo sapiens RNA binding motif, single stranded interacting protein 1 (RBMS1), transcript variant 3, mRNA [NM_002897]</t>
  </si>
  <si>
    <t xml:space="preserve">A_23_P30254</t>
  </si>
  <si>
    <t xml:space="preserve">PLK2</t>
  </si>
  <si>
    <t xml:space="preserve">Homo sapiens polo-like kinase 2 (PLK2), transcript variant 1, mRNA [NM_006622]</t>
  </si>
  <si>
    <t xml:space="preserve">A_24_P37962</t>
  </si>
  <si>
    <t xml:space="preserve">HK3</t>
  </si>
  <si>
    <t xml:space="preserve">Homo sapiens hexokinase 3 (white cell) (HK3), mRNA [NM_002115]</t>
  </si>
  <si>
    <t xml:space="preserve">A_23_P306240</t>
  </si>
  <si>
    <t xml:space="preserve">DAOA-AS1</t>
  </si>
  <si>
    <t xml:space="preserve">Homo sapiens DAOA antisense RNA 1 (DAOA-AS1), long non-coding RNA [NR_040247]</t>
  </si>
  <si>
    <t xml:space="preserve">A_24_P51061</t>
  </si>
  <si>
    <t xml:space="preserve">DCBLD2</t>
  </si>
  <si>
    <t xml:space="preserve">Homo sapiens discoidin, CUB and LCCL domain containing 2 (DCBLD2), mRNA [NM_080927]</t>
  </si>
  <si>
    <t xml:space="preserve">A_23_P409988</t>
  </si>
  <si>
    <t xml:space="preserve">PHC3</t>
  </si>
  <si>
    <t xml:space="preserve">Homo sapiens polyhomeotic homolog 3 (Drosophila) (PHC3), mRNA [NM_024947]</t>
  </si>
  <si>
    <t xml:space="preserve">A_24_P282434</t>
  </si>
  <si>
    <t xml:space="preserve">PTPRJ</t>
  </si>
  <si>
    <t xml:space="preserve">Homo sapiens protein tyrosine phosphatase, receptor type, J (PTPRJ), transcript variant 1, mRNA [NM_002843]</t>
  </si>
  <si>
    <t xml:space="preserve">A_23_P361773</t>
  </si>
  <si>
    <t xml:space="preserve">CCND3</t>
  </si>
  <si>
    <t xml:space="preserve">Homo sapiens cyclin D3 (CCND3), transcript variant 2, mRNA [NM_001760]</t>
  </si>
  <si>
    <t xml:space="preserve">A_24_P940897</t>
  </si>
  <si>
    <t xml:space="preserve">OR2H1</t>
  </si>
  <si>
    <t xml:space="preserve">Homo sapiens olfactory receptor, family 2, subfamily H, member 1 (OR2H1), mRNA [NM_030883]</t>
  </si>
  <si>
    <t xml:space="preserve">A_32_P34844</t>
  </si>
  <si>
    <t xml:space="preserve">ADAMTS18</t>
  </si>
  <si>
    <t xml:space="preserve">Homo sapiens ADAM metallopeptidase with thrombospondin type 1 motif, 18 (ADAMTS18), mRNA [NM_199355]</t>
  </si>
  <si>
    <t xml:space="preserve">A_24_P935782</t>
  </si>
  <si>
    <t xml:space="preserve">ZNF121</t>
  </si>
  <si>
    <t xml:space="preserve">Homo sapiens zinc finger protein 121 (ZNF121), mRNA [NM_001008727]</t>
  </si>
  <si>
    <t xml:space="preserve">A_24_P206343</t>
  </si>
  <si>
    <t xml:space="preserve">MYO1G</t>
  </si>
  <si>
    <t xml:space="preserve">Homo sapiens myosin IG (MYO1G), mRNA [NM_033054]</t>
  </si>
  <si>
    <t xml:space="preserve">A_23_P382682</t>
  </si>
  <si>
    <t xml:space="preserve">NOXRED1</t>
  </si>
  <si>
    <t xml:space="preserve">Homo sapiens NADP-dependent oxidoreductase domain containing 1 (NOXRED1), mRNA [NM_001113475]</t>
  </si>
  <si>
    <t xml:space="preserve">A_23_P170453</t>
  </si>
  <si>
    <t xml:space="preserve">CST5</t>
  </si>
  <si>
    <t xml:space="preserve">Homo sapiens cystatin D (CST5), mRNA [NM_001900]</t>
  </si>
  <si>
    <t xml:space="preserve">A_23_P2640</t>
  </si>
  <si>
    <t xml:space="preserve">Homo sapiens C-type lectin domain family 7, member A (CLEC7A), transcript variant 1, mRNA [NM_197947]</t>
  </si>
  <si>
    <t xml:space="preserve">A_24_P327886</t>
  </si>
  <si>
    <t xml:space="preserve">TCEA3</t>
  </si>
  <si>
    <t xml:space="preserve">Homo sapiens transcription elongation factor A (SII), 3 (TCEA3), mRNA [NM_003196]</t>
  </si>
  <si>
    <t xml:space="preserve">A_23_P169966</t>
  </si>
  <si>
    <t xml:space="preserve">DNAI2</t>
  </si>
  <si>
    <t xml:space="preserve">Homo sapiens mRNA for intermediate dynein chain (DNAI2 gene). [AJ295276]</t>
  </si>
  <si>
    <t xml:space="preserve">A_23_P82169</t>
  </si>
  <si>
    <t xml:space="preserve">SOX4</t>
  </si>
  <si>
    <t xml:space="preserve">Homo sapiens SRY (sex determining region Y)-box 4 (SOX4), mRNA [NM_003107]</t>
  </si>
  <si>
    <t xml:space="preserve">A_23_P7791</t>
  </si>
  <si>
    <t xml:space="preserve">OGFRL1</t>
  </si>
  <si>
    <t xml:space="preserve">Homo sapiens opioid growth factor receptor-like 1 (OGFRL1), mRNA [NM_024576]</t>
  </si>
  <si>
    <t xml:space="preserve">A_23_P211273</t>
  </si>
  <si>
    <t xml:space="preserve">TMPRSS3</t>
  </si>
  <si>
    <t xml:space="preserve">Homo sapiens transmembrane protease, serine 3 (TMPRSS3), transcript variant A, mRNA [NM_024022]</t>
  </si>
  <si>
    <t xml:space="preserve">A_24_P66027</t>
  </si>
  <si>
    <t xml:space="preserve">APOBEC3B</t>
  </si>
  <si>
    <t xml:space="preserve">Homo sapiens apolipoprotein B mRNA editing enzyme, catalytic polypeptide-like 3B (APOBEC3B), transcript variant 1, mRNA [NM_004900]</t>
  </si>
  <si>
    <t xml:space="preserve">A_23_P94754</t>
  </si>
  <si>
    <t xml:space="preserve">TNFSF15</t>
  </si>
  <si>
    <t xml:space="preserve">Homo sapiens tumor necrosis factor (ligand) superfamily, member 15 (TNFSF15), transcript variant 1, mRNA [NM_005118]</t>
  </si>
  <si>
    <t xml:space="preserve">A_23_P382654</t>
  </si>
  <si>
    <t xml:space="preserve">ASCC3</t>
  </si>
  <si>
    <t xml:space="preserve">Homo sapiens activating signal cointegrator 1 complex subunit 3 (ASCC3), transcript variant 2, mRNA [NM_022091]</t>
  </si>
  <si>
    <t xml:space="preserve">A_24_P252996</t>
  </si>
  <si>
    <t xml:space="preserve">FOLR3</t>
  </si>
  <si>
    <t xml:space="preserve">Homo sapiens folate receptor 3 (gamma) (FOLR3), mRNA [NM_000804]</t>
  </si>
  <si>
    <t xml:space="preserve">A_24_P398092</t>
  </si>
  <si>
    <t xml:space="preserve">RAD23B</t>
  </si>
  <si>
    <t xml:space="preserve">Homo sapiens RAD23 homolog B (S. cerevisiae) (RAD23B), transcript variant 1, mRNA [NM_002874]</t>
  </si>
  <si>
    <t xml:space="preserve">A_23_P24077</t>
  </si>
  <si>
    <t xml:space="preserve">C10orf54</t>
  </si>
  <si>
    <t xml:space="preserve">Homo sapiens chromosome 10 open reading frame 54 (C10orf54), mRNA [NM_022153]</t>
  </si>
  <si>
    <t xml:space="preserve">A_24_P303480</t>
  </si>
  <si>
    <t xml:space="preserve">A_24_P927716</t>
  </si>
  <si>
    <t xml:space="preserve">SLED1</t>
  </si>
  <si>
    <t xml:space="preserve">Homo sapiens proteoglycan 3 pseudogene (SLED1), non-coding RNA [NR_003542]</t>
  </si>
  <si>
    <t xml:space="preserve">A_23_P257542</t>
  </si>
  <si>
    <t xml:space="preserve">A_23_P502710</t>
  </si>
  <si>
    <t xml:space="preserve">GAS2L1</t>
  </si>
  <si>
    <t xml:space="preserve">Homo sapiens growth arrest-specific 2 like 1 (GAS2L1), transcript variant 2, mRNA [NM_152236]</t>
  </si>
  <si>
    <t xml:space="preserve">A_24_P912818</t>
  </si>
  <si>
    <t xml:space="preserve">ANKRD50</t>
  </si>
  <si>
    <t xml:space="preserve">Homo sapiens ankyrin repeat domain 50 (ANKRD50), transcript variant 1, mRNA [NM_020337]</t>
  </si>
  <si>
    <t xml:space="preserve">A_32_P214925</t>
  </si>
  <si>
    <t xml:space="preserve">FAM115C</t>
  </si>
  <si>
    <t xml:space="preserve">Homo sapiens family with sequence similarity 115, member C (FAM115C), transcript variant 2, mRNA [NM_173678]</t>
  </si>
  <si>
    <t xml:space="preserve">A_23_P211948</t>
  </si>
  <si>
    <t xml:space="preserve">P2RY13</t>
  </si>
  <si>
    <t xml:space="preserve">Homo sapiens purinergic receptor P2Y, G-protein coupled, 13 (P2RY13), mRNA [NM_176894]</t>
  </si>
  <si>
    <t xml:space="preserve">A_32_P392636</t>
  </si>
  <si>
    <t xml:space="preserve">LOC541467</t>
  </si>
  <si>
    <t xml:space="preserve">Homo sapiens hypothetical LOC541467, mRNA (cDNA clone IMAGE:5263822), partial cds. [BC036693]</t>
  </si>
  <si>
    <t xml:space="preserve">A_23_P18384</t>
  </si>
  <si>
    <t xml:space="preserve">ARMC8</t>
  </si>
  <si>
    <t xml:space="preserve">Homo sapiens armadillo repeat containing 8 (ARMC8), transcript variant 3, mRNA [NM_213654]</t>
  </si>
  <si>
    <t xml:space="preserve">A_23_P503010</t>
  </si>
  <si>
    <t xml:space="preserve">SLC24A4</t>
  </si>
  <si>
    <t xml:space="preserve">Homo sapiens solute carrier family 24 (sodium/potassium/calcium exchanger), member 4 (SLC24A4), transcript variant 1, mRNA [NM_153646]</t>
  </si>
  <si>
    <t xml:space="preserve">A_23_P80551</t>
  </si>
  <si>
    <t xml:space="preserve">KRBOX1</t>
  </si>
  <si>
    <t xml:space="preserve">Homo sapiens KRAB box domain containing 1 (KRBOX1), mRNA [NM_001205272]</t>
  </si>
  <si>
    <t xml:space="preserve">A_24_P228550</t>
  </si>
  <si>
    <t xml:space="preserve">TUBB1</t>
  </si>
  <si>
    <t xml:space="preserve">Homo sapiens tubulin, beta 1 class VI (TUBB1), mRNA [NM_030773]</t>
  </si>
  <si>
    <t xml:space="preserve">A_23_P419107</t>
  </si>
  <si>
    <t xml:space="preserve">TCP11L2</t>
  </si>
  <si>
    <t xml:space="preserve">Homo sapiens t-complex 11, testis-specific-like 2 (TCP11L2), transcript variant 1, mRNA [NM_152772]</t>
  </si>
  <si>
    <t xml:space="preserve">A_23_P143817</t>
  </si>
  <si>
    <t xml:space="preserve">MYLK</t>
  </si>
  <si>
    <t xml:space="preserve">Homo sapiens myosin light chain kinase (MYLK), transcript variant 1, mRNA [NM_053025]</t>
  </si>
  <si>
    <t xml:space="preserve">A_23_P251031</t>
  </si>
  <si>
    <t xml:space="preserve">IL13</t>
  </si>
  <si>
    <t xml:space="preserve">Homo sapiens interleukin 13 (IL13), mRNA [NM_002188]</t>
  </si>
  <si>
    <t xml:space="preserve">A_24_P145911</t>
  </si>
  <si>
    <t xml:space="preserve">TRA2B</t>
  </si>
  <si>
    <t xml:space="preserve">transformer 2 beta homolog (Drosophila) [Source:HGNC Symbol;Acc:10781] [ENST00000342294]</t>
  </si>
  <si>
    <t xml:space="preserve">A_24_P272225</t>
  </si>
  <si>
    <t xml:space="preserve">ASH1L-AS1</t>
  </si>
  <si>
    <t xml:space="preserve">Homo sapiens ASH1L antisense RNA 1 (ASH1L-AS1), long non-coding RNA [NR_027023]</t>
  </si>
  <si>
    <t xml:space="preserve">A_24_P944378</t>
  </si>
  <si>
    <t xml:space="preserve">EPB41L4A</t>
  </si>
  <si>
    <t xml:space="preserve">erythrocyte membrane protein band 4.1 like 4A [Source:HGNC Symbol;Acc:13278] [ENST00000507810]</t>
  </si>
  <si>
    <t xml:space="preserve">A_23_P501722</t>
  </si>
  <si>
    <t xml:space="preserve">TSPAN32</t>
  </si>
  <si>
    <t xml:space="preserve">Homo sapiens tetraspanin 32 (TSPAN32), mRNA [NM_139022]</t>
  </si>
  <si>
    <t xml:space="preserve">A_24_P734060</t>
  </si>
  <si>
    <t xml:space="preserve">LOC284454</t>
  </si>
  <si>
    <t xml:space="preserve">Homo sapiens uncharacterized LOC284454 (LOC284454), long non-coding RNA [NR_036515]</t>
  </si>
  <si>
    <t xml:space="preserve">A_23_P217946</t>
  </si>
  <si>
    <t xml:space="preserve">CDH23</t>
  </si>
  <si>
    <t xml:space="preserve">Homo sapiens cadherin-related 23 (CDH23), transcript variant 1, mRNA [NM_022124]</t>
  </si>
  <si>
    <t xml:space="preserve">A_23_P360777</t>
  </si>
  <si>
    <t xml:space="preserve">NRG1</t>
  </si>
  <si>
    <t xml:space="preserve">Homo sapiens neuregulin 1 (NRG1), transcript variant ndf43, mRNA [NM_013960]</t>
  </si>
  <si>
    <t xml:space="preserve">A_23_P118712</t>
  </si>
  <si>
    <t xml:space="preserve">SSH2</t>
  </si>
  <si>
    <t xml:space="preserve">Homo sapiens slingshot protein phosphatase 2 (SSH2), transcript variant 3, mRNA [NM_001282130]</t>
  </si>
  <si>
    <t xml:space="preserve">A_24_P929003</t>
  </si>
  <si>
    <t xml:space="preserve">ITGB3</t>
  </si>
  <si>
    <t xml:space="preserve">integrin, beta 3 (platelet glycoprotein IIIa, antigen CD61) [Source:HGNC Symbol;Acc:6156] [ENST00000573377]</t>
  </si>
  <si>
    <t xml:space="preserve">A_24_P354724</t>
  </si>
  <si>
    <t xml:space="preserve">Homo sapiens T-cell activation RhoGTPase activating protein (TAGAP), transcript variant 2, mRNA [NM_054114]</t>
  </si>
  <si>
    <t xml:space="preserve">A_32_P209230</t>
  </si>
  <si>
    <t xml:space="preserve">CITED4</t>
  </si>
  <si>
    <t xml:space="preserve">Homo sapiens Cbp/p300-interacting transactivator, with Glu/Asp-rich carboxy-terminal domain, 4 (CITED4), mRNA [NM_133467]</t>
  </si>
  <si>
    <t xml:space="preserve">A_24_P918964</t>
  </si>
  <si>
    <t xml:space="preserve">B4GALNT4</t>
  </si>
  <si>
    <t xml:space="preserve">Homo sapiens cDNA clone IMAGE:5247129, with apparent retained intron. [BC035906]</t>
  </si>
  <si>
    <t xml:space="preserve">A_23_P168351</t>
  </si>
  <si>
    <t xml:space="preserve">HEY2</t>
  </si>
  <si>
    <t xml:space="preserve">Homo sapiens hes-related family bHLH transcription factor with YRPW motif 2 (HEY2), mRNA [NM_012259]</t>
  </si>
  <si>
    <t xml:space="preserve">A_23_P319466</t>
  </si>
  <si>
    <t xml:space="preserve">CYSLTR2</t>
  </si>
  <si>
    <t xml:space="preserve">Homo sapiens cysteinyl leukotriene receptor 2 (CYSLTR2), mRNA [NM_020377]</t>
  </si>
  <si>
    <t xml:space="preserve">A_23_P50175</t>
  </si>
  <si>
    <t xml:space="preserve">SIGLEC7</t>
  </si>
  <si>
    <t xml:space="preserve">Homo sapiens sialic acid binding Ig-like lectin 7 (SIGLEC7), transcript variant 1, mRNA [NM_014385]</t>
  </si>
  <si>
    <t xml:space="preserve">A_23_P128263</t>
  </si>
  <si>
    <t xml:space="preserve">PRB1</t>
  </si>
  <si>
    <t xml:space="preserve">Homo sapiens proline-rich protein BstNI subfamily 1 (PRB1), transcript variant 1, mRNA [NM_005039]</t>
  </si>
  <si>
    <t xml:space="preserve">A_32_P373557</t>
  </si>
  <si>
    <t xml:space="preserve">DTWD2</t>
  </si>
  <si>
    <t xml:space="preserve">Homo sapiens DTW domain containing 2 (DTWD2), mRNA [NM_173666]</t>
  </si>
  <si>
    <t xml:space="preserve">A_23_P1331</t>
  </si>
  <si>
    <t xml:space="preserve">COL13A1</t>
  </si>
  <si>
    <t xml:space="preserve">Homo sapiens collagen, type XIII, alpha 1 (COL13A1), transcript variant 5, mRNA [NM_080801]</t>
  </si>
  <si>
    <t xml:space="preserve">A_23_P202361</t>
  </si>
  <si>
    <t xml:space="preserve">HPS1</t>
  </si>
  <si>
    <t xml:space="preserve">Homo sapiens Hermansky-Pudlak syndrome 1 (HPS1), transcript variant 3, mRNA [NM_182639]</t>
  </si>
  <si>
    <t xml:space="preserve">A_23_P8653</t>
  </si>
  <si>
    <t xml:space="preserve">C7orf63</t>
  </si>
  <si>
    <t xml:space="preserve">Homo sapiens chromosome 7 open reading frame 63 (C7orf63), transcript variant 1, mRNA [NM_001039706]</t>
  </si>
  <si>
    <t xml:space="preserve">A_24_P283189</t>
  </si>
  <si>
    <t xml:space="preserve">CD14</t>
  </si>
  <si>
    <t xml:space="preserve">Homo sapiens CD14 molecule (CD14), transcript variant 1, mRNA [NM_000591]</t>
  </si>
  <si>
    <t xml:space="preserve">A_23_P74215</t>
  </si>
  <si>
    <t xml:space="preserve">RAVER2</t>
  </si>
  <si>
    <t xml:space="preserve">Homo sapiens cDNA FLJ10770 fis, clone NT2RP4000159. [AK001632]</t>
  </si>
  <si>
    <t xml:space="preserve">A_23_P89941</t>
  </si>
  <si>
    <t xml:space="preserve">CDKN2D</t>
  </si>
  <si>
    <t xml:space="preserve">Homo sapiens cyclin-dependent kinase inhibitor 2D (p19, inhibits CDK4) (CDKN2D), transcript variant 1, mRNA [NM_001800]</t>
  </si>
  <si>
    <t xml:space="preserve">A_23_P350451</t>
  </si>
  <si>
    <t xml:space="preserve">PRDM1</t>
  </si>
  <si>
    <t xml:space="preserve">Homo sapiens PR domain containing 1, with ZNF domain (PRDM1), transcript variant 1, mRNA [NM_001198]</t>
  </si>
  <si>
    <t xml:space="preserve">A_23_P128351</t>
  </si>
  <si>
    <t xml:space="preserve">EFCAB4B</t>
  </si>
  <si>
    <t xml:space="preserve">Homo sapiens EF-hand calcium binding domain 4B (EFCAB4B), transcript variant 3, mRNA [NM_032680]</t>
  </si>
  <si>
    <t xml:space="preserve">A_24_P160649</t>
  </si>
  <si>
    <t xml:space="preserve">FAM20B</t>
  </si>
  <si>
    <t xml:space="preserve">Homo sapiens family with sequence similarity 20, member B (FAM20B), mRNA [NM_014864]</t>
  </si>
  <si>
    <t xml:space="preserve">A_23_P129301</t>
  </si>
  <si>
    <t xml:space="preserve">HAUS2</t>
  </si>
  <si>
    <t xml:space="preserve">Homo sapiens HAUS augmin-like complex, subunit 2 (HAUS2), transcript variant 1, mRNA [NM_018097]</t>
  </si>
  <si>
    <t xml:space="preserve">A_24_P265064</t>
  </si>
  <si>
    <t xml:space="preserve">SHROOM4</t>
  </si>
  <si>
    <t xml:space="preserve">Homo sapiens shroom family member 4 (SHROOM4), transcript variant 1, mRNA [NM_020717]</t>
  </si>
  <si>
    <t xml:space="preserve">A_24_P279307</t>
  </si>
  <si>
    <t xml:space="preserve">A_23_P119196</t>
  </si>
  <si>
    <t xml:space="preserve">A_24_P401491</t>
  </si>
  <si>
    <t xml:space="preserve">MORN5</t>
  </si>
  <si>
    <t xml:space="preserve">Homo sapiens MORN repeat containing 5 (MORN5), transcript variant 1, mRNA [NM_198469]</t>
  </si>
  <si>
    <t xml:space="preserve">A_23_P66473</t>
  </si>
  <si>
    <t xml:space="preserve">PITPNC1</t>
  </si>
  <si>
    <t xml:space="preserve">Homo sapiens phosphatidylinositol transfer protein, cytoplasmic 1 (PITPNC1), transcript variant 2, mRNA [NM_181671]</t>
  </si>
  <si>
    <t xml:space="preserve">A_24_P319374</t>
  </si>
  <si>
    <t xml:space="preserve">GPA33</t>
  </si>
  <si>
    <t xml:space="preserve">Homo sapiens glycoprotein A33 (transmembrane) (GPA33), mRNA [NM_005814]</t>
  </si>
  <si>
    <t xml:space="preserve">A_32_P70056</t>
  </si>
  <si>
    <t xml:space="preserve">SPATA42</t>
  </si>
  <si>
    <t xml:space="preserve">Homo sapiens spermatogenesis associated 42 (non-protein coding) (SPATA42), transcript variant 2, long non-coding RNA [NR_049777]</t>
  </si>
  <si>
    <t xml:space="preserve">A_24_P263703</t>
  </si>
  <si>
    <t xml:space="preserve">PP12708</t>
  </si>
  <si>
    <t xml:space="preserve">Homo sapiens pp12708 mRNA, complete cds. [AF318327]</t>
  </si>
  <si>
    <t xml:space="preserve">A_23_P251730</t>
  </si>
  <si>
    <t xml:space="preserve">ATP11C</t>
  </si>
  <si>
    <t xml:space="preserve">Homo sapiens ATPase, class VI, type 11C (ATP11C), transcript variant 2, mRNA [NM_001010986]</t>
  </si>
  <si>
    <t xml:space="preserve">A_23_P134517</t>
  </si>
  <si>
    <t xml:space="preserve">PURB</t>
  </si>
  <si>
    <t xml:space="preserve">Homo sapiens purine-rich element binding protein B (PURB), mRNA [NM_033224]</t>
  </si>
  <si>
    <t xml:space="preserve">A_23_P209678</t>
  </si>
  <si>
    <t xml:space="preserve">PLEK</t>
  </si>
  <si>
    <t xml:space="preserve">Homo sapiens pleckstrin (PLEK), mRNA [NM_002664]</t>
  </si>
  <si>
    <t xml:space="preserve">A_24_P145653</t>
  </si>
  <si>
    <t xml:space="preserve">MAP3K6</t>
  </si>
  <si>
    <t xml:space="preserve">Homo sapiens mitogen-activated protein kinase kinase kinase 6 (MAP3K6), mRNA [NM_004672]</t>
  </si>
  <si>
    <t xml:space="preserve">A_23_P23443</t>
  </si>
  <si>
    <t xml:space="preserve">EFHD2</t>
  </si>
  <si>
    <t xml:space="preserve">Homo sapiens EF-hand domain family, member D2 (EFHD2), mRNA [NM_024329]</t>
  </si>
  <si>
    <t xml:space="preserve">A_23_P98671</t>
  </si>
  <si>
    <t xml:space="preserve">C11orf21</t>
  </si>
  <si>
    <t xml:space="preserve">chromosome 11 open reading frame 21 [Source:HGNC Symbol;Acc:13231] [ENST00000381153]</t>
  </si>
  <si>
    <t xml:space="preserve">A_23_P70867</t>
  </si>
  <si>
    <t xml:space="preserve">SBDS</t>
  </si>
  <si>
    <t xml:space="preserve">Homo sapiens Shwachman-Bodian-Diamond syndrome (SBDS), mRNA [NM_016038]</t>
  </si>
  <si>
    <t xml:space="preserve">A_32_P83098</t>
  </si>
  <si>
    <t xml:space="preserve">SCNN1B</t>
  </si>
  <si>
    <t xml:space="preserve">Homo sapiens sodium channel, non-voltage-gated 1, beta subunit (SCNN1B), mRNA [NM_000336]</t>
  </si>
  <si>
    <t xml:space="preserve">A_23_P207999</t>
  </si>
  <si>
    <t xml:space="preserve">PMAIP1</t>
  </si>
  <si>
    <t xml:space="preserve">Homo sapiens phorbol-12-myristate-13-acetate-induced protein 1 (PMAIP1), mRNA [NM_021127]</t>
  </si>
  <si>
    <t xml:space="preserve">A_24_P398810</t>
  </si>
  <si>
    <t xml:space="preserve">EIF5</t>
  </si>
  <si>
    <t xml:space="preserve">Homo sapiens eukaryotic translation initiation factor 5 (EIF5), transcript variant 1, mRNA [NM_001969]</t>
  </si>
  <si>
    <t xml:space="preserve">A_23_P342600</t>
  </si>
  <si>
    <t xml:space="preserve">A_24_P751074</t>
  </si>
  <si>
    <t xml:space="preserve">A_23_P25224</t>
  </si>
  <si>
    <t xml:space="preserve">YBX3</t>
  </si>
  <si>
    <t xml:space="preserve">Homo sapiens Y box binding protein 3 (YBX3), transcript variant 1, mRNA [NM_003651]</t>
  </si>
  <si>
    <t xml:space="preserve">A_23_P50571</t>
  </si>
  <si>
    <t xml:space="preserve">KIR2DL2</t>
  </si>
  <si>
    <t xml:space="preserve">Homo sapiens killer cell immunoglobulin-like receptor, two domains, long cytoplasmic tail, 2 (KIR2DL2), mRNA [NM_014219]</t>
  </si>
  <si>
    <t xml:space="preserve">A_24_P245108</t>
  </si>
  <si>
    <t xml:space="preserve">USP7</t>
  </si>
  <si>
    <t xml:space="preserve">Homo sapiens ubiquitin specific peptidase 7 (herpes virus-associated) (USP7), transcript variant 3, mRNA [NM_001286458]</t>
  </si>
  <si>
    <t xml:space="preserve">A_24_P912925</t>
  </si>
  <si>
    <t xml:space="preserve">PLK4</t>
  </si>
  <si>
    <t xml:space="preserve">Homo sapiens polo-like kinase 4 (PLK4), transcript variant 1, mRNA [NM_014264]</t>
  </si>
  <si>
    <t xml:space="preserve">A_23_P133974</t>
  </si>
  <si>
    <t xml:space="preserve">C6orf106</t>
  </si>
  <si>
    <t xml:space="preserve">Homo sapiens chromosome 6 open reading frame 106 (C6orf106), transcript variant 1, mRNA [NM_024294]</t>
  </si>
  <si>
    <t xml:space="preserve">A_24_P183128</t>
  </si>
  <si>
    <t xml:space="preserve">PLAC8</t>
  </si>
  <si>
    <t xml:space="preserve">Homo sapiens placenta-specific 8 (PLAC8), transcript variant 2, mRNA [NM_016619]</t>
  </si>
  <si>
    <t xml:space="preserve">A_24_P573978</t>
  </si>
  <si>
    <t xml:space="preserve">CYCS</t>
  </si>
  <si>
    <t xml:space="preserve">cytochrome c, somatic [Source:HGNC Symbol;Acc:19986] [ENST00000409764]</t>
  </si>
  <si>
    <t xml:space="preserve">A_23_P28906</t>
  </si>
  <si>
    <t xml:space="preserve">KIF16B</t>
  </si>
  <si>
    <t xml:space="preserve">Homo sapiens kinesin family member 16B (KIF16B), transcript variant 1, mRNA [NM_001199866]</t>
  </si>
  <si>
    <t xml:space="preserve">A_23_P71570</t>
  </si>
  <si>
    <t xml:space="preserve">OSR2</t>
  </si>
  <si>
    <t xml:space="preserve">Homo sapiens odd-skipped related transciption factor 2 (OSR2), transcript variant 2, mRNA [NM_053001]</t>
  </si>
  <si>
    <t xml:space="preserve">A_23_P84189</t>
  </si>
  <si>
    <t xml:space="preserve">A_23_P94800</t>
  </si>
  <si>
    <t xml:space="preserve">S100A4</t>
  </si>
  <si>
    <t xml:space="preserve">Homo sapiens S100 calcium binding protein A4 (S100A4), transcript variant 1, mRNA [NM_002961]</t>
  </si>
  <si>
    <t xml:space="preserve">A_32_P44878</t>
  </si>
  <si>
    <t xml:space="preserve">ITIH5</t>
  </si>
  <si>
    <t xml:space="preserve">Homo sapiens inter-alpha-trypsin inhibitor heavy chain family, member 5 (ITIH5), transcript variant 1, mRNA [NM_030569]</t>
  </si>
  <si>
    <t xml:space="preserve">A_23_P114713</t>
  </si>
  <si>
    <t xml:space="preserve">CYP4B1</t>
  </si>
  <si>
    <t xml:space="preserve">Homo sapiens cytochrome P450, family 4, subfamily B, polypeptide 1 (CYP4B1), transcript variant 2, mRNA [NM_000779]</t>
  </si>
  <si>
    <t xml:space="preserve">A_23_P127789</t>
  </si>
  <si>
    <t xml:space="preserve">AHNAK</t>
  </si>
  <si>
    <t xml:space="preserve">Homo sapiens AHNAK nucleoprotein (AHNAK), transcript variant 1, mRNA [NM_001620]</t>
  </si>
  <si>
    <t xml:space="preserve">A_23_P205611</t>
  </si>
  <si>
    <t xml:space="preserve">GMFB</t>
  </si>
  <si>
    <t xml:space="preserve">Homo sapiens glia maturation factor, beta (GMFB), mRNA [NM_004124]</t>
  </si>
  <si>
    <t xml:space="preserve">A_23_P417853</t>
  </si>
  <si>
    <t xml:space="preserve">MYO3B</t>
  </si>
  <si>
    <t xml:space="preserve">Homo sapiens myosin IIIB (MYO3B), transcript variant 2, mRNA [NM_138995]</t>
  </si>
  <si>
    <t xml:space="preserve">A_23_P56050</t>
  </si>
  <si>
    <t xml:space="preserve">TNNT1</t>
  </si>
  <si>
    <t xml:space="preserve">Homo sapiens troponin T type 1 (skeletal, slow) (TNNT1), transcript variant 2, mRNA [NM_001126132]</t>
  </si>
  <si>
    <t xml:space="preserve">A_24_P919084</t>
  </si>
  <si>
    <t xml:space="preserve">SLC22A16</t>
  </si>
  <si>
    <t xml:space="preserve">solute carrier family 22 (organic cation/carnitine transporter), member 16 [Source:HGNC Symbol;Acc:20302] [ENST00000461487]</t>
  </si>
  <si>
    <t xml:space="preserve">A_24_P923591</t>
  </si>
  <si>
    <t xml:space="preserve">PPIL2</t>
  </si>
  <si>
    <t xml:space="preserve">peptidylprolyl isomerase (cyclophilin)-like 2 [Source:HGNC Symbol;Acc:9261] [ENST00000498589]</t>
  </si>
  <si>
    <t xml:space="preserve">A_23_P7642</t>
  </si>
  <si>
    <t xml:space="preserve">SPARC</t>
  </si>
  <si>
    <t xml:space="preserve">Homo sapiens secreted protein, acidic, cysteine-rich (osteonectin) (SPARC), mRNA [NM_003118]</t>
  </si>
  <si>
    <t xml:space="preserve">A_23_P30736</t>
  </si>
  <si>
    <t xml:space="preserve">HLA-DOB</t>
  </si>
  <si>
    <t xml:space="preserve">Homo sapiens major histocompatibility complex, class II, DO beta (HLA-DOB), mRNA [NM_002120]</t>
  </si>
  <si>
    <t xml:space="preserve">A_23_P130948</t>
  </si>
  <si>
    <t xml:space="preserve">PSG11</t>
  </si>
  <si>
    <t xml:space="preserve">Homo sapiens pregnancy specific beta-1-glycoprotein 11 (PSG11), transcript variant 1, mRNA [NM_002785]</t>
  </si>
  <si>
    <t xml:space="preserve">A_32_P173177</t>
  </si>
  <si>
    <t xml:space="preserve">SELK</t>
  </si>
  <si>
    <t xml:space="preserve">selenoprotein K  [Source:RefSeq peptide;Acc:NP_067060] [ENST00000495461]</t>
  </si>
  <si>
    <t xml:space="preserve">A_24_P326635</t>
  </si>
  <si>
    <t xml:space="preserve">ADRBK1</t>
  </si>
  <si>
    <t xml:space="preserve">Homo sapiens adrenergic, beta, receptor kinase 1 (ADRBK1), mRNA [NM_001619]</t>
  </si>
  <si>
    <t xml:space="preserve">A_24_P179354</t>
  </si>
  <si>
    <t xml:space="preserve">PPIG</t>
  </si>
  <si>
    <t xml:space="preserve">Homo sapiens peptidylprolyl isomerase G (cyclophilin G), mRNA (cDNA clone IMAGE:3461499), complete cds. [BC001555]</t>
  </si>
  <si>
    <t xml:space="preserve">A_23_P103503</t>
  </si>
  <si>
    <t xml:space="preserve">MDM4</t>
  </si>
  <si>
    <t xml:space="preserve">Homo sapiens Mdm4 p53 binding protein homolog (mouse) (MDM4), transcript variant 1, mRNA [NM_002393]</t>
  </si>
  <si>
    <t xml:space="preserve">A_23_P81233</t>
  </si>
  <si>
    <t xml:space="preserve">RGS7BP</t>
  </si>
  <si>
    <t xml:space="preserve">Homo sapiens regulator of G-protein signaling 7 binding protein (RGS7BP), transcript variant 1, mRNA [NM_001029875]</t>
  </si>
  <si>
    <t xml:space="preserve">A_24_P786388</t>
  </si>
  <si>
    <t xml:space="preserve">CATSPER4</t>
  </si>
  <si>
    <t xml:space="preserve">Homo sapiens cation channel, sperm associated 4 (CATSPER4), mRNA [NM_198137]</t>
  </si>
  <si>
    <t xml:space="preserve">A_23_P141893</t>
  </si>
  <si>
    <t xml:space="preserve">PPM1N</t>
  </si>
  <si>
    <t xml:space="preserve">Homo sapiens protein phosphatase, Mg2+/Mn2+ dependent, 1N (putative) (PPM1N), mRNA [NM_001080401]</t>
  </si>
  <si>
    <t xml:space="preserve">A_32_P800799</t>
  </si>
  <si>
    <t xml:space="preserve">KCNG3</t>
  </si>
  <si>
    <t xml:space="preserve">Homo sapiens potassium voltage-gated channel, subfamily G, member 3 (KCNG3), transcript variant 1, mRNA [NM_133329]</t>
  </si>
  <si>
    <t xml:space="preserve">A_24_P184555</t>
  </si>
  <si>
    <t xml:space="preserve">PXN</t>
  </si>
  <si>
    <t xml:space="preserve">Homo sapiens paxillin (PXN), transcript variant 1, mRNA [NM_002859]</t>
  </si>
  <si>
    <t xml:space="preserve">A_23_P392738</t>
  </si>
  <si>
    <t xml:space="preserve">DAZ2</t>
  </si>
  <si>
    <t xml:space="preserve">Homo sapiens deleted in azoospermia 2 (DAZ2), transcript variant 2, mRNA [NM_001005785]</t>
  </si>
  <si>
    <t xml:space="preserve">A_24_P80915</t>
  </si>
  <si>
    <t xml:space="preserve">BCLAF1</t>
  </si>
  <si>
    <t xml:space="preserve">Homo sapiens BCL2-associated transcription factor 1 (BCLAF1), transcript variant 1, mRNA [NM_014739]</t>
  </si>
  <si>
    <t xml:space="preserve">A_24_P410536</t>
  </si>
  <si>
    <t xml:space="preserve">ubiquitin protein ligase E3 component n-recognin 4 [Source:HGNC Symbol;Acc:30313] [ENST00000419533]</t>
  </si>
  <si>
    <t xml:space="preserve">A_23_P167250</t>
  </si>
  <si>
    <t xml:space="preserve">IL21</t>
  </si>
  <si>
    <t xml:space="preserve">Homo sapiens interleukin 21 (IL21), transcript variant 1, mRNA [NM_021803]</t>
  </si>
  <si>
    <t xml:space="preserve">A_23_P405761</t>
  </si>
  <si>
    <t xml:space="preserve">RRAS2</t>
  </si>
  <si>
    <t xml:space="preserve">Homo sapiens related RAS viral (r-ras) oncogene homolog 2 (RRAS2), transcript variant 1, mRNA [NM_012250]</t>
  </si>
  <si>
    <t xml:space="preserve">A_23_P430818</t>
  </si>
  <si>
    <t xml:space="preserve">LGALSL</t>
  </si>
  <si>
    <t xml:space="preserve">Homo sapiens lectin, galactoside-binding-like (LGALSL), mRNA [NM_014181]</t>
  </si>
  <si>
    <t xml:space="preserve">A_23_P205789</t>
  </si>
  <si>
    <t xml:space="preserve">GABPB1</t>
  </si>
  <si>
    <t xml:space="preserve">Homo sapiens GA binding protein transcription factor, beta subunit 1 (GABPB1), transcript variant gamma-1, mRNA [NM_002041]</t>
  </si>
  <si>
    <t xml:space="preserve">A_23_P76234</t>
  </si>
  <si>
    <t xml:space="preserve">RPH3A</t>
  </si>
  <si>
    <t xml:space="preserve">Homo sapiens rabphilin 3A homolog (mouse) (RPH3A), transcript variant 1, mRNA [NM_001143854]</t>
  </si>
  <si>
    <t xml:space="preserve">A_24_P337143</t>
  </si>
  <si>
    <t xml:space="preserve">POPDC2</t>
  </si>
  <si>
    <t xml:space="preserve">popeye domain containing 2 [Source:HGNC Symbol;Acc:17648] [ENST00000474523]</t>
  </si>
  <si>
    <t xml:space="preserve">A_24_P92381</t>
  </si>
  <si>
    <t xml:space="preserve">LOC100128185</t>
  </si>
  <si>
    <t xml:space="preserve">Homo sapiens PNAS-19 mRNA, complete cds. [AF274944]</t>
  </si>
  <si>
    <t xml:space="preserve">A_23_P86301</t>
  </si>
  <si>
    <t xml:space="preserve">USH2A</t>
  </si>
  <si>
    <t xml:space="preserve">Homo sapiens Usher syndrome 2A (autosomal recessive, mild) (USH2A), transcript variant 1, mRNA [NM_007123]</t>
  </si>
  <si>
    <t xml:space="preserve">A_23_P330999</t>
  </si>
  <si>
    <t xml:space="preserve">MED23</t>
  </si>
  <si>
    <t xml:space="preserve">Homo sapiens mediator complex subunit 23 (MED23), transcript variant 2, mRNA [NM_015979]</t>
  </si>
  <si>
    <t xml:space="preserve">A_23_P201939</t>
  </si>
  <si>
    <t xml:space="preserve">PPM1J</t>
  </si>
  <si>
    <t xml:space="preserve">Homo sapiens protein phosphatase, Mg2+/Mn2+ dependent, 1J (PPM1J), mRNA [NM_005167]</t>
  </si>
  <si>
    <t xml:space="preserve">A_24_P316005</t>
  </si>
  <si>
    <t xml:space="preserve">RABGAP1L</t>
  </si>
  <si>
    <t xml:space="preserve">Homo sapiens RAB GTPase activating protein 1-like (RABGAP1L), transcript variant 1, mRNA [NM_014857]</t>
  </si>
  <si>
    <t xml:space="preserve">A_23_P74737</t>
  </si>
  <si>
    <t xml:space="preserve">EYA3</t>
  </si>
  <si>
    <t xml:space="preserve">Homo sapiens eyes absent homolog 3 (Drosophila) (EYA3), transcript variant 1, mRNA [NM_001990]</t>
  </si>
  <si>
    <t xml:space="preserve">A_23_P152160</t>
  </si>
  <si>
    <t xml:space="preserve">SNN</t>
  </si>
  <si>
    <t xml:space="preserve">Homo sapiens stannin (SNN), mRNA [NM_003498]</t>
  </si>
  <si>
    <t xml:space="preserve">A_23_P253145</t>
  </si>
  <si>
    <t xml:space="preserve">A_23_P302550</t>
  </si>
  <si>
    <t xml:space="preserve">RGS18</t>
  </si>
  <si>
    <t xml:space="preserve">Homo sapiens regulator of G-protein signaling 18 (RGS18), mRNA [NM_130782]</t>
  </si>
  <si>
    <t xml:space="preserve">A_24_P290354</t>
  </si>
  <si>
    <t xml:space="preserve">ZFAND5</t>
  </si>
  <si>
    <t xml:space="preserve">Homo sapiens zinc finger, AN1-type domain 5 (ZFAND5), transcript variant c, mRNA [NM_006007]</t>
  </si>
  <si>
    <t xml:space="preserve">A_32_P177024</t>
  </si>
  <si>
    <t xml:space="preserve">A_23_P89973</t>
  </si>
  <si>
    <t xml:space="preserve">BRSK1</t>
  </si>
  <si>
    <t xml:space="preserve">Homo sapiens BR serine/threonine kinase 1 (BRSK1), mRNA [NM_032430]</t>
  </si>
  <si>
    <t xml:space="preserve">A_23_P142055</t>
  </si>
  <si>
    <t xml:space="preserve">C19orf38</t>
  </si>
  <si>
    <t xml:space="preserve">Homo sapiens chromosome 19 open reading frame 38 (C19orf38), mRNA [NM_001136482]</t>
  </si>
  <si>
    <t xml:space="preserve">A_32_P54260</t>
  </si>
  <si>
    <t xml:space="preserve">SNORA72</t>
  </si>
  <si>
    <t xml:space="preserve">Q502Z6_HUMAN (Q502Z6) Ribosomal protein L30, complete [THC2515611]</t>
  </si>
  <si>
    <t xml:space="preserve">A_23_P325690</t>
  </si>
  <si>
    <t xml:space="preserve">ANKRD35</t>
  </si>
  <si>
    <t xml:space="preserve">Homo sapiens ankyrin repeat domain 35 (ANKRD35), transcript variant 1, mRNA [NM_144698]</t>
  </si>
  <si>
    <t xml:space="preserve">A_23_P4821</t>
  </si>
  <si>
    <t xml:space="preserve">JUNB</t>
  </si>
  <si>
    <t xml:space="preserve">Homo sapiens jun B proto-oncogene (JUNB), mRNA [NM_002229]</t>
  </si>
  <si>
    <t xml:space="preserve">A_24_P241815</t>
  </si>
  <si>
    <t xml:space="preserve">A_24_P119545</t>
  </si>
  <si>
    <t xml:space="preserve">ITPKB</t>
  </si>
  <si>
    <t xml:space="preserve">inositol-trisphosphate 3-kinase B [Source:HGNC Symbol;Acc:6179] [ENST00000366784]</t>
  </si>
  <si>
    <t xml:space="preserve">A_24_P109351</t>
  </si>
  <si>
    <t xml:space="preserve">VWA8</t>
  </si>
  <si>
    <t xml:space="preserve">Homo sapiens von Willebrand factor A domain containing 8 (VWA8), transcript variant 2, mRNA [NM_001009814]</t>
  </si>
  <si>
    <t xml:space="preserve">A_23_P137751</t>
  </si>
  <si>
    <t xml:space="preserve">FAM46C</t>
  </si>
  <si>
    <t xml:space="preserve">Homo sapiens family with sequence similarity 46, member C (FAM46C), mRNA [NM_017709]</t>
  </si>
  <si>
    <t xml:space="preserve">A_23_P108990</t>
  </si>
  <si>
    <t xml:space="preserve">LOC101928604</t>
  </si>
  <si>
    <t xml:space="preserve">PREDICTED: Homo sapiens uncharacterized LOC101928604 (LOC101928604), misc_RNA [XR_244128]</t>
  </si>
  <si>
    <t xml:space="preserve">A_23_P64058</t>
  </si>
  <si>
    <t xml:space="preserve">RASGRP2</t>
  </si>
  <si>
    <t xml:space="preserve">Homo sapiens RAS guanyl releasing protein 2 (calcium and DAG-regulated) (RASGRP2), transcript variant 2, mRNA [NM_153819]</t>
  </si>
  <si>
    <t xml:space="preserve">A_24_P376441</t>
  </si>
  <si>
    <t xml:space="preserve">TAF5L</t>
  </si>
  <si>
    <t xml:space="preserve">Homo sapiens TAF5-like RNA polymerase II, p300/CBP-associated factor (PCAF)-associated factor, 65kDa (TAF5L), transcript variant 2, mRNA [NM_001025247]</t>
  </si>
  <si>
    <t xml:space="preserve">A_32_P120084</t>
  </si>
  <si>
    <t xml:space="preserve">CCDC59</t>
  </si>
  <si>
    <t xml:space="preserve">Homo sapiens coiled-coil domain containing 59 (CCDC59), transcript variant 1, mRNA [NM_014167]</t>
  </si>
  <si>
    <t xml:space="preserve">A_23_P209527</t>
  </si>
  <si>
    <t xml:space="preserve">VIL1</t>
  </si>
  <si>
    <t xml:space="preserve">villin 1 [Source:HGNC Symbol;Acc:12690] [ENST00000248444]</t>
  </si>
  <si>
    <t xml:space="preserve">A_23_P431252</t>
  </si>
  <si>
    <t xml:space="preserve">KBTBD8</t>
  </si>
  <si>
    <t xml:space="preserve">Homo sapiens kelch repeat and BTB (POZ) domain containing 8 (KBTBD8), mRNA [NM_032505]</t>
  </si>
  <si>
    <t xml:space="preserve">A_24_P625382</t>
  </si>
  <si>
    <t xml:space="preserve">A_23_P166408</t>
  </si>
  <si>
    <t xml:space="preserve">OSM</t>
  </si>
  <si>
    <t xml:space="preserve">Homo sapiens oncostatin M (OSM), mRNA [NM_020530]</t>
  </si>
  <si>
    <t xml:space="preserve">A_32_P701268</t>
  </si>
  <si>
    <t xml:space="preserve">MED12L</t>
  </si>
  <si>
    <t xml:space="preserve">Homo sapiens mediator complex subunit 12-like (MED12L), mRNA [NM_053002]</t>
  </si>
  <si>
    <t xml:space="preserve">A_32_P516067</t>
  </si>
  <si>
    <t xml:space="preserve">C10orf111</t>
  </si>
  <si>
    <t xml:space="preserve">Homo sapiens chromosome 10 open reading frame 111 (C10orf111), mRNA [NM_153244]</t>
  </si>
  <si>
    <t xml:space="preserve">A_23_P21363</t>
  </si>
  <si>
    <t xml:space="preserve">Homo sapiens AHNAK nucleoprotein (AHNAK), transcript variant 2, mRNA [NM_024060]</t>
  </si>
  <si>
    <t xml:space="preserve">A_24_P51201</t>
  </si>
  <si>
    <t xml:space="preserve">HERC3</t>
  </si>
  <si>
    <t xml:space="preserve">Homo sapiens hect domain and RLD 3, mRNA (cDNA clone IMAGE:6050308), complete cds. [BC038960]</t>
  </si>
  <si>
    <t xml:space="preserve">A_24_P393372</t>
  </si>
  <si>
    <t xml:space="preserve">PACS2</t>
  </si>
  <si>
    <t xml:space="preserve">Homo sapiens phosphofurin acidic cluster sorting protein 2 (PACS2), transcript variant 1, mRNA [NM_001100913]</t>
  </si>
  <si>
    <t xml:space="preserve">A_23_P400378</t>
  </si>
  <si>
    <t xml:space="preserve">GPBAR1</t>
  </si>
  <si>
    <t xml:space="preserve">Homo sapiens G protein-coupled bile acid receptor 1 (GPBAR1), transcript variant 1, mRNA [NM_001077191]</t>
  </si>
  <si>
    <t xml:space="preserve">A_23_P81219</t>
  </si>
  <si>
    <t xml:space="preserve">A_24_P307498</t>
  </si>
  <si>
    <t xml:space="preserve">ANKRD45</t>
  </si>
  <si>
    <t xml:space="preserve">Homo sapiens ankyrin repeat domain 45 (ANKRD45), mRNA [NM_198493]</t>
  </si>
  <si>
    <t xml:space="preserve">A_32_P140139</t>
  </si>
  <si>
    <t xml:space="preserve">F13A1</t>
  </si>
  <si>
    <t xml:space="preserve">Homo sapiens coagulation factor XIII, A1 polypeptide (F13A1), mRNA [NM_000129]</t>
  </si>
  <si>
    <t xml:space="preserve">A_23_P405873</t>
  </si>
  <si>
    <t xml:space="preserve">C9orf72</t>
  </si>
  <si>
    <t xml:space="preserve">Homo sapiens chromosome 9 open reading frame 72 (C9orf72), transcript variant 1, mRNA [NM_145005]</t>
  </si>
  <si>
    <t xml:space="preserve">A_23_P120345</t>
  </si>
  <si>
    <t xml:space="preserve">PELI1</t>
  </si>
  <si>
    <t xml:space="preserve">Homo sapiens pellino E3 ubiquitin protein ligase 1 (PELI1), mRNA [NM_020651]</t>
  </si>
  <si>
    <t xml:space="preserve">A_32_P171143</t>
  </si>
  <si>
    <t xml:space="preserve">RBAK-RBAKDN</t>
  </si>
  <si>
    <t xml:space="preserve">Homo sapiens RBAK-RBAKDN readthrough (RBAK-RBAKDN), mRNA [NM_001204513]</t>
  </si>
  <si>
    <t xml:space="preserve">A_24_P913132</t>
  </si>
  <si>
    <t xml:space="preserve">SSBP1</t>
  </si>
  <si>
    <t xml:space="preserve">single-stranded DNA binding protein 1, mitochondrial [Source:HGNC Symbol;Acc:11317] [ENST00000496622]</t>
  </si>
  <si>
    <t xml:space="preserve">A_23_P39925</t>
  </si>
  <si>
    <t xml:space="preserve">DYSF</t>
  </si>
  <si>
    <t xml:space="preserve">Homo sapiens dysferlin (DYSF), transcript variant 8, mRNA [NM_003494]</t>
  </si>
  <si>
    <t xml:space="preserve">A_23_P28857</t>
  </si>
  <si>
    <t xml:space="preserve">SIRPG</t>
  </si>
  <si>
    <t xml:space="preserve">Homo sapiens signal-regulatory protein gamma (SIRPG), transcript variant 1, mRNA [NM_018556]</t>
  </si>
  <si>
    <t xml:space="preserve">A_24_P236956</t>
  </si>
  <si>
    <t xml:space="preserve">RAB3D</t>
  </si>
  <si>
    <t xml:space="preserve">Homo sapiens RAB3D, member RAS oncogene family (RAB3D), mRNA [NM_004283]</t>
  </si>
  <si>
    <t xml:space="preserve">A_24_P42122</t>
  </si>
  <si>
    <t xml:space="preserve">HNRNPL</t>
  </si>
  <si>
    <t xml:space="preserve">Homo sapiens heterogeneous nuclear ribonucleoprotein L (HNRNPL), transcript variant 1, mRNA [NM_001533]</t>
  </si>
  <si>
    <t xml:space="preserve">A_23_P101434</t>
  </si>
  <si>
    <t xml:space="preserve">NLRP12</t>
  </si>
  <si>
    <t xml:space="preserve">Homo sapiens NLR family, pyrin domain containing 12 (NLRP12), transcript variant 3, mRNA [NM_001277126]</t>
  </si>
  <si>
    <t xml:space="preserve">A_23_P39294</t>
  </si>
  <si>
    <t xml:space="preserve">TINCR</t>
  </si>
  <si>
    <t xml:space="preserve">Homo sapiens tissue differentiation-inducing non-protein coding RNA (TINCR), long non-coding RNA [NR_027064]</t>
  </si>
  <si>
    <t xml:space="preserve">A_23_P10785</t>
  </si>
  <si>
    <t xml:space="preserve">VTI1A</t>
  </si>
  <si>
    <t xml:space="preserve">Homo sapiens vesicle transport through interaction with t-SNAREs 1A (VTI1A), mRNA [NM_145206]</t>
  </si>
  <si>
    <t xml:space="preserve">A_24_P204043</t>
  </si>
  <si>
    <t xml:space="preserve">ZNF318</t>
  </si>
  <si>
    <t xml:space="preserve">Homo sapiens zinc finger protein 318 (ZNF318), mRNA [NM_014345]</t>
  </si>
  <si>
    <t xml:space="preserve">A_23_P50357</t>
  </si>
  <si>
    <t xml:space="preserve">ARHGEF18</t>
  </si>
  <si>
    <t xml:space="preserve">Homo sapiens Rho/Rac guanine nucleotide exchange factor (GEF) 18 (ARHGEF18), transcript variant 1, mRNA [NM_015318]</t>
  </si>
  <si>
    <t xml:space="preserve">A_23_P121011</t>
  </si>
  <si>
    <t xml:space="preserve">CSRNP1</t>
  </si>
  <si>
    <t xml:space="preserve">Homo sapiens cysteine-serine-rich nuclear protein 1 (CSRNP1), mRNA [NM_033027]</t>
  </si>
  <si>
    <t xml:space="preserve">A_24_P9321</t>
  </si>
  <si>
    <t xml:space="preserve">HIST1H3I</t>
  </si>
  <si>
    <t xml:space="preserve">Homo sapiens histone cluster 1, H3i (HIST1H3I), mRNA [NM_003533]</t>
  </si>
  <si>
    <t xml:space="preserve">A_23_P388812</t>
  </si>
  <si>
    <t xml:space="preserve">CKAP2L</t>
  </si>
  <si>
    <t xml:space="preserve">Homo sapiens cytoskeleton associated protein 2-like (CKAP2L), mRNA [NM_152515]</t>
  </si>
  <si>
    <t xml:space="preserve">A_24_P709536</t>
  </si>
  <si>
    <t xml:space="preserve">MGC4859</t>
  </si>
  <si>
    <t xml:space="preserve">Homo sapiens hypothetical protein MGC4859 similar to HSPA8, mRNA (cDNA clone IMAGE:3605453), partial cds. [BC002644]</t>
  </si>
  <si>
    <t xml:space="preserve">A_32_P37495</t>
  </si>
  <si>
    <t xml:space="preserve">LOC100506700</t>
  </si>
  <si>
    <t xml:space="preserve">PREDICTED: Homo sapiens uncharacterized LOC100506700 (LOC100506700), misc_RNA [XR_110229]</t>
  </si>
  <si>
    <t xml:space="preserve">A_24_P196188</t>
  </si>
  <si>
    <t xml:space="preserve">NXPH4</t>
  </si>
  <si>
    <t xml:space="preserve">Homo sapiens neurexophilin 4 (NXPH4), mRNA [NM_007224]</t>
  </si>
  <si>
    <t xml:space="preserve">A_32_P208328</t>
  </si>
  <si>
    <t xml:space="preserve">FLJ36777</t>
  </si>
  <si>
    <t xml:space="preserve">A_24_P18190</t>
  </si>
  <si>
    <t xml:space="preserve">HSPA5</t>
  </si>
  <si>
    <t xml:space="preserve">Homo sapiens heat shock 70kDa protein 5 (glucose-regulated protein, 78kDa) (HSPA5), mRNA [NM_005347]</t>
  </si>
  <si>
    <t xml:space="preserve">A_32_P20240</t>
  </si>
  <si>
    <t xml:space="preserve">SP3</t>
  </si>
  <si>
    <t xml:space="preserve">Homo sapiens Sp3 transcription factor (SP3), transcript variant 1, mRNA [NM_003111]</t>
  </si>
  <si>
    <t xml:space="preserve">A_24_P406132</t>
  </si>
  <si>
    <t xml:space="preserve">MAPK13</t>
  </si>
  <si>
    <t xml:space="preserve">Homo sapiens mitogen-activated protein kinase 13 (MAPK13), transcript variant 1, mRNA [NM_002754]</t>
  </si>
  <si>
    <t xml:space="preserve">A_32_P223017</t>
  </si>
  <si>
    <t xml:space="preserve">A_23_P78248</t>
  </si>
  <si>
    <t xml:space="preserve">KRT23</t>
  </si>
  <si>
    <t xml:space="preserve">Homo sapiens keratin 23 (histone deacetylase inducible) (KRT23), transcript variant 1, mRNA [NM_015515]</t>
  </si>
  <si>
    <t xml:space="preserve">A_24_P564824</t>
  </si>
  <si>
    <t xml:space="preserve">SNORD22</t>
  </si>
  <si>
    <t xml:space="preserve">Homo sapiens small nucleolar RNA, C/D box 22 (SNORD22), small nucleolar RNA [NR_000008]</t>
  </si>
  <si>
    <t xml:space="preserve">A_24_P235520</t>
  </si>
  <si>
    <t xml:space="preserve">FAM27E2</t>
  </si>
  <si>
    <t xml:space="preserve">Homo sapiens family with sequence similarity 27, member E2 (FAM27E2), long non-coding RNA [NR_103714]</t>
  </si>
  <si>
    <t xml:space="preserve">*p-values for ANOVA test with post hoc Tukey HSD analysis for comparison of condition Pre vs all the others (Ctrl and IL-4) (p&lt;0.05).</t>
  </si>
  <si>
    <r>
      <rPr>
        <vertAlign val="superscript"/>
        <sz val="10"/>
        <rFont val="Arial"/>
        <family val="2"/>
      </rPr>
      <t xml:space="preserve">§</t>
    </r>
    <r>
      <rPr>
        <sz val="10"/>
        <rFont val="Arial"/>
        <family val="2"/>
      </rPr>
      <t xml:space="preserve">Genes were ordered numerically by fold change Ctrl vs Pre, decreasingly for upregulated genes and increasingly for downregulated genes (fold change &gt;2 for comparisons Ctrl vs Pre and IL-4 vs Pre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C PN restringido CLL_NBC_Tuk_Normalized values Up" xfId="20"/>
  </cellStyles>
  <dxfs count="6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ont>
        <name val="Arial"/>
        <family val="0"/>
        <color rgb="FFFF0000"/>
      </font>
    </dxf>
    <dxf>
      <font>
        <name val="Arial"/>
        <family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910" topLeftCell="A1268" activePane="topLeft" state="split"/>
      <selection pane="topLeft" activeCell="B13" activeCellId="0" sqref="B13"/>
      <selection pane="bottomLeft" activeCell="A1268" activeCellId="0" sqref="A126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1" width="18.7"/>
    <col collapsed="false" customWidth="true" hidden="false" outlineLevel="0" max="3" min="3" style="2" width="14.56"/>
    <col collapsed="false" customWidth="true" hidden="false" outlineLevel="0" max="4" min="4" style="2" width="15.28"/>
    <col collapsed="false" customWidth="true" hidden="false" outlineLevel="0" max="5" min="5" style="2" width="15.85"/>
    <col collapsed="false" customWidth="true" hidden="false" outlineLevel="0" max="6" min="6" style="2" width="15.99"/>
    <col collapsed="false" customWidth="true" hidden="false" outlineLevel="0" max="7" min="7" style="0" width="16.99"/>
  </cols>
  <sheetData>
    <row r="1" customFormat="false" ht="15.75" hidden="false" customHeight="false" outlineLevel="0" collapsed="false">
      <c r="A1" s="3" t="s">
        <v>0</v>
      </c>
      <c r="B1" s="0"/>
    </row>
    <row r="2" customFormat="false" ht="12.75" hidden="false" customHeight="false" outlineLevel="0" collapsed="false">
      <c r="B2" s="0"/>
    </row>
    <row r="3" customFormat="false" ht="37.5" hidden="false" customHeight="true" outlineLevel="0" collapsed="false">
      <c r="A3" s="4" t="s">
        <v>1</v>
      </c>
      <c r="B3" s="5" t="s">
        <v>2</v>
      </c>
      <c r="C3" s="6" t="s">
        <v>3</v>
      </c>
      <c r="D3" s="7" t="s">
        <v>4</v>
      </c>
      <c r="E3" s="7" t="s">
        <v>5</v>
      </c>
      <c r="F3" s="7" t="s">
        <v>6</v>
      </c>
      <c r="G3" s="8" t="s">
        <v>7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</row>
    <row r="4" customFormat="false" ht="12.75" hidden="false" customHeight="false" outlineLevel="0" collapsed="false">
      <c r="A4" s="10" t="s">
        <v>8</v>
      </c>
      <c r="B4" s="11" t="s">
        <v>9</v>
      </c>
      <c r="C4" s="12" t="n">
        <v>2.7642583E-011</v>
      </c>
      <c r="D4" s="13" t="n">
        <v>8.2349205</v>
      </c>
      <c r="E4" s="14" t="n">
        <v>-1.01200211138909</v>
      </c>
      <c r="F4" s="15" t="n">
        <v>8.137256</v>
      </c>
      <c r="G4" s="0" t="s">
        <v>10</v>
      </c>
    </row>
    <row r="5" customFormat="false" ht="12.75" hidden="false" customHeight="false" outlineLevel="0" collapsed="false">
      <c r="A5" s="16" t="s">
        <v>11</v>
      </c>
      <c r="B5" s="17" t="s">
        <v>12</v>
      </c>
      <c r="C5" s="18" t="n">
        <v>2.2625622E-008</v>
      </c>
      <c r="D5" s="19" t="n">
        <v>6.8212953</v>
      </c>
      <c r="E5" s="20" t="n">
        <v>-1.07739785647909</v>
      </c>
      <c r="F5" s="21" t="n">
        <v>6.331269</v>
      </c>
      <c r="G5" s="0" t="s">
        <v>13</v>
      </c>
    </row>
    <row r="6" customFormat="false" ht="12.75" hidden="false" customHeight="false" outlineLevel="0" collapsed="false">
      <c r="A6" s="16" t="s">
        <v>14</v>
      </c>
      <c r="B6" s="17" t="s">
        <v>15</v>
      </c>
      <c r="C6" s="18" t="n">
        <v>0.00092976977</v>
      </c>
      <c r="D6" s="19" t="n">
        <v>6.620465</v>
      </c>
      <c r="E6" s="20" t="n">
        <v>1.01499371918991</v>
      </c>
      <c r="F6" s="21" t="n">
        <v>6.7197304</v>
      </c>
      <c r="G6" s="0" t="s">
        <v>16</v>
      </c>
    </row>
    <row r="7" customFormat="false" ht="12.75" hidden="false" customHeight="false" outlineLevel="0" collapsed="false">
      <c r="A7" s="16" t="s">
        <v>17</v>
      </c>
      <c r="B7" s="17" t="s">
        <v>18</v>
      </c>
      <c r="C7" s="18" t="n">
        <v>8.250437E-009</v>
      </c>
      <c r="D7" s="19" t="n">
        <v>6.015932</v>
      </c>
      <c r="E7" s="20" t="n">
        <v>1.06562305433623</v>
      </c>
      <c r="F7" s="21" t="n">
        <v>6.410716</v>
      </c>
      <c r="G7" s="0" t="s">
        <v>19</v>
      </c>
    </row>
    <row r="8" customFormat="false" ht="12.75" hidden="false" customHeight="false" outlineLevel="0" collapsed="false">
      <c r="A8" s="16" t="s">
        <v>20</v>
      </c>
      <c r="B8" s="17" t="s">
        <v>21</v>
      </c>
      <c r="C8" s="18" t="n">
        <v>0.003587219</v>
      </c>
      <c r="D8" s="19" t="n">
        <v>5.6662965</v>
      </c>
      <c r="E8" s="20" t="n">
        <v>-1.65477629965693</v>
      </c>
      <c r="F8" s="21" t="n">
        <v>3.424207</v>
      </c>
      <c r="G8" s="0" t="s">
        <v>22</v>
      </c>
    </row>
    <row r="9" customFormat="false" ht="12.75" hidden="false" customHeight="false" outlineLevel="0" collapsed="false">
      <c r="A9" s="16" t="s">
        <v>23</v>
      </c>
      <c r="B9" s="17" t="s">
        <v>24</v>
      </c>
      <c r="C9" s="18" t="n">
        <v>0.0044674543</v>
      </c>
      <c r="D9" s="19" t="n">
        <v>5.547821</v>
      </c>
      <c r="E9" s="20" t="n">
        <v>-1.17901809477613</v>
      </c>
      <c r="F9" s="21" t="n">
        <v>4.705459</v>
      </c>
      <c r="G9" s="0" t="s">
        <v>25</v>
      </c>
    </row>
    <row r="10" customFormat="false" ht="12.75" hidden="false" customHeight="false" outlineLevel="0" collapsed="false">
      <c r="A10" s="16" t="s">
        <v>26</v>
      </c>
      <c r="B10" s="17" t="s">
        <v>27</v>
      </c>
      <c r="C10" s="18" t="n">
        <v>6.9275666E-005</v>
      </c>
      <c r="D10" s="19" t="n">
        <v>5.4203014</v>
      </c>
      <c r="E10" s="20" t="n">
        <v>-1.14997197269609</v>
      </c>
      <c r="F10" s="21" t="n">
        <v>4.713421</v>
      </c>
      <c r="G10" s="0" t="s">
        <v>28</v>
      </c>
    </row>
    <row r="11" customFormat="false" ht="12.75" hidden="false" customHeight="false" outlineLevel="0" collapsed="false">
      <c r="A11" s="16" t="s">
        <v>29</v>
      </c>
      <c r="B11" s="17" t="s">
        <v>30</v>
      </c>
      <c r="C11" s="18" t="n">
        <v>5.175601E-006</v>
      </c>
      <c r="D11" s="19" t="n">
        <v>5.347284</v>
      </c>
      <c r="E11" s="20" t="n">
        <v>-1.03669930455516</v>
      </c>
      <c r="F11" s="21" t="n">
        <v>5.1579895</v>
      </c>
      <c r="G11" s="0" t="s">
        <v>31</v>
      </c>
    </row>
    <row r="12" customFormat="false" ht="12.75" hidden="false" customHeight="false" outlineLevel="0" collapsed="false">
      <c r="A12" s="16" t="s">
        <v>32</v>
      </c>
      <c r="B12" s="17" t="s">
        <v>33</v>
      </c>
      <c r="C12" s="18" t="n">
        <v>2.8350686E-009</v>
      </c>
      <c r="D12" s="19" t="n">
        <v>5.0517287</v>
      </c>
      <c r="E12" s="20" t="n">
        <v>-1.03945600688284</v>
      </c>
      <c r="F12" s="21" t="n">
        <v>4.859974</v>
      </c>
      <c r="G12" s="0" t="s">
        <v>34</v>
      </c>
    </row>
    <row r="13" customFormat="false" ht="12.75" hidden="false" customHeight="false" outlineLevel="0" collapsed="false">
      <c r="A13" s="16" t="s">
        <v>35</v>
      </c>
      <c r="B13" s="17" t="s">
        <v>36</v>
      </c>
      <c r="C13" s="18" t="n">
        <v>3.811543E-005</v>
      </c>
      <c r="D13" s="19" t="n">
        <v>5.0495853</v>
      </c>
      <c r="E13" s="20" t="n">
        <v>-1.50019173601353</v>
      </c>
      <c r="F13" s="21" t="n">
        <v>3.3659596</v>
      </c>
      <c r="G13" s="0" t="s">
        <v>37</v>
      </c>
    </row>
    <row r="14" customFormat="false" ht="12.75" hidden="false" customHeight="false" outlineLevel="0" collapsed="false">
      <c r="A14" s="16" t="s">
        <v>38</v>
      </c>
      <c r="B14" s="17" t="s">
        <v>39</v>
      </c>
      <c r="C14" s="18" t="n">
        <v>1.1776485E-007</v>
      </c>
      <c r="D14" s="19" t="n">
        <v>5.033853</v>
      </c>
      <c r="E14" s="20" t="n">
        <v>-1.13054435899244</v>
      </c>
      <c r="F14" s="21" t="n">
        <v>4.452593</v>
      </c>
      <c r="G14" s="0" t="s">
        <v>40</v>
      </c>
    </row>
    <row r="15" customFormat="false" ht="12.75" hidden="false" customHeight="false" outlineLevel="0" collapsed="false">
      <c r="A15" s="16" t="s">
        <v>41</v>
      </c>
      <c r="B15" s="17" t="s">
        <v>42</v>
      </c>
      <c r="C15" s="18" t="n">
        <v>9.2996146E-008</v>
      </c>
      <c r="D15" s="19" t="n">
        <v>4.9779773</v>
      </c>
      <c r="E15" s="20" t="n">
        <v>1.01374731967886</v>
      </c>
      <c r="F15" s="21" t="n">
        <v>5.046411</v>
      </c>
      <c r="G15" s="0" t="s">
        <v>43</v>
      </c>
    </row>
    <row r="16" customFormat="false" ht="12.75" hidden="false" customHeight="false" outlineLevel="0" collapsed="false">
      <c r="A16" s="16" t="s">
        <v>44</v>
      </c>
      <c r="B16" s="17" t="s">
        <v>45</v>
      </c>
      <c r="C16" s="18" t="n">
        <v>1.2495813E-010</v>
      </c>
      <c r="D16" s="19" t="n">
        <v>4.8238244</v>
      </c>
      <c r="E16" s="20" t="n">
        <v>1.00079729830166</v>
      </c>
      <c r="F16" s="21" t="n">
        <v>4.8276706</v>
      </c>
      <c r="G16" s="0" t="s">
        <v>46</v>
      </c>
    </row>
    <row r="17" customFormat="false" ht="12.75" hidden="false" customHeight="false" outlineLevel="0" collapsed="false">
      <c r="A17" s="16" t="s">
        <v>47</v>
      </c>
      <c r="B17" s="17" t="s">
        <v>48</v>
      </c>
      <c r="C17" s="18" t="n">
        <v>1.8023264E-006</v>
      </c>
      <c r="D17" s="19" t="n">
        <v>4.806205</v>
      </c>
      <c r="E17" s="20" t="n">
        <v>1.22551946601972</v>
      </c>
      <c r="F17" s="21" t="n">
        <v>5.890097</v>
      </c>
      <c r="G17" s="0" t="s">
        <v>49</v>
      </c>
    </row>
    <row r="18" customFormat="false" ht="12.75" hidden="false" customHeight="false" outlineLevel="0" collapsed="false">
      <c r="A18" s="16" t="s">
        <v>50</v>
      </c>
      <c r="B18" s="17" t="s">
        <v>51</v>
      </c>
      <c r="C18" s="18" t="n">
        <v>0.017679425</v>
      </c>
      <c r="D18" s="19" t="n">
        <v>4.805403</v>
      </c>
      <c r="E18" s="20" t="n">
        <v>-1.33919418630247</v>
      </c>
      <c r="F18" s="21" t="n">
        <v>3.5882795</v>
      </c>
      <c r="G18" s="0" t="s">
        <v>52</v>
      </c>
    </row>
    <row r="19" customFormat="false" ht="12.75" hidden="false" customHeight="false" outlineLevel="0" collapsed="false">
      <c r="A19" s="16" t="s">
        <v>53</v>
      </c>
      <c r="B19" s="17" t="s">
        <v>54</v>
      </c>
      <c r="C19" s="18" t="n">
        <v>2.3498708E-007</v>
      </c>
      <c r="D19" s="19" t="n">
        <v>4.79726</v>
      </c>
      <c r="E19" s="20" t="n">
        <v>-1.01871126215711</v>
      </c>
      <c r="F19" s="21" t="n">
        <v>4.709146</v>
      </c>
      <c r="G19" s="0" t="s">
        <v>55</v>
      </c>
    </row>
    <row r="20" customFormat="false" ht="12.75" hidden="false" customHeight="false" outlineLevel="0" collapsed="false">
      <c r="A20" s="16" t="s">
        <v>56</v>
      </c>
      <c r="B20" s="17" t="s">
        <v>57</v>
      </c>
      <c r="C20" s="18" t="n">
        <v>9.2996146E-008</v>
      </c>
      <c r="D20" s="19" t="n">
        <v>4.6701474</v>
      </c>
      <c r="E20" s="20" t="n">
        <v>1.04544988056384</v>
      </c>
      <c r="F20" s="21" t="n">
        <v>4.882405</v>
      </c>
      <c r="G20" s="0" t="s">
        <v>58</v>
      </c>
    </row>
    <row r="21" customFormat="false" ht="12.75" hidden="false" customHeight="false" outlineLevel="0" collapsed="false">
      <c r="A21" s="16" t="s">
        <v>59</v>
      </c>
      <c r="B21" s="17" t="s">
        <v>60</v>
      </c>
      <c r="C21" s="18" t="n">
        <v>8.309282E-008</v>
      </c>
      <c r="D21" s="19" t="n">
        <v>4.5650125</v>
      </c>
      <c r="E21" s="20" t="n">
        <v>1.11833467770744</v>
      </c>
      <c r="F21" s="21" t="n">
        <v>5.105212</v>
      </c>
      <c r="G21" s="0" t="s">
        <v>61</v>
      </c>
    </row>
    <row r="22" customFormat="false" ht="12.75" hidden="false" customHeight="false" outlineLevel="0" collapsed="false">
      <c r="A22" s="16" t="s">
        <v>62</v>
      </c>
      <c r="B22" s="17" t="s">
        <v>63</v>
      </c>
      <c r="C22" s="18" t="n">
        <v>2.1655796E-005</v>
      </c>
      <c r="D22" s="19" t="n">
        <v>4.5605025</v>
      </c>
      <c r="E22" s="20" t="n">
        <v>-1.1123232440878</v>
      </c>
      <c r="F22" s="21" t="n">
        <v>4.09998</v>
      </c>
      <c r="G22" s="0" t="s">
        <v>64</v>
      </c>
    </row>
    <row r="23" customFormat="false" ht="12.75" hidden="false" customHeight="false" outlineLevel="0" collapsed="false">
      <c r="A23" s="16" t="s">
        <v>65</v>
      </c>
      <c r="B23" s="17" t="s">
        <v>66</v>
      </c>
      <c r="C23" s="18" t="n">
        <v>1.0469997E-005</v>
      </c>
      <c r="D23" s="19" t="n">
        <v>4.5451827</v>
      </c>
      <c r="E23" s="20" t="n">
        <v>1.00647971786602</v>
      </c>
      <c r="F23" s="21" t="n">
        <v>4.5746346</v>
      </c>
      <c r="G23" s="0" t="s">
        <v>67</v>
      </c>
    </row>
    <row r="24" customFormat="false" ht="12.75" hidden="false" customHeight="false" outlineLevel="0" collapsed="false">
      <c r="A24" s="16" t="s">
        <v>68</v>
      </c>
      <c r="B24" s="17" t="s">
        <v>69</v>
      </c>
      <c r="C24" s="18" t="n">
        <v>1.2426852E-008</v>
      </c>
      <c r="D24" s="19" t="n">
        <v>4.5404215</v>
      </c>
      <c r="E24" s="20" t="n">
        <v>1.12561183291761</v>
      </c>
      <c r="F24" s="21" t="n">
        <v>5.110752</v>
      </c>
      <c r="G24" s="0" t="s">
        <v>70</v>
      </c>
    </row>
    <row r="25" customFormat="false" ht="12.75" hidden="false" customHeight="false" outlineLevel="0" collapsed="false">
      <c r="A25" s="16" t="s">
        <v>71</v>
      </c>
      <c r="B25" s="17" t="s">
        <v>24</v>
      </c>
      <c r="C25" s="18" t="n">
        <v>0.011161665</v>
      </c>
      <c r="D25" s="19" t="n">
        <v>4.5403347</v>
      </c>
      <c r="E25" s="20" t="n">
        <v>-1.14226375863603</v>
      </c>
      <c r="F25" s="21" t="n">
        <v>3.9748569</v>
      </c>
      <c r="G25" s="0" t="s">
        <v>25</v>
      </c>
    </row>
    <row r="26" customFormat="false" ht="12.75" hidden="false" customHeight="false" outlineLevel="0" collapsed="false">
      <c r="A26" s="16" t="s">
        <v>72</v>
      </c>
      <c r="B26" s="17" t="s">
        <v>73</v>
      </c>
      <c r="C26" s="18" t="n">
        <v>0.0031737182</v>
      </c>
      <c r="D26" s="19" t="n">
        <v>4.4892616</v>
      </c>
      <c r="E26" s="20" t="n">
        <v>-1.46901168336203</v>
      </c>
      <c r="F26" s="21" t="n">
        <v>3.055974</v>
      </c>
      <c r="G26" s="0" t="s">
        <v>74</v>
      </c>
    </row>
    <row r="27" customFormat="false" ht="12.75" hidden="false" customHeight="false" outlineLevel="0" collapsed="false">
      <c r="A27" s="16" t="s">
        <v>75</v>
      </c>
      <c r="B27" s="17" t="s">
        <v>76</v>
      </c>
      <c r="C27" s="18" t="n">
        <v>1.8941298E-008</v>
      </c>
      <c r="D27" s="19" t="n">
        <v>4.4755826</v>
      </c>
      <c r="E27" s="20" t="n">
        <v>-1.20327728699495</v>
      </c>
      <c r="F27" s="21" t="n">
        <v>3.7194946</v>
      </c>
      <c r="G27" s="0" t="s">
        <v>77</v>
      </c>
    </row>
    <row r="28" customFormat="false" ht="12.75" hidden="false" customHeight="false" outlineLevel="0" collapsed="false">
      <c r="A28" s="16" t="s">
        <v>78</v>
      </c>
      <c r="B28" s="17" t="s">
        <v>79</v>
      </c>
      <c r="C28" s="18" t="n">
        <v>1.3380804E-005</v>
      </c>
      <c r="D28" s="19" t="n">
        <v>4.472248</v>
      </c>
      <c r="E28" s="20" t="n">
        <v>-1.2617906802415</v>
      </c>
      <c r="F28" s="21" t="n">
        <v>3.5443666</v>
      </c>
      <c r="G28" s="0" t="s">
        <v>80</v>
      </c>
    </row>
    <row r="29" customFormat="false" ht="12.75" hidden="false" customHeight="false" outlineLevel="0" collapsed="false">
      <c r="A29" s="16" t="s">
        <v>81</v>
      </c>
      <c r="B29" s="17" t="s">
        <v>82</v>
      </c>
      <c r="C29" s="18" t="n">
        <v>7.6551055E-007</v>
      </c>
      <c r="D29" s="19" t="n">
        <v>4.3568425</v>
      </c>
      <c r="E29" s="20" t="n">
        <v>-1.00855195114962</v>
      </c>
      <c r="F29" s="21" t="n">
        <v>4.3198986</v>
      </c>
      <c r="G29" s="0" t="s">
        <v>83</v>
      </c>
    </row>
    <row r="30" customFormat="false" ht="12.75" hidden="false" customHeight="false" outlineLevel="0" collapsed="false">
      <c r="A30" s="16" t="s">
        <v>84</v>
      </c>
      <c r="B30" s="17" t="s">
        <v>85</v>
      </c>
      <c r="C30" s="18" t="n">
        <v>1.626873E-007</v>
      </c>
      <c r="D30" s="19" t="n">
        <v>4.34326</v>
      </c>
      <c r="E30" s="20" t="n">
        <v>-1.12663039560769</v>
      </c>
      <c r="F30" s="21" t="n">
        <v>3.8550885</v>
      </c>
      <c r="G30" s="0" t="s">
        <v>86</v>
      </c>
    </row>
    <row r="31" customFormat="false" ht="12.75" hidden="false" customHeight="false" outlineLevel="0" collapsed="false">
      <c r="A31" s="16" t="s">
        <v>87</v>
      </c>
      <c r="B31" s="17" t="s">
        <v>88</v>
      </c>
      <c r="C31" s="18" t="n">
        <v>0.0011966871</v>
      </c>
      <c r="D31" s="19" t="n">
        <v>4.3318186</v>
      </c>
      <c r="E31" s="20" t="n">
        <v>-1.99989810995994</v>
      </c>
      <c r="F31" s="21" t="n">
        <v>2.1660194</v>
      </c>
      <c r="G31" s="0" t="s">
        <v>89</v>
      </c>
    </row>
    <row r="32" customFormat="false" ht="12.75" hidden="false" customHeight="false" outlineLevel="0" collapsed="false">
      <c r="A32" s="16" t="s">
        <v>90</v>
      </c>
      <c r="B32" s="17" t="s">
        <v>91</v>
      </c>
      <c r="C32" s="18" t="n">
        <v>1.6508836E-006</v>
      </c>
      <c r="D32" s="19" t="n">
        <v>4.3240275</v>
      </c>
      <c r="E32" s="20" t="n">
        <v>-1.07942058089938</v>
      </c>
      <c r="F32" s="21" t="n">
        <v>4.0058784</v>
      </c>
      <c r="G32" s="0" t="s">
        <v>92</v>
      </c>
    </row>
    <row r="33" customFormat="false" ht="12.75" hidden="false" customHeight="false" outlineLevel="0" collapsed="false">
      <c r="A33" s="16" t="s">
        <v>93</v>
      </c>
      <c r="B33" s="17" t="s">
        <v>94</v>
      </c>
      <c r="C33" s="18" t="n">
        <v>8.824096E-006</v>
      </c>
      <c r="D33" s="19" t="n">
        <v>4.3156595</v>
      </c>
      <c r="E33" s="20" t="n">
        <v>1.03863359801309</v>
      </c>
      <c r="F33" s="21" t="n">
        <v>4.482389</v>
      </c>
      <c r="G33" s="0" t="s">
        <v>95</v>
      </c>
    </row>
    <row r="34" customFormat="false" ht="12.75" hidden="false" customHeight="false" outlineLevel="0" collapsed="false">
      <c r="A34" s="16" t="s">
        <v>96</v>
      </c>
      <c r="B34" s="17" t="s">
        <v>97</v>
      </c>
      <c r="C34" s="18" t="n">
        <v>5.7539677E-007</v>
      </c>
      <c r="D34" s="19" t="n">
        <v>4.298938</v>
      </c>
      <c r="E34" s="20" t="n">
        <v>1.02886478965127</v>
      </c>
      <c r="F34" s="21" t="n">
        <v>4.4230256</v>
      </c>
      <c r="G34" s="0" t="s">
        <v>98</v>
      </c>
    </row>
    <row r="35" customFormat="false" ht="12.75" hidden="false" customHeight="false" outlineLevel="0" collapsed="false">
      <c r="A35" s="16" t="s">
        <v>99</v>
      </c>
      <c r="B35" s="17" t="s">
        <v>100</v>
      </c>
      <c r="C35" s="18" t="n">
        <v>4.958397E-005</v>
      </c>
      <c r="D35" s="19" t="n">
        <v>4.297144</v>
      </c>
      <c r="E35" s="20" t="n">
        <v>-1.03438416876308</v>
      </c>
      <c r="F35" s="21" t="n">
        <v>4.1543016</v>
      </c>
      <c r="G35" s="0" t="s">
        <v>101</v>
      </c>
    </row>
    <row r="36" customFormat="false" ht="12.75" hidden="false" customHeight="false" outlineLevel="0" collapsed="false">
      <c r="A36" s="16" t="s">
        <v>102</v>
      </c>
      <c r="B36" s="17" t="s">
        <v>103</v>
      </c>
      <c r="C36" s="18" t="n">
        <v>5.367353E-005</v>
      </c>
      <c r="D36" s="19" t="n">
        <v>4.2721596</v>
      </c>
      <c r="E36" s="20" t="n">
        <v>-1.05576526002811</v>
      </c>
      <c r="F36" s="21" t="n">
        <v>4.046505</v>
      </c>
      <c r="G36" s="0" t="s">
        <v>104</v>
      </c>
    </row>
    <row r="37" customFormat="false" ht="12.75" hidden="false" customHeight="false" outlineLevel="0" collapsed="false">
      <c r="A37" s="16" t="s">
        <v>105</v>
      </c>
      <c r="B37" s="17" t="s">
        <v>106</v>
      </c>
      <c r="C37" s="18" t="n">
        <v>8.362522E-008</v>
      </c>
      <c r="D37" s="19" t="n">
        <v>4.2673774</v>
      </c>
      <c r="E37" s="20" t="n">
        <v>-1.16104871039542</v>
      </c>
      <c r="F37" s="21" t="n">
        <v>3.675451</v>
      </c>
      <c r="G37" s="0" t="s">
        <v>107</v>
      </c>
    </row>
    <row r="38" customFormat="false" ht="12.75" hidden="false" customHeight="false" outlineLevel="0" collapsed="false">
      <c r="A38" s="16" t="s">
        <v>108</v>
      </c>
      <c r="B38" s="17" t="s">
        <v>109</v>
      </c>
      <c r="C38" s="18" t="n">
        <v>0.0020529574</v>
      </c>
      <c r="D38" s="19" t="n">
        <v>4.254545</v>
      </c>
      <c r="E38" s="20" t="n">
        <v>-1.03382005900989</v>
      </c>
      <c r="F38" s="21" t="n">
        <v>4.1153636</v>
      </c>
      <c r="G38" s="0" t="s">
        <v>110</v>
      </c>
    </row>
    <row r="39" customFormat="false" ht="12.75" hidden="false" customHeight="false" outlineLevel="0" collapsed="false">
      <c r="A39" s="16" t="s">
        <v>111</v>
      </c>
      <c r="B39" s="17" t="s">
        <v>112</v>
      </c>
      <c r="C39" s="18" t="n">
        <v>0.003468338</v>
      </c>
      <c r="D39" s="19" t="n">
        <v>4.2465425</v>
      </c>
      <c r="E39" s="20" t="n">
        <v>-1.20255501788952</v>
      </c>
      <c r="F39" s="21" t="n">
        <v>3.5312667</v>
      </c>
      <c r="G39" s="0" t="s">
        <v>113</v>
      </c>
    </row>
    <row r="40" customFormat="false" ht="12.75" hidden="false" customHeight="false" outlineLevel="0" collapsed="false">
      <c r="A40" s="16" t="s">
        <v>114</v>
      </c>
      <c r="B40" s="17" t="s">
        <v>115</v>
      </c>
      <c r="C40" s="18" t="n">
        <v>7.3307064E-007</v>
      </c>
      <c r="D40" s="19" t="n">
        <v>4.230805</v>
      </c>
      <c r="E40" s="20" t="n">
        <v>1.01284716987124</v>
      </c>
      <c r="F40" s="21" t="n">
        <v>4.2851586</v>
      </c>
      <c r="G40" s="0" t="s">
        <v>116</v>
      </c>
    </row>
    <row r="41" customFormat="false" ht="12.75" hidden="false" customHeight="false" outlineLevel="0" collapsed="false">
      <c r="A41" s="16" t="s">
        <v>117</v>
      </c>
      <c r="B41" s="17" t="s">
        <v>118</v>
      </c>
      <c r="C41" s="18" t="n">
        <v>7.5653975E-007</v>
      </c>
      <c r="D41" s="19" t="n">
        <v>4.1941605</v>
      </c>
      <c r="E41" s="20" t="n">
        <v>1.02184310487602</v>
      </c>
      <c r="F41" s="21" t="n">
        <v>4.2857738</v>
      </c>
      <c r="G41" s="0" t="s">
        <v>119</v>
      </c>
    </row>
    <row r="42" customFormat="false" ht="12.75" hidden="false" customHeight="false" outlineLevel="0" collapsed="false">
      <c r="A42" s="16" t="s">
        <v>120</v>
      </c>
      <c r="B42" s="17" t="s">
        <v>121</v>
      </c>
      <c r="C42" s="18" t="n">
        <v>1.3571074E-005</v>
      </c>
      <c r="D42" s="19" t="n">
        <v>4.1928</v>
      </c>
      <c r="E42" s="20" t="n">
        <v>-1.01617396007633</v>
      </c>
      <c r="F42" s="21" t="n">
        <v>4.126065</v>
      </c>
      <c r="G42" s="0" t="s">
        <v>122</v>
      </c>
    </row>
    <row r="43" customFormat="false" ht="12.75" hidden="false" customHeight="false" outlineLevel="0" collapsed="false">
      <c r="A43" s="16" t="s">
        <v>123</v>
      </c>
      <c r="B43" s="17" t="s">
        <v>124</v>
      </c>
      <c r="C43" s="18" t="n">
        <v>0.00056193327</v>
      </c>
      <c r="D43" s="19" t="n">
        <v>4.188682</v>
      </c>
      <c r="E43" s="20" t="n">
        <v>-1.13191631454891</v>
      </c>
      <c r="F43" s="21" t="n">
        <v>3.7005227</v>
      </c>
      <c r="G43" s="0" t="s">
        <v>125</v>
      </c>
    </row>
    <row r="44" customFormat="false" ht="12.75" hidden="false" customHeight="false" outlineLevel="0" collapsed="false">
      <c r="A44" s="16" t="s">
        <v>126</v>
      </c>
      <c r="B44" s="17" t="s">
        <v>127</v>
      </c>
      <c r="C44" s="18" t="n">
        <v>1.344356E-006</v>
      </c>
      <c r="D44" s="19" t="n">
        <v>4.180749</v>
      </c>
      <c r="E44" s="20" t="n">
        <v>1.03297425635507</v>
      </c>
      <c r="F44" s="21" t="n">
        <v>4.3186064</v>
      </c>
      <c r="G44" s="0" t="s">
        <v>128</v>
      </c>
    </row>
    <row r="45" customFormat="false" ht="12.75" hidden="false" customHeight="false" outlineLevel="0" collapsed="false">
      <c r="A45" s="16" t="s">
        <v>129</v>
      </c>
      <c r="B45" s="17" t="s">
        <v>130</v>
      </c>
      <c r="C45" s="18" t="n">
        <v>8.6834393E-007</v>
      </c>
      <c r="D45" s="19" t="n">
        <v>4.1805496</v>
      </c>
      <c r="E45" s="20" t="n">
        <v>1.29948600807725</v>
      </c>
      <c r="F45" s="21" t="n">
        <v>5.4325657</v>
      </c>
      <c r="G45" s="0" t="s">
        <v>131</v>
      </c>
    </row>
    <row r="46" customFormat="false" ht="12.75" hidden="false" customHeight="false" outlineLevel="0" collapsed="false">
      <c r="A46" s="16" t="s">
        <v>132</v>
      </c>
      <c r="B46" s="17" t="s">
        <v>133</v>
      </c>
      <c r="C46" s="18" t="n">
        <v>1.0031547E-005</v>
      </c>
      <c r="D46" s="19" t="n">
        <v>4.160778</v>
      </c>
      <c r="E46" s="20" t="n">
        <v>-1.10505455866584</v>
      </c>
      <c r="F46" s="21" t="n">
        <v>3.7652237</v>
      </c>
      <c r="G46" s="0" t="s">
        <v>134</v>
      </c>
    </row>
    <row r="47" customFormat="false" ht="12.75" hidden="false" customHeight="false" outlineLevel="0" collapsed="false">
      <c r="A47" s="16" t="s">
        <v>135</v>
      </c>
      <c r="B47" s="17" t="s">
        <v>136</v>
      </c>
      <c r="C47" s="18" t="n">
        <v>5.964862E-005</v>
      </c>
      <c r="D47" s="19" t="n">
        <v>4.1473384</v>
      </c>
      <c r="E47" s="20" t="n">
        <v>1.25317153040752</v>
      </c>
      <c r="F47" s="21" t="n">
        <v>5.1973257</v>
      </c>
      <c r="G47" s="0" t="s">
        <v>137</v>
      </c>
    </row>
    <row r="48" customFormat="false" ht="12.75" hidden="false" customHeight="false" outlineLevel="0" collapsed="false">
      <c r="A48" s="16" t="s">
        <v>138</v>
      </c>
      <c r="B48" s="17" t="s">
        <v>139</v>
      </c>
      <c r="C48" s="18" t="n">
        <v>0.00034320625</v>
      </c>
      <c r="D48" s="19" t="n">
        <v>4.138023</v>
      </c>
      <c r="E48" s="20" t="n">
        <v>-1.26787946711196</v>
      </c>
      <c r="F48" s="21" t="n">
        <v>3.263735</v>
      </c>
      <c r="G48" s="0" t="s">
        <v>140</v>
      </c>
    </row>
    <row r="49" customFormat="false" ht="12.75" hidden="false" customHeight="false" outlineLevel="0" collapsed="false">
      <c r="A49" s="16" t="s">
        <v>141</v>
      </c>
      <c r="B49" s="17" t="s">
        <v>142</v>
      </c>
      <c r="C49" s="18" t="n">
        <v>0.0039701913</v>
      </c>
      <c r="D49" s="19" t="n">
        <v>4.126931</v>
      </c>
      <c r="E49" s="20" t="n">
        <v>-1.5865854239062</v>
      </c>
      <c r="F49" s="21" t="n">
        <v>2.6011403</v>
      </c>
      <c r="G49" s="0" t="s">
        <v>143</v>
      </c>
    </row>
    <row r="50" customFormat="false" ht="12.75" hidden="false" customHeight="false" outlineLevel="0" collapsed="false">
      <c r="A50" s="16" t="s">
        <v>144</v>
      </c>
      <c r="B50" s="17" t="s">
        <v>145</v>
      </c>
      <c r="C50" s="18" t="n">
        <v>1.542564E-005</v>
      </c>
      <c r="D50" s="19" t="n">
        <v>4.124607</v>
      </c>
      <c r="E50" s="20" t="n">
        <v>-1.13823606729791</v>
      </c>
      <c r="F50" s="21" t="n">
        <v>3.6236837</v>
      </c>
      <c r="G50" s="0" t="s">
        <v>146</v>
      </c>
    </row>
    <row r="51" customFormat="false" ht="12.75" hidden="false" customHeight="false" outlineLevel="0" collapsed="false">
      <c r="A51" s="16" t="s">
        <v>147</v>
      </c>
      <c r="B51" s="17" t="s">
        <v>148</v>
      </c>
      <c r="C51" s="18" t="n">
        <v>0.0027428302</v>
      </c>
      <c r="D51" s="19" t="n">
        <v>4.0510726</v>
      </c>
      <c r="E51" s="20" t="n">
        <v>-1.30563958192533</v>
      </c>
      <c r="F51" s="21" t="n">
        <v>3.1027493</v>
      </c>
      <c r="G51" s="0" t="s">
        <v>149</v>
      </c>
    </row>
    <row r="52" customFormat="false" ht="12.75" hidden="false" customHeight="false" outlineLevel="0" collapsed="false">
      <c r="A52" s="16" t="s">
        <v>150</v>
      </c>
      <c r="B52" s="17" t="s">
        <v>115</v>
      </c>
      <c r="C52" s="18" t="n">
        <v>1.8458238E-007</v>
      </c>
      <c r="D52" s="19" t="n">
        <v>4.013362</v>
      </c>
      <c r="E52" s="20" t="n">
        <v>1.00579263896413</v>
      </c>
      <c r="F52" s="21" t="n">
        <v>4.0366096</v>
      </c>
      <c r="G52" s="0" t="s">
        <v>116</v>
      </c>
    </row>
    <row r="53" customFormat="false" ht="12.75" hidden="false" customHeight="false" outlineLevel="0" collapsed="false">
      <c r="A53" s="16" t="s">
        <v>151</v>
      </c>
      <c r="B53" s="17" t="s">
        <v>152</v>
      </c>
      <c r="C53" s="18" t="n">
        <v>0.00011912234</v>
      </c>
      <c r="D53" s="19" t="n">
        <v>3.9906483</v>
      </c>
      <c r="E53" s="20" t="n">
        <v>-1.14145833506598</v>
      </c>
      <c r="F53" s="21" t="n">
        <v>3.4960961</v>
      </c>
      <c r="G53" s="0" t="s">
        <v>153</v>
      </c>
    </row>
    <row r="54" customFormat="false" ht="12.75" hidden="false" customHeight="false" outlineLevel="0" collapsed="false">
      <c r="A54" s="16" t="s">
        <v>154</v>
      </c>
      <c r="B54" s="17" t="s">
        <v>155</v>
      </c>
      <c r="C54" s="18" t="n">
        <v>0.0006935466</v>
      </c>
      <c r="D54" s="19" t="n">
        <v>3.9755764</v>
      </c>
      <c r="E54" s="20" t="n">
        <v>-1.47450856231375</v>
      </c>
      <c r="F54" s="21" t="n">
        <v>2.6962044</v>
      </c>
      <c r="G54" s="0" t="s">
        <v>156</v>
      </c>
    </row>
    <row r="55" customFormat="false" ht="12.75" hidden="false" customHeight="false" outlineLevel="0" collapsed="false">
      <c r="A55" s="16" t="s">
        <v>157</v>
      </c>
      <c r="B55" s="17" t="s">
        <v>158</v>
      </c>
      <c r="C55" s="18" t="n">
        <v>1.0345541E-007</v>
      </c>
      <c r="D55" s="19" t="n">
        <v>3.9738684</v>
      </c>
      <c r="E55" s="20" t="n">
        <v>-1.03108880955049</v>
      </c>
      <c r="F55" s="21" t="n">
        <v>3.8540502</v>
      </c>
      <c r="G55" s="0" t="s">
        <v>159</v>
      </c>
    </row>
    <row r="56" customFormat="false" ht="12.75" hidden="false" customHeight="false" outlineLevel="0" collapsed="false">
      <c r="A56" s="16" t="s">
        <v>160</v>
      </c>
      <c r="B56" s="17" t="s">
        <v>161</v>
      </c>
      <c r="C56" s="18" t="n">
        <v>1.0261479E-006</v>
      </c>
      <c r="D56" s="19" t="n">
        <v>3.9643166</v>
      </c>
      <c r="E56" s="20" t="n">
        <v>1.01033812948498</v>
      </c>
      <c r="F56" s="21" t="n">
        <v>4.0053005</v>
      </c>
      <c r="G56" s="0" t="s">
        <v>162</v>
      </c>
    </row>
    <row r="57" customFormat="false" ht="12.75" hidden="false" customHeight="false" outlineLevel="0" collapsed="false">
      <c r="A57" s="16" t="s">
        <v>163</v>
      </c>
      <c r="B57" s="17" t="s">
        <v>164</v>
      </c>
      <c r="C57" s="18" t="n">
        <v>4.8402315E-005</v>
      </c>
      <c r="D57" s="19" t="n">
        <v>3.9607675</v>
      </c>
      <c r="E57" s="20" t="n">
        <v>-1.27215097902749</v>
      </c>
      <c r="F57" s="21" t="n">
        <v>3.1134415</v>
      </c>
      <c r="G57" s="0" t="s">
        <v>165</v>
      </c>
    </row>
    <row r="58" customFormat="false" ht="12.75" hidden="false" customHeight="false" outlineLevel="0" collapsed="false">
      <c r="A58" s="16" t="s">
        <v>166</v>
      </c>
      <c r="B58" s="17" t="s">
        <v>167</v>
      </c>
      <c r="C58" s="18" t="n">
        <v>4.1427447E-006</v>
      </c>
      <c r="D58" s="19" t="n">
        <v>3.9438062</v>
      </c>
      <c r="E58" s="20" t="n">
        <v>-1.17514925153251</v>
      </c>
      <c r="F58" s="21" t="n">
        <v>3.3560045</v>
      </c>
      <c r="G58" s="0" t="s">
        <v>168</v>
      </c>
    </row>
    <row r="59" customFormat="false" ht="12.75" hidden="false" customHeight="false" outlineLevel="0" collapsed="false">
      <c r="A59" s="16" t="s">
        <v>169</v>
      </c>
      <c r="B59" s="17" t="s">
        <v>170</v>
      </c>
      <c r="C59" s="18" t="n">
        <v>8.343637E-008</v>
      </c>
      <c r="D59" s="19" t="n">
        <v>3.9322996</v>
      </c>
      <c r="E59" s="20" t="n">
        <v>1.04585351640312</v>
      </c>
      <c r="F59" s="21" t="n">
        <v>4.1126094</v>
      </c>
      <c r="G59" s="0" t="s">
        <v>171</v>
      </c>
    </row>
    <row r="60" customFormat="false" ht="12.75" hidden="false" customHeight="false" outlineLevel="0" collapsed="false">
      <c r="A60" s="16" t="s">
        <v>172</v>
      </c>
      <c r="B60" s="17" t="s">
        <v>173</v>
      </c>
      <c r="C60" s="18" t="n">
        <v>0.0010370879</v>
      </c>
      <c r="D60" s="19" t="n">
        <v>3.9291322</v>
      </c>
      <c r="E60" s="20" t="n">
        <v>1.03963715536012</v>
      </c>
      <c r="F60" s="21" t="n">
        <v>4.084872</v>
      </c>
      <c r="G60" s="0" t="s">
        <v>174</v>
      </c>
    </row>
    <row r="61" customFormat="false" ht="12.75" hidden="false" customHeight="false" outlineLevel="0" collapsed="false">
      <c r="A61" s="16" t="s">
        <v>175</v>
      </c>
      <c r="B61" s="17" t="s">
        <v>176</v>
      </c>
      <c r="C61" s="18" t="n">
        <v>3.999443E-006</v>
      </c>
      <c r="D61" s="19" t="n">
        <v>3.8938406</v>
      </c>
      <c r="E61" s="20" t="n">
        <v>-1.16950319253848</v>
      </c>
      <c r="F61" s="21" t="n">
        <v>3.3294828</v>
      </c>
      <c r="G61" s="0" t="s">
        <v>177</v>
      </c>
    </row>
    <row r="62" customFormat="false" ht="12.75" hidden="false" customHeight="false" outlineLevel="0" collapsed="false">
      <c r="A62" s="16" t="s">
        <v>178</v>
      </c>
      <c r="B62" s="17" t="s">
        <v>179</v>
      </c>
      <c r="C62" s="18" t="n">
        <v>3.1786037E-008</v>
      </c>
      <c r="D62" s="19" t="n">
        <v>3.8849678</v>
      </c>
      <c r="E62" s="20" t="n">
        <v>1.03075717234206</v>
      </c>
      <c r="F62" s="21" t="n">
        <v>4.0044584</v>
      </c>
      <c r="G62" s="0" t="s">
        <v>180</v>
      </c>
    </row>
    <row r="63" customFormat="false" ht="12.75" hidden="false" customHeight="false" outlineLevel="0" collapsed="false">
      <c r="A63" s="16" t="s">
        <v>181</v>
      </c>
      <c r="B63" s="17" t="s">
        <v>182</v>
      </c>
      <c r="C63" s="18" t="n">
        <v>0.00069608423</v>
      </c>
      <c r="D63" s="19" t="n">
        <v>3.8705573</v>
      </c>
      <c r="E63" s="20" t="n">
        <v>1.0393459929658</v>
      </c>
      <c r="F63" s="21" t="n">
        <v>4.022848</v>
      </c>
      <c r="G63" s="0" t="s">
        <v>183</v>
      </c>
    </row>
    <row r="64" customFormat="false" ht="12.75" hidden="false" customHeight="false" outlineLevel="0" collapsed="false">
      <c r="A64" s="16" t="s">
        <v>184</v>
      </c>
      <c r="B64" s="17" t="s">
        <v>185</v>
      </c>
      <c r="C64" s="18" t="n">
        <v>6.953073E-006</v>
      </c>
      <c r="D64" s="19" t="n">
        <v>3.8698096</v>
      </c>
      <c r="E64" s="20" t="n">
        <v>1.23922486744641</v>
      </c>
      <c r="F64" s="21" t="n">
        <v>4.7955647</v>
      </c>
      <c r="G64" s="0" t="s">
        <v>186</v>
      </c>
    </row>
    <row r="65" customFormat="false" ht="12.75" hidden="false" customHeight="false" outlineLevel="0" collapsed="false">
      <c r="A65" s="16" t="s">
        <v>187</v>
      </c>
      <c r="B65" s="17" t="s">
        <v>63</v>
      </c>
      <c r="C65" s="18" t="n">
        <v>6.419895E-006</v>
      </c>
      <c r="D65" s="19" t="n">
        <v>3.8499217</v>
      </c>
      <c r="E65" s="20" t="n">
        <v>-1.16915856011727</v>
      </c>
      <c r="F65" s="21" t="n">
        <v>3.2928994</v>
      </c>
      <c r="G65" s="0" t="s">
        <v>188</v>
      </c>
    </row>
    <row r="66" customFormat="false" ht="12.75" hidden="false" customHeight="false" outlineLevel="0" collapsed="false">
      <c r="A66" s="16" t="s">
        <v>189</v>
      </c>
      <c r="B66" s="17" t="s">
        <v>190</v>
      </c>
      <c r="C66" s="18" t="n">
        <v>1.8023264E-006</v>
      </c>
      <c r="D66" s="19" t="n">
        <v>3.8407667</v>
      </c>
      <c r="E66" s="20" t="n">
        <v>1.04214787314973</v>
      </c>
      <c r="F66" s="21" t="n">
        <v>4.002647</v>
      </c>
      <c r="G66" s="0" t="s">
        <v>191</v>
      </c>
    </row>
    <row r="67" customFormat="false" ht="12.75" hidden="false" customHeight="false" outlineLevel="0" collapsed="false">
      <c r="A67" s="16" t="s">
        <v>192</v>
      </c>
      <c r="B67" s="17" t="s">
        <v>193</v>
      </c>
      <c r="C67" s="18" t="n">
        <v>1.6479287E-005</v>
      </c>
      <c r="D67" s="19" t="n">
        <v>3.831623</v>
      </c>
      <c r="E67" s="20" t="n">
        <v>-1.13413768896075</v>
      </c>
      <c r="F67" s="21" t="n">
        <v>3.378446</v>
      </c>
      <c r="G67" s="0" t="s">
        <v>194</v>
      </c>
    </row>
    <row r="68" customFormat="false" ht="12.75" hidden="false" customHeight="false" outlineLevel="0" collapsed="false">
      <c r="A68" s="16" t="s">
        <v>195</v>
      </c>
      <c r="B68" s="17" t="s">
        <v>196</v>
      </c>
      <c r="C68" s="18" t="n">
        <v>2.5458972E-005</v>
      </c>
      <c r="D68" s="19" t="n">
        <v>3.8288198</v>
      </c>
      <c r="E68" s="20" t="n">
        <v>1.09297530143231</v>
      </c>
      <c r="F68" s="21" t="n">
        <v>4.184806</v>
      </c>
      <c r="G68" s="0" t="s">
        <v>197</v>
      </c>
    </row>
    <row r="69" customFormat="false" ht="12.75" hidden="false" customHeight="false" outlineLevel="0" collapsed="false">
      <c r="A69" s="16" t="s">
        <v>198</v>
      </c>
      <c r="B69" s="17" t="s">
        <v>199</v>
      </c>
      <c r="C69" s="18" t="n">
        <v>2.3452381E-005</v>
      </c>
      <c r="D69" s="19" t="n">
        <v>3.7994668</v>
      </c>
      <c r="E69" s="20" t="n">
        <v>-1.16203159873696</v>
      </c>
      <c r="F69" s="21" t="n">
        <v>3.269676</v>
      </c>
      <c r="G69" s="0" t="s">
        <v>200</v>
      </c>
    </row>
    <row r="70" customFormat="false" ht="12.75" hidden="false" customHeight="false" outlineLevel="0" collapsed="false">
      <c r="A70" s="16" t="s">
        <v>201</v>
      </c>
      <c r="B70" s="17" t="s">
        <v>202</v>
      </c>
      <c r="C70" s="18" t="n">
        <v>0.0018029708</v>
      </c>
      <c r="D70" s="19" t="n">
        <v>3.796044</v>
      </c>
      <c r="E70" s="20" t="n">
        <v>-1.29139388430734</v>
      </c>
      <c r="F70" s="21" t="n">
        <v>2.9394937</v>
      </c>
      <c r="G70" s="0" t="s">
        <v>203</v>
      </c>
    </row>
    <row r="71" customFormat="false" ht="12.75" hidden="false" customHeight="false" outlineLevel="0" collapsed="false">
      <c r="A71" s="16" t="s">
        <v>204</v>
      </c>
      <c r="B71" s="17" t="s">
        <v>205</v>
      </c>
      <c r="C71" s="18" t="n">
        <v>0.010608183</v>
      </c>
      <c r="D71" s="19" t="n">
        <v>3.7609775</v>
      </c>
      <c r="E71" s="20" t="n">
        <v>-1.2422757099542</v>
      </c>
      <c r="F71" s="21" t="n">
        <v>3.0274901</v>
      </c>
      <c r="G71" s="0" t="s">
        <v>206</v>
      </c>
    </row>
    <row r="72" customFormat="false" ht="12.75" hidden="false" customHeight="false" outlineLevel="0" collapsed="false">
      <c r="A72" s="16" t="s">
        <v>207</v>
      </c>
      <c r="B72" s="17" t="s">
        <v>42</v>
      </c>
      <c r="C72" s="18" t="n">
        <v>4.2480962E-005</v>
      </c>
      <c r="D72" s="19" t="n">
        <v>3.739941</v>
      </c>
      <c r="E72" s="20" t="n">
        <v>1.0162605998178</v>
      </c>
      <c r="F72" s="21" t="n">
        <v>3.8007545</v>
      </c>
      <c r="G72" s="0" t="s">
        <v>43</v>
      </c>
    </row>
    <row r="73" customFormat="false" ht="12.75" hidden="false" customHeight="false" outlineLevel="0" collapsed="false">
      <c r="A73" s="16" t="s">
        <v>208</v>
      </c>
      <c r="B73" s="17" t="s">
        <v>209</v>
      </c>
      <c r="C73" s="18" t="n">
        <v>0.0025623925</v>
      </c>
      <c r="D73" s="19" t="n">
        <v>3.738955</v>
      </c>
      <c r="E73" s="20" t="n">
        <v>-1.0145450302049</v>
      </c>
      <c r="F73" s="21" t="n">
        <v>3.6853518</v>
      </c>
      <c r="G73" s="0" t="s">
        <v>210</v>
      </c>
    </row>
    <row r="74" customFormat="false" ht="12.75" hidden="false" customHeight="false" outlineLevel="0" collapsed="false">
      <c r="A74" s="16" t="s">
        <v>211</v>
      </c>
      <c r="B74" s="17" t="s">
        <v>60</v>
      </c>
      <c r="C74" s="18" t="n">
        <v>5.5094052E-008</v>
      </c>
      <c r="D74" s="19" t="n">
        <v>3.7353094</v>
      </c>
      <c r="E74" s="20" t="n">
        <v>1.06771573504892</v>
      </c>
      <c r="F74" s="21" t="n">
        <v>3.9882486</v>
      </c>
      <c r="G74" s="0" t="s">
        <v>61</v>
      </c>
    </row>
    <row r="75" customFormat="false" ht="12.75" hidden="false" customHeight="false" outlineLevel="0" collapsed="false">
      <c r="A75" s="16" t="s">
        <v>212</v>
      </c>
      <c r="B75" s="17" t="s">
        <v>213</v>
      </c>
      <c r="C75" s="18" t="n">
        <v>0.00010509283</v>
      </c>
      <c r="D75" s="19" t="n">
        <v>3.7201474</v>
      </c>
      <c r="E75" s="20" t="n">
        <v>-1.17468969006586</v>
      </c>
      <c r="F75" s="21" t="n">
        <v>3.166919</v>
      </c>
      <c r="G75" s="0" t="s">
        <v>214</v>
      </c>
    </row>
    <row r="76" customFormat="false" ht="12.75" hidden="false" customHeight="false" outlineLevel="0" collapsed="false">
      <c r="A76" s="16" t="s">
        <v>215</v>
      </c>
      <c r="B76" s="17" t="s">
        <v>216</v>
      </c>
      <c r="C76" s="18" t="n">
        <v>7.812612E-007</v>
      </c>
      <c r="D76" s="19" t="n">
        <v>3.7016747</v>
      </c>
      <c r="E76" s="20" t="n">
        <v>1.52296986974477</v>
      </c>
      <c r="F76" s="21" t="n">
        <v>5.637539</v>
      </c>
      <c r="G76" s="0" t="s">
        <v>217</v>
      </c>
    </row>
    <row r="77" customFormat="false" ht="12.75" hidden="false" customHeight="false" outlineLevel="0" collapsed="false">
      <c r="A77" s="16" t="s">
        <v>218</v>
      </c>
      <c r="B77" s="17" t="s">
        <v>219</v>
      </c>
      <c r="C77" s="18" t="n">
        <v>2.8439381E-005</v>
      </c>
      <c r="D77" s="19" t="n">
        <v>3.6511085</v>
      </c>
      <c r="E77" s="20" t="n">
        <v>1.03542007863293</v>
      </c>
      <c r="F77" s="21" t="n">
        <v>3.780431</v>
      </c>
      <c r="G77" s="0" t="s">
        <v>220</v>
      </c>
    </row>
    <row r="78" customFormat="false" ht="12.75" hidden="false" customHeight="false" outlineLevel="0" collapsed="false">
      <c r="A78" s="16" t="s">
        <v>221</v>
      </c>
      <c r="B78" s="17" t="s">
        <v>222</v>
      </c>
      <c r="C78" s="18" t="n">
        <v>2.3904924E-005</v>
      </c>
      <c r="D78" s="19" t="n">
        <v>3.6492064</v>
      </c>
      <c r="E78" s="20" t="n">
        <v>1.1506465966674</v>
      </c>
      <c r="F78" s="21" t="n">
        <v>4.198947</v>
      </c>
      <c r="G78" s="0" t="s">
        <v>223</v>
      </c>
    </row>
    <row r="79" customFormat="false" ht="12.75" hidden="false" customHeight="false" outlineLevel="0" collapsed="false">
      <c r="A79" s="16" t="s">
        <v>224</v>
      </c>
      <c r="B79" s="17" t="s">
        <v>225</v>
      </c>
      <c r="C79" s="18" t="n">
        <v>0.0025548888</v>
      </c>
      <c r="D79" s="19" t="n">
        <v>3.6184921</v>
      </c>
      <c r="E79" s="20" t="n">
        <v>1.06032931957096</v>
      </c>
      <c r="F79" s="21" t="n">
        <v>3.8367934</v>
      </c>
      <c r="G79" s="0" t="s">
        <v>226</v>
      </c>
    </row>
    <row r="80" customFormat="false" ht="12.75" hidden="false" customHeight="false" outlineLevel="0" collapsed="false">
      <c r="A80" s="16" t="s">
        <v>227</v>
      </c>
      <c r="B80" s="17" t="s">
        <v>228</v>
      </c>
      <c r="C80" s="18" t="n">
        <v>1.3039059E-005</v>
      </c>
      <c r="D80" s="19" t="n">
        <v>3.6050224</v>
      </c>
      <c r="E80" s="20" t="n">
        <v>1.38167653003735</v>
      </c>
      <c r="F80" s="21" t="n">
        <v>4.980975</v>
      </c>
      <c r="G80" s="0" t="s">
        <v>229</v>
      </c>
    </row>
    <row r="81" customFormat="false" ht="12.75" hidden="false" customHeight="false" outlineLevel="0" collapsed="false">
      <c r="A81" s="16" t="s">
        <v>230</v>
      </c>
      <c r="B81" s="17" t="s">
        <v>231</v>
      </c>
      <c r="C81" s="18" t="n">
        <v>0.032463364</v>
      </c>
      <c r="D81" s="19" t="n">
        <v>3.603764</v>
      </c>
      <c r="E81" s="20" t="n">
        <v>1.03422185712062</v>
      </c>
      <c r="F81" s="21" t="n">
        <v>3.7270918</v>
      </c>
      <c r="G81" s="0" t="s">
        <v>232</v>
      </c>
    </row>
    <row r="82" customFormat="false" ht="12.75" hidden="false" customHeight="false" outlineLevel="0" collapsed="false">
      <c r="A82" s="16" t="s">
        <v>233</v>
      </c>
      <c r="B82" s="17" t="s">
        <v>234</v>
      </c>
      <c r="C82" s="18" t="n">
        <v>0.0009796349</v>
      </c>
      <c r="D82" s="19" t="n">
        <v>3.599338</v>
      </c>
      <c r="E82" s="20" t="n">
        <v>1.23124656528681</v>
      </c>
      <c r="F82" s="21" t="n">
        <v>4.4316726</v>
      </c>
      <c r="G82" s="0" t="s">
        <v>235</v>
      </c>
    </row>
    <row r="83" customFormat="false" ht="12.75" hidden="false" customHeight="false" outlineLevel="0" collapsed="false">
      <c r="A83" s="16" t="s">
        <v>236</v>
      </c>
      <c r="B83" s="17" t="s">
        <v>237</v>
      </c>
      <c r="C83" s="18" t="n">
        <v>0.03327664</v>
      </c>
      <c r="D83" s="19" t="n">
        <v>3.5892067</v>
      </c>
      <c r="E83" s="20" t="n">
        <v>1.04974809493728</v>
      </c>
      <c r="F83" s="21" t="n">
        <v>3.767763</v>
      </c>
      <c r="G83" s="0" t="s">
        <v>238</v>
      </c>
    </row>
    <row r="84" customFormat="false" ht="12.75" hidden="false" customHeight="false" outlineLevel="0" collapsed="false">
      <c r="A84" s="16" t="s">
        <v>239</v>
      </c>
      <c r="B84" s="17" t="s">
        <v>240</v>
      </c>
      <c r="C84" s="18" t="n">
        <v>0.00371465</v>
      </c>
      <c r="D84" s="19" t="n">
        <v>3.5797133</v>
      </c>
      <c r="E84" s="20" t="n">
        <v>1.18703880639533</v>
      </c>
      <c r="F84" s="21" t="n">
        <v>4.2492585</v>
      </c>
      <c r="G84" s="0" t="s">
        <v>241</v>
      </c>
    </row>
    <row r="85" customFormat="false" ht="12.75" hidden="false" customHeight="false" outlineLevel="0" collapsed="false">
      <c r="A85" s="16" t="s">
        <v>242</v>
      </c>
      <c r="B85" s="17" t="s">
        <v>243</v>
      </c>
      <c r="C85" s="18" t="n">
        <v>1.569356E-005</v>
      </c>
      <c r="D85" s="19" t="n">
        <v>3.568203</v>
      </c>
      <c r="E85" s="20" t="n">
        <v>-1.0419509036868</v>
      </c>
      <c r="F85" s="21" t="n">
        <v>3.4245403</v>
      </c>
      <c r="G85" s="0" t="s">
        <v>244</v>
      </c>
    </row>
    <row r="86" customFormat="false" ht="12.75" hidden="false" customHeight="false" outlineLevel="0" collapsed="false">
      <c r="A86" s="16" t="s">
        <v>245</v>
      </c>
      <c r="B86" s="17" t="s">
        <v>246</v>
      </c>
      <c r="C86" s="18" t="n">
        <v>0.001291381</v>
      </c>
      <c r="D86" s="19" t="n">
        <v>3.5665953</v>
      </c>
      <c r="E86" s="20" t="n">
        <v>1.15395198830388</v>
      </c>
      <c r="F86" s="21" t="n">
        <v>4.1156797</v>
      </c>
      <c r="G86" s="0" t="s">
        <v>247</v>
      </c>
    </row>
    <row r="87" customFormat="false" ht="12.75" hidden="false" customHeight="false" outlineLevel="0" collapsed="false">
      <c r="A87" s="16" t="s">
        <v>248</v>
      </c>
      <c r="B87" s="17" t="s">
        <v>249</v>
      </c>
      <c r="C87" s="18" t="n">
        <v>1.6389036E-005</v>
      </c>
      <c r="D87" s="19" t="n">
        <v>3.5634274</v>
      </c>
      <c r="E87" s="20" t="n">
        <v>-1.12933178813857</v>
      </c>
      <c r="F87" s="21" t="n">
        <v>3.1553414</v>
      </c>
      <c r="G87" s="0" t="s">
        <v>250</v>
      </c>
    </row>
    <row r="88" customFormat="false" ht="12.75" hidden="false" customHeight="false" outlineLevel="0" collapsed="false">
      <c r="A88" s="16" t="s">
        <v>251</v>
      </c>
      <c r="B88" s="17" t="s">
        <v>252</v>
      </c>
      <c r="C88" s="18" t="n">
        <v>7.8452846E-005</v>
      </c>
      <c r="D88" s="19" t="n">
        <v>3.5466607</v>
      </c>
      <c r="E88" s="20" t="n">
        <v>-1.03854058774515</v>
      </c>
      <c r="F88" s="21" t="n">
        <v>3.415043</v>
      </c>
      <c r="G88" s="0" t="s">
        <v>253</v>
      </c>
    </row>
    <row r="89" customFormat="false" ht="12.75" hidden="false" customHeight="false" outlineLevel="0" collapsed="false">
      <c r="A89" s="16" t="s">
        <v>254</v>
      </c>
      <c r="B89" s="17" t="s">
        <v>255</v>
      </c>
      <c r="C89" s="18" t="n">
        <v>1.1491049E-005</v>
      </c>
      <c r="D89" s="19" t="n">
        <v>3.52512</v>
      </c>
      <c r="E89" s="20" t="n">
        <v>1.25436586055982</v>
      </c>
      <c r="F89" s="21" t="n">
        <v>4.4217906</v>
      </c>
      <c r="G89" s="0" t="s">
        <v>256</v>
      </c>
    </row>
    <row r="90" customFormat="false" ht="12.75" hidden="false" customHeight="false" outlineLevel="0" collapsed="false">
      <c r="A90" s="16" t="s">
        <v>257</v>
      </c>
      <c r="B90" s="17" t="s">
        <v>258</v>
      </c>
      <c r="C90" s="18" t="n">
        <v>4.4516732E-006</v>
      </c>
      <c r="D90" s="19" t="n">
        <v>3.5234704</v>
      </c>
      <c r="E90" s="20" t="n">
        <v>-1.05835233972802</v>
      </c>
      <c r="F90" s="21" t="n">
        <v>3.3292034</v>
      </c>
      <c r="G90" s="0" t="s">
        <v>259</v>
      </c>
    </row>
    <row r="91" customFormat="false" ht="12.75" hidden="false" customHeight="false" outlineLevel="0" collapsed="false">
      <c r="A91" s="16" t="s">
        <v>260</v>
      </c>
      <c r="B91" s="17" t="s">
        <v>261</v>
      </c>
      <c r="C91" s="18" t="n">
        <v>0.00023220605</v>
      </c>
      <c r="D91" s="19" t="n">
        <v>3.5231876</v>
      </c>
      <c r="E91" s="20" t="n">
        <v>-1.22357861700257</v>
      </c>
      <c r="F91" s="21" t="n">
        <v>2.8794124</v>
      </c>
      <c r="G91" s="0" t="s">
        <v>262</v>
      </c>
    </row>
    <row r="92" customFormat="false" ht="12.75" hidden="false" customHeight="false" outlineLevel="0" collapsed="false">
      <c r="A92" s="16" t="s">
        <v>263</v>
      </c>
      <c r="B92" s="17" t="s">
        <v>264</v>
      </c>
      <c r="C92" s="18" t="n">
        <v>0.009545411</v>
      </c>
      <c r="D92" s="19" t="n">
        <v>3.5124233</v>
      </c>
      <c r="E92" s="20" t="n">
        <v>-1.5729828049178</v>
      </c>
      <c r="F92" s="21" t="n">
        <v>2.23297</v>
      </c>
      <c r="G92" s="0" t="s">
        <v>265</v>
      </c>
    </row>
    <row r="93" customFormat="false" ht="12.75" hidden="false" customHeight="false" outlineLevel="0" collapsed="false">
      <c r="A93" s="16" t="s">
        <v>266</v>
      </c>
      <c r="B93" s="17" t="s">
        <v>24</v>
      </c>
      <c r="C93" s="18" t="n">
        <v>0.019550893</v>
      </c>
      <c r="D93" s="19" t="n">
        <v>3.510169</v>
      </c>
      <c r="E93" s="20" t="n">
        <v>-1.14829054134754</v>
      </c>
      <c r="F93" s="21" t="n">
        <v>3.056865</v>
      </c>
      <c r="G93" s="0" t="s">
        <v>25</v>
      </c>
    </row>
    <row r="94" customFormat="false" ht="12.75" hidden="false" customHeight="false" outlineLevel="0" collapsed="false">
      <c r="A94" s="16" t="s">
        <v>267</v>
      </c>
      <c r="B94" s="17" t="s">
        <v>268</v>
      </c>
      <c r="C94" s="18" t="n">
        <v>0.00029318774</v>
      </c>
      <c r="D94" s="19" t="n">
        <v>3.462346</v>
      </c>
      <c r="E94" s="20" t="n">
        <v>-1.16151203282607</v>
      </c>
      <c r="F94" s="21" t="n">
        <v>2.9808955</v>
      </c>
      <c r="G94" s="0" t="s">
        <v>269</v>
      </c>
    </row>
    <row r="95" customFormat="false" ht="12.75" hidden="false" customHeight="false" outlineLevel="0" collapsed="false">
      <c r="A95" s="16" t="s">
        <v>270</v>
      </c>
      <c r="B95" s="17" t="s">
        <v>271</v>
      </c>
      <c r="C95" s="18" t="n">
        <v>0.00015581922</v>
      </c>
      <c r="D95" s="19" t="n">
        <v>3.4262402</v>
      </c>
      <c r="E95" s="20" t="n">
        <v>-1.01415425079051</v>
      </c>
      <c r="F95" s="21" t="n">
        <v>3.3784215</v>
      </c>
      <c r="G95" s="0" t="s">
        <v>272</v>
      </c>
    </row>
    <row r="96" customFormat="false" ht="12.75" hidden="false" customHeight="false" outlineLevel="0" collapsed="false">
      <c r="A96" s="16" t="s">
        <v>273</v>
      </c>
      <c r="B96" s="17" t="s">
        <v>274</v>
      </c>
      <c r="C96" s="18" t="n">
        <v>9.0322644E-008</v>
      </c>
      <c r="D96" s="19" t="n">
        <v>3.4246593</v>
      </c>
      <c r="E96" s="20" t="n">
        <v>-1.02160210300753</v>
      </c>
      <c r="F96" s="21" t="n">
        <v>3.352244</v>
      </c>
      <c r="G96" s="0" t="s">
        <v>275</v>
      </c>
    </row>
    <row r="97" customFormat="false" ht="12.75" hidden="false" customHeight="false" outlineLevel="0" collapsed="false">
      <c r="A97" s="16" t="s">
        <v>276</v>
      </c>
      <c r="B97" s="17" t="s">
        <v>277</v>
      </c>
      <c r="C97" s="18" t="n">
        <v>6.6084404E-008</v>
      </c>
      <c r="D97" s="19" t="n">
        <v>3.4237018</v>
      </c>
      <c r="E97" s="20" t="n">
        <v>1.02177015385047</v>
      </c>
      <c r="F97" s="21" t="n">
        <v>3.4982364</v>
      </c>
      <c r="G97" s="0" t="s">
        <v>278</v>
      </c>
    </row>
    <row r="98" customFormat="false" ht="12.75" hidden="false" customHeight="false" outlineLevel="0" collapsed="false">
      <c r="A98" s="16" t="s">
        <v>279</v>
      </c>
      <c r="B98" s="17" t="s">
        <v>280</v>
      </c>
      <c r="C98" s="18" t="n">
        <v>3.913982E-006</v>
      </c>
      <c r="D98" s="19" t="n">
        <v>3.4232922</v>
      </c>
      <c r="E98" s="20" t="n">
        <v>-1.2520624305763</v>
      </c>
      <c r="F98" s="21" t="n">
        <v>2.7341225</v>
      </c>
      <c r="G98" s="0" t="s">
        <v>281</v>
      </c>
    </row>
    <row r="99" customFormat="false" ht="12.75" hidden="false" customHeight="false" outlineLevel="0" collapsed="false">
      <c r="A99" s="16" t="s">
        <v>282</v>
      </c>
      <c r="B99" s="17" t="s">
        <v>283</v>
      </c>
      <c r="C99" s="18" t="n">
        <v>0.0002599403</v>
      </c>
      <c r="D99" s="19" t="n">
        <v>3.422985</v>
      </c>
      <c r="E99" s="20" t="n">
        <v>-1.1279695327064</v>
      </c>
      <c r="F99" s="21" t="n">
        <v>3.0346432</v>
      </c>
      <c r="G99" s="0" t="s">
        <v>284</v>
      </c>
    </row>
    <row r="100" customFormat="false" ht="12.75" hidden="false" customHeight="false" outlineLevel="0" collapsed="false">
      <c r="A100" s="16" t="s">
        <v>285</v>
      </c>
      <c r="B100" s="17" t="s">
        <v>286</v>
      </c>
      <c r="C100" s="18" t="n">
        <v>1.7295552E-005</v>
      </c>
      <c r="D100" s="19" t="n">
        <v>3.4084687</v>
      </c>
      <c r="E100" s="20" t="n">
        <v>-1.14636772703175</v>
      </c>
      <c r="F100" s="21" t="n">
        <v>2.973277</v>
      </c>
      <c r="G100" s="0" t="s">
        <v>287</v>
      </c>
    </row>
    <row r="101" customFormat="false" ht="12.75" hidden="false" customHeight="false" outlineLevel="0" collapsed="false">
      <c r="A101" s="16" t="s">
        <v>288</v>
      </c>
      <c r="B101" s="17" t="s">
        <v>289</v>
      </c>
      <c r="C101" s="18" t="n">
        <v>8.839709E-006</v>
      </c>
      <c r="D101" s="19" t="n">
        <v>3.4076443</v>
      </c>
      <c r="E101" s="20" t="n">
        <v>-1.09179293762063</v>
      </c>
      <c r="F101" s="21" t="n">
        <v>3.1211452</v>
      </c>
      <c r="G101" s="0" t="s">
        <v>290</v>
      </c>
    </row>
    <row r="102" customFormat="false" ht="12.75" hidden="false" customHeight="false" outlineLevel="0" collapsed="false">
      <c r="A102" s="16" t="s">
        <v>291</v>
      </c>
      <c r="B102" s="17" t="s">
        <v>292</v>
      </c>
      <c r="C102" s="18" t="n">
        <v>8.208946E-007</v>
      </c>
      <c r="D102" s="19" t="n">
        <v>3.4068599</v>
      </c>
      <c r="E102" s="20" t="n">
        <v>-1.06197551233312</v>
      </c>
      <c r="F102" s="21" t="n">
        <v>3.20804</v>
      </c>
      <c r="G102" s="0" t="s">
        <v>293</v>
      </c>
    </row>
    <row r="103" customFormat="false" ht="12.75" hidden="false" customHeight="false" outlineLevel="0" collapsed="false">
      <c r="A103" s="16" t="s">
        <v>294</v>
      </c>
      <c r="B103" s="17" t="s">
        <v>295</v>
      </c>
      <c r="C103" s="18" t="n">
        <v>0.000119047996</v>
      </c>
      <c r="D103" s="19" t="n">
        <v>3.4038477</v>
      </c>
      <c r="E103" s="20" t="n">
        <v>-1.07467073149769</v>
      </c>
      <c r="F103" s="21" t="n">
        <v>3.16734</v>
      </c>
      <c r="G103" s="0" t="s">
        <v>296</v>
      </c>
    </row>
    <row r="104" customFormat="false" ht="12.75" hidden="false" customHeight="false" outlineLevel="0" collapsed="false">
      <c r="A104" s="16" t="s">
        <v>297</v>
      </c>
      <c r="B104" s="17" t="s">
        <v>298</v>
      </c>
      <c r="C104" s="18" t="n">
        <v>0.00084313203</v>
      </c>
      <c r="D104" s="19" t="n">
        <v>3.382496</v>
      </c>
      <c r="E104" s="20" t="n">
        <v>1.12056885493099</v>
      </c>
      <c r="F104" s="21" t="n">
        <v>3.7903197</v>
      </c>
      <c r="G104" s="0" t="s">
        <v>299</v>
      </c>
    </row>
    <row r="105" customFormat="false" ht="12.75" hidden="false" customHeight="false" outlineLevel="0" collapsed="false">
      <c r="A105" s="16" t="s">
        <v>300</v>
      </c>
      <c r="B105" s="17" t="s">
        <v>142</v>
      </c>
      <c r="C105" s="18" t="n">
        <v>0.013997565</v>
      </c>
      <c r="D105" s="19" t="n">
        <v>3.3791373</v>
      </c>
      <c r="E105" s="20" t="n">
        <v>-1.26118664659105</v>
      </c>
      <c r="F105" s="21" t="n">
        <v>2.6793315</v>
      </c>
      <c r="G105" s="0" t="s">
        <v>143</v>
      </c>
    </row>
    <row r="106" customFormat="false" ht="12.75" hidden="false" customHeight="false" outlineLevel="0" collapsed="false">
      <c r="A106" s="16" t="s">
        <v>301</v>
      </c>
      <c r="B106" s="17" t="s">
        <v>302</v>
      </c>
      <c r="C106" s="18" t="n">
        <v>1.6684867E-009</v>
      </c>
      <c r="D106" s="19" t="n">
        <v>3.376289</v>
      </c>
      <c r="E106" s="20" t="n">
        <v>-1.01536068163814</v>
      </c>
      <c r="F106" s="21" t="n">
        <v>3.3252115</v>
      </c>
      <c r="G106" s="0" t="s">
        <v>303</v>
      </c>
    </row>
    <row r="107" customFormat="false" ht="12.75" hidden="false" customHeight="false" outlineLevel="0" collapsed="false">
      <c r="A107" s="16" t="s">
        <v>304</v>
      </c>
      <c r="B107" s="17" t="s">
        <v>305</v>
      </c>
      <c r="C107" s="18" t="n">
        <v>7.144421E-008</v>
      </c>
      <c r="D107" s="19" t="n">
        <v>3.3736491</v>
      </c>
      <c r="E107" s="20" t="n">
        <v>1.00415111692605</v>
      </c>
      <c r="F107" s="21" t="n">
        <v>3.3876536</v>
      </c>
      <c r="G107" s="0" t="s">
        <v>306</v>
      </c>
    </row>
    <row r="108" customFormat="false" ht="12.75" hidden="false" customHeight="false" outlineLevel="0" collapsed="false">
      <c r="A108" s="16" t="s">
        <v>307</v>
      </c>
      <c r="B108" s="17" t="s">
        <v>308</v>
      </c>
      <c r="C108" s="18" t="n">
        <v>0.01455492</v>
      </c>
      <c r="D108" s="19" t="n">
        <v>3.3734443</v>
      </c>
      <c r="E108" s="20" t="n">
        <v>1.02454020522062</v>
      </c>
      <c r="F108" s="21" t="n">
        <v>3.4562294</v>
      </c>
      <c r="G108" s="0" t="s">
        <v>309</v>
      </c>
    </row>
    <row r="109" customFormat="false" ht="12.75" hidden="false" customHeight="false" outlineLevel="0" collapsed="false">
      <c r="A109" s="16" t="s">
        <v>310</v>
      </c>
      <c r="B109" s="17" t="s">
        <v>311</v>
      </c>
      <c r="C109" s="18" t="n">
        <v>6.400507E-009</v>
      </c>
      <c r="D109" s="19" t="n">
        <v>3.3693287</v>
      </c>
      <c r="E109" s="20" t="n">
        <v>1.06062958763651</v>
      </c>
      <c r="F109" s="21" t="n">
        <v>3.5736096</v>
      </c>
      <c r="G109" s="0" t="s">
        <v>312</v>
      </c>
    </row>
    <row r="110" customFormat="false" ht="12.75" hidden="false" customHeight="false" outlineLevel="0" collapsed="false">
      <c r="A110" s="16" t="s">
        <v>313</v>
      </c>
      <c r="B110" s="17" t="s">
        <v>314</v>
      </c>
      <c r="C110" s="18" t="n">
        <v>0.0035537942</v>
      </c>
      <c r="D110" s="19" t="n">
        <v>3.3659973</v>
      </c>
      <c r="E110" s="20" t="n">
        <v>1.04731338431305</v>
      </c>
      <c r="F110" s="21" t="n">
        <v>3.5252538</v>
      </c>
      <c r="G110" s="0" t="s">
        <v>315</v>
      </c>
    </row>
    <row r="111" customFormat="false" ht="12.75" hidden="false" customHeight="false" outlineLevel="0" collapsed="false">
      <c r="A111" s="16" t="s">
        <v>316</v>
      </c>
      <c r="B111" s="17" t="s">
        <v>317</v>
      </c>
      <c r="C111" s="18" t="n">
        <v>2.7370677E-005</v>
      </c>
      <c r="D111" s="19" t="n">
        <v>3.3610835</v>
      </c>
      <c r="E111" s="20" t="n">
        <v>-1.29561811070857</v>
      </c>
      <c r="F111" s="21" t="n">
        <v>2.594193</v>
      </c>
      <c r="G111" s="0" t="s">
        <v>318</v>
      </c>
    </row>
    <row r="112" customFormat="false" ht="12.75" hidden="false" customHeight="false" outlineLevel="0" collapsed="false">
      <c r="A112" s="16" t="s">
        <v>319</v>
      </c>
      <c r="B112" s="17" t="s">
        <v>320</v>
      </c>
      <c r="C112" s="18" t="n">
        <v>0.001926735</v>
      </c>
      <c r="D112" s="19" t="n">
        <v>3.3571372</v>
      </c>
      <c r="E112" s="20" t="n">
        <v>-1.21229200257069</v>
      </c>
      <c r="F112" s="21" t="n">
        <v>2.7692482</v>
      </c>
      <c r="G112" s="0" t="s">
        <v>321</v>
      </c>
    </row>
    <row r="113" customFormat="false" ht="12.75" hidden="false" customHeight="false" outlineLevel="0" collapsed="false">
      <c r="A113" s="16" t="s">
        <v>322</v>
      </c>
      <c r="B113" s="17" t="s">
        <v>323</v>
      </c>
      <c r="C113" s="18" t="n">
        <v>8.728812E-005</v>
      </c>
      <c r="D113" s="19" t="n">
        <v>3.343828</v>
      </c>
      <c r="E113" s="20" t="n">
        <v>-1.17491729019282</v>
      </c>
      <c r="F113" s="21" t="n">
        <v>2.8460114</v>
      </c>
      <c r="G113" s="0" t="s">
        <v>324</v>
      </c>
    </row>
    <row r="114" customFormat="false" ht="12.75" hidden="false" customHeight="false" outlineLevel="0" collapsed="false">
      <c r="A114" s="16" t="s">
        <v>325</v>
      </c>
      <c r="B114" s="17" t="s">
        <v>326</v>
      </c>
      <c r="C114" s="18" t="n">
        <v>3.2641085E-005</v>
      </c>
      <c r="D114" s="19" t="n">
        <v>3.3435788</v>
      </c>
      <c r="E114" s="20" t="n">
        <v>-1.26234294024241</v>
      </c>
      <c r="F114" s="21" t="n">
        <v>2.6487086</v>
      </c>
      <c r="G114" s="0" t="s">
        <v>327</v>
      </c>
    </row>
    <row r="115" customFormat="false" ht="12.75" hidden="false" customHeight="false" outlineLevel="0" collapsed="false">
      <c r="A115" s="16" t="s">
        <v>328</v>
      </c>
      <c r="B115" s="17" t="s">
        <v>329</v>
      </c>
      <c r="C115" s="18" t="n">
        <v>8.569807E-007</v>
      </c>
      <c r="D115" s="19" t="n">
        <v>3.3238823</v>
      </c>
      <c r="E115" s="20" t="n">
        <v>1.05024367693145</v>
      </c>
      <c r="F115" s="21" t="n">
        <v>3.4908864</v>
      </c>
      <c r="G115" s="0" t="s">
        <v>330</v>
      </c>
    </row>
    <row r="116" customFormat="false" ht="12.75" hidden="false" customHeight="false" outlineLevel="0" collapsed="false">
      <c r="A116" s="16" t="s">
        <v>331</v>
      </c>
      <c r="B116" s="17" t="s">
        <v>332</v>
      </c>
      <c r="C116" s="18" t="n">
        <v>0.000809572</v>
      </c>
      <c r="D116" s="19" t="n">
        <v>3.3108342</v>
      </c>
      <c r="E116" s="20" t="n">
        <v>-1.01684099473511</v>
      </c>
      <c r="F116" s="21" t="n">
        <v>3.256</v>
      </c>
      <c r="G116" s="0" t="s">
        <v>333</v>
      </c>
    </row>
    <row r="117" customFormat="false" ht="12.75" hidden="false" customHeight="false" outlineLevel="0" collapsed="false">
      <c r="A117" s="16" t="s">
        <v>334</v>
      </c>
      <c r="B117" s="17" t="s">
        <v>335</v>
      </c>
      <c r="C117" s="18" t="n">
        <v>2.2940899E-006</v>
      </c>
      <c r="D117" s="19" t="n">
        <v>3.306045</v>
      </c>
      <c r="E117" s="20" t="n">
        <v>1.75553675294616</v>
      </c>
      <c r="F117" s="21" t="n">
        <v>5.8038836</v>
      </c>
      <c r="G117" s="0" t="s">
        <v>336</v>
      </c>
    </row>
    <row r="118" customFormat="false" ht="12.75" hidden="false" customHeight="false" outlineLevel="0" collapsed="false">
      <c r="A118" s="16" t="s">
        <v>337</v>
      </c>
      <c r="B118" s="17" t="s">
        <v>338</v>
      </c>
      <c r="C118" s="18" t="n">
        <v>6.964706E-005</v>
      </c>
      <c r="D118" s="19" t="n">
        <v>3.2974908</v>
      </c>
      <c r="E118" s="20" t="n">
        <v>1.17147202276752</v>
      </c>
      <c r="F118" s="21" t="n">
        <v>3.8629184</v>
      </c>
      <c r="G118" s="0" t="s">
        <v>339</v>
      </c>
    </row>
    <row r="119" customFormat="false" ht="12.75" hidden="false" customHeight="false" outlineLevel="0" collapsed="false">
      <c r="A119" s="16" t="s">
        <v>340</v>
      </c>
      <c r="B119" s="17" t="s">
        <v>341</v>
      </c>
      <c r="C119" s="18" t="n">
        <v>0.033930387</v>
      </c>
      <c r="D119" s="19" t="n">
        <v>3.2937918</v>
      </c>
      <c r="E119" s="20" t="n">
        <v>1.21504361373871</v>
      </c>
      <c r="F119" s="21" t="n">
        <v>4.0021005</v>
      </c>
      <c r="G119" s="0" t="s">
        <v>342</v>
      </c>
    </row>
    <row r="120" customFormat="false" ht="12.75" hidden="false" customHeight="false" outlineLevel="0" collapsed="false">
      <c r="A120" s="16" t="s">
        <v>343</v>
      </c>
      <c r="B120" s="17" t="s">
        <v>344</v>
      </c>
      <c r="C120" s="18" t="n">
        <v>8.032398E-011</v>
      </c>
      <c r="D120" s="19" t="n">
        <v>3.286304</v>
      </c>
      <c r="E120" s="20" t="n">
        <v>1.09594986294501</v>
      </c>
      <c r="F120" s="21" t="n">
        <v>3.6016243</v>
      </c>
      <c r="G120" s="0" t="s">
        <v>345</v>
      </c>
    </row>
    <row r="121" customFormat="false" ht="12.75" hidden="false" customHeight="false" outlineLevel="0" collapsed="false">
      <c r="A121" s="16" t="s">
        <v>346</v>
      </c>
      <c r="B121" s="17" t="s">
        <v>347</v>
      </c>
      <c r="C121" s="18" t="n">
        <v>1.2030602E-005</v>
      </c>
      <c r="D121" s="19" t="n">
        <v>3.2859485</v>
      </c>
      <c r="E121" s="20" t="n">
        <v>1.01628743850444</v>
      </c>
      <c r="F121" s="21" t="n">
        <v>3.3394682</v>
      </c>
      <c r="G121" s="0" t="s">
        <v>348</v>
      </c>
    </row>
    <row r="122" customFormat="false" ht="12.75" hidden="false" customHeight="false" outlineLevel="0" collapsed="false">
      <c r="A122" s="16" t="s">
        <v>349</v>
      </c>
      <c r="B122" s="17" t="s">
        <v>350</v>
      </c>
      <c r="C122" s="18" t="n">
        <v>6.3050356E-007</v>
      </c>
      <c r="D122" s="19" t="n">
        <v>3.2855</v>
      </c>
      <c r="E122" s="20" t="n">
        <v>1.0457883471892</v>
      </c>
      <c r="F122" s="21" t="n">
        <v>3.4359376</v>
      </c>
      <c r="G122" s="0" t="s">
        <v>351</v>
      </c>
    </row>
    <row r="123" customFormat="false" ht="12.75" hidden="false" customHeight="false" outlineLevel="0" collapsed="false">
      <c r="A123" s="16" t="s">
        <v>352</v>
      </c>
      <c r="B123" s="17" t="s">
        <v>353</v>
      </c>
      <c r="C123" s="18" t="n">
        <v>0.00011242947</v>
      </c>
      <c r="D123" s="19" t="n">
        <v>3.2820752</v>
      </c>
      <c r="E123" s="20" t="n">
        <v>-1.01965690879779</v>
      </c>
      <c r="F123" s="21" t="n">
        <v>3.2188034</v>
      </c>
      <c r="G123" s="0" t="s">
        <v>354</v>
      </c>
    </row>
    <row r="124" customFormat="false" ht="12.75" hidden="false" customHeight="false" outlineLevel="0" collapsed="false">
      <c r="A124" s="16" t="s">
        <v>355</v>
      </c>
      <c r="B124" s="17" t="s">
        <v>356</v>
      </c>
      <c r="C124" s="18" t="n">
        <v>1.1084924E-005</v>
      </c>
      <c r="D124" s="19" t="n">
        <v>3.28184</v>
      </c>
      <c r="E124" s="20" t="n">
        <v>-1.0501899538654</v>
      </c>
      <c r="F124" s="21" t="n">
        <v>3.1249967</v>
      </c>
      <c r="G124" s="0" t="s">
        <v>357</v>
      </c>
    </row>
    <row r="125" customFormat="false" ht="12.75" hidden="false" customHeight="false" outlineLevel="0" collapsed="false">
      <c r="A125" s="16" t="s">
        <v>358</v>
      </c>
      <c r="B125" s="17" t="s">
        <v>359</v>
      </c>
      <c r="C125" s="18" t="n">
        <v>0.0014791655</v>
      </c>
      <c r="D125" s="19" t="n">
        <v>3.27731</v>
      </c>
      <c r="E125" s="20" t="n">
        <v>-1.1239253372422</v>
      </c>
      <c r="F125" s="21" t="n">
        <v>2.9159498</v>
      </c>
      <c r="G125" s="0" t="s">
        <v>360</v>
      </c>
    </row>
    <row r="126" customFormat="false" ht="12.75" hidden="false" customHeight="false" outlineLevel="0" collapsed="false">
      <c r="A126" s="16" t="s">
        <v>361</v>
      </c>
      <c r="B126" s="17" t="s">
        <v>362</v>
      </c>
      <c r="C126" s="18" t="n">
        <v>0.0025968326</v>
      </c>
      <c r="D126" s="19" t="n">
        <v>3.2766423</v>
      </c>
      <c r="E126" s="20" t="n">
        <v>-1.24947427623511</v>
      </c>
      <c r="F126" s="21" t="n">
        <v>2.6224167</v>
      </c>
      <c r="G126" s="0" t="s">
        <v>363</v>
      </c>
    </row>
    <row r="127" customFormat="false" ht="12.75" hidden="false" customHeight="false" outlineLevel="0" collapsed="false">
      <c r="A127" s="16" t="s">
        <v>364</v>
      </c>
      <c r="B127" s="17" t="s">
        <v>365</v>
      </c>
      <c r="C127" s="18" t="n">
        <v>8.678843E-005</v>
      </c>
      <c r="D127" s="19" t="n">
        <v>3.2736273</v>
      </c>
      <c r="E127" s="20" t="n">
        <v>-1.01539164906369</v>
      </c>
      <c r="F127" s="21" t="n">
        <v>3.2240045</v>
      </c>
      <c r="G127" s="0" t="s">
        <v>366</v>
      </c>
    </row>
    <row r="128" customFormat="false" ht="12.75" hidden="false" customHeight="false" outlineLevel="0" collapsed="false">
      <c r="A128" s="16" t="s">
        <v>367</v>
      </c>
      <c r="B128" s="17" t="s">
        <v>368</v>
      </c>
      <c r="C128" s="18" t="n">
        <v>0.002198546</v>
      </c>
      <c r="D128" s="19" t="n">
        <v>3.268667</v>
      </c>
      <c r="E128" s="20" t="n">
        <v>1.01955761212322</v>
      </c>
      <c r="F128" s="21" t="n">
        <v>3.3325946</v>
      </c>
      <c r="G128" s="0" t="s">
        <v>369</v>
      </c>
    </row>
    <row r="129" customFormat="false" ht="12.75" hidden="false" customHeight="false" outlineLevel="0" collapsed="false">
      <c r="A129" s="16" t="s">
        <v>370</v>
      </c>
      <c r="B129" s="17" t="s">
        <v>371</v>
      </c>
      <c r="C129" s="18" t="n">
        <v>0.0010709297</v>
      </c>
      <c r="D129" s="19" t="n">
        <v>3.260413</v>
      </c>
      <c r="E129" s="20" t="n">
        <v>-1.0536561245234</v>
      </c>
      <c r="F129" s="21" t="n">
        <v>3.0943801</v>
      </c>
      <c r="G129" s="0" t="s">
        <v>372</v>
      </c>
    </row>
    <row r="130" customFormat="false" ht="12.75" hidden="false" customHeight="false" outlineLevel="0" collapsed="false">
      <c r="A130" s="16" t="s">
        <v>373</v>
      </c>
      <c r="B130" s="17" t="s">
        <v>374</v>
      </c>
      <c r="C130" s="18" t="n">
        <v>4.2867076E-005</v>
      </c>
      <c r="D130" s="19" t="n">
        <v>3.2586725</v>
      </c>
      <c r="E130" s="20" t="n">
        <v>-1.05203266488017</v>
      </c>
      <c r="F130" s="21" t="n">
        <v>3.0975013</v>
      </c>
      <c r="G130" s="0" t="s">
        <v>375</v>
      </c>
    </row>
    <row r="131" customFormat="false" ht="12.75" hidden="false" customHeight="false" outlineLevel="0" collapsed="false">
      <c r="A131" s="16" t="s">
        <v>376</v>
      </c>
      <c r="B131" s="17" t="s">
        <v>377</v>
      </c>
      <c r="C131" s="18" t="n">
        <v>2.944848E-009</v>
      </c>
      <c r="D131" s="19" t="n">
        <v>3.2546265</v>
      </c>
      <c r="E131" s="20" t="n">
        <v>1.00321178424849</v>
      </c>
      <c r="F131" s="21" t="n">
        <v>3.2650793</v>
      </c>
      <c r="G131" s="0" t="s">
        <v>378</v>
      </c>
    </row>
    <row r="132" customFormat="false" ht="12.75" hidden="false" customHeight="false" outlineLevel="0" collapsed="false">
      <c r="A132" s="16" t="s">
        <v>379</v>
      </c>
      <c r="B132" s="17" t="s">
        <v>380</v>
      </c>
      <c r="C132" s="18" t="n">
        <v>5.4179218E-005</v>
      </c>
      <c r="D132" s="19" t="n">
        <v>3.2491777</v>
      </c>
      <c r="E132" s="20" t="n">
        <v>1.26093036072223</v>
      </c>
      <c r="F132" s="21" t="n">
        <v>4.096987</v>
      </c>
      <c r="G132" s="0" t="s">
        <v>381</v>
      </c>
    </row>
    <row r="133" customFormat="false" ht="12.75" hidden="false" customHeight="false" outlineLevel="0" collapsed="false">
      <c r="A133" s="16" t="s">
        <v>382</v>
      </c>
      <c r="B133" s="17" t="s">
        <v>383</v>
      </c>
      <c r="C133" s="18" t="n">
        <v>2.1527242E-011</v>
      </c>
      <c r="D133" s="19" t="n">
        <v>3.2381434</v>
      </c>
      <c r="E133" s="20" t="n">
        <v>1.18048558924317</v>
      </c>
      <c r="F133" s="21" t="n">
        <v>3.822582</v>
      </c>
      <c r="G133" s="0" t="s">
        <v>384</v>
      </c>
    </row>
    <row r="134" customFormat="false" ht="12.75" hidden="false" customHeight="false" outlineLevel="0" collapsed="false">
      <c r="A134" s="16" t="s">
        <v>385</v>
      </c>
      <c r="B134" s="17" t="s">
        <v>386</v>
      </c>
      <c r="C134" s="18" t="n">
        <v>0.000119237986</v>
      </c>
      <c r="D134" s="19" t="n">
        <v>3.2345095</v>
      </c>
      <c r="E134" s="20" t="n">
        <v>1.39020708253994</v>
      </c>
      <c r="F134" s="21" t="n">
        <v>4.4966383</v>
      </c>
      <c r="G134" s="0" t="s">
        <v>387</v>
      </c>
    </row>
    <row r="135" customFormat="false" ht="12.75" hidden="false" customHeight="false" outlineLevel="0" collapsed="false">
      <c r="A135" s="16" t="s">
        <v>388</v>
      </c>
      <c r="B135" s="17" t="s">
        <v>389</v>
      </c>
      <c r="C135" s="18" t="n">
        <v>7.235797E-006</v>
      </c>
      <c r="D135" s="19" t="n">
        <v>3.2235146</v>
      </c>
      <c r="E135" s="20" t="n">
        <v>-1.29892875273784</v>
      </c>
      <c r="F135" s="21" t="n">
        <v>2.4816716</v>
      </c>
      <c r="G135" s="0" t="s">
        <v>390</v>
      </c>
    </row>
    <row r="136" customFormat="false" ht="12.75" hidden="false" customHeight="false" outlineLevel="0" collapsed="false">
      <c r="A136" s="16" t="s">
        <v>391</v>
      </c>
      <c r="B136" s="17" t="s">
        <v>392</v>
      </c>
      <c r="C136" s="18" t="n">
        <v>0.0002786889</v>
      </c>
      <c r="D136" s="19" t="n">
        <v>3.2199445</v>
      </c>
      <c r="E136" s="20" t="n">
        <v>-1.02716987741664</v>
      </c>
      <c r="F136" s="21" t="n">
        <v>3.134773</v>
      </c>
      <c r="G136" s="0" t="s">
        <v>393</v>
      </c>
    </row>
    <row r="137" customFormat="false" ht="12.75" hidden="false" customHeight="false" outlineLevel="0" collapsed="false">
      <c r="A137" s="16" t="s">
        <v>394</v>
      </c>
      <c r="B137" s="17" t="s">
        <v>395</v>
      </c>
      <c r="C137" s="18" t="n">
        <v>0.0031674453</v>
      </c>
      <c r="D137" s="19" t="n">
        <v>3.2197635</v>
      </c>
      <c r="E137" s="20" t="n">
        <v>-1.32095443214075</v>
      </c>
      <c r="F137" s="21" t="n">
        <v>2.4374523</v>
      </c>
      <c r="G137" s="0" t="s">
        <v>396</v>
      </c>
    </row>
    <row r="138" customFormat="false" ht="12.75" hidden="false" customHeight="false" outlineLevel="0" collapsed="false">
      <c r="A138" s="16" t="s">
        <v>397</v>
      </c>
      <c r="B138" s="17" t="s">
        <v>398</v>
      </c>
      <c r="C138" s="18" t="n">
        <v>3.1080347E-006</v>
      </c>
      <c r="D138" s="19" t="n">
        <v>3.213003</v>
      </c>
      <c r="E138" s="20" t="n">
        <v>-1.42403844943662</v>
      </c>
      <c r="F138" s="21" t="n">
        <v>2.2562613</v>
      </c>
      <c r="G138" s="0" t="s">
        <v>399</v>
      </c>
    </row>
    <row r="139" customFormat="false" ht="12.75" hidden="false" customHeight="false" outlineLevel="0" collapsed="false">
      <c r="A139" s="16" t="s">
        <v>400</v>
      </c>
      <c r="B139" s="17" t="s">
        <v>401</v>
      </c>
      <c r="C139" s="18" t="n">
        <v>2.8842447E-005</v>
      </c>
      <c r="D139" s="19" t="n">
        <v>3.2085645</v>
      </c>
      <c r="E139" s="20" t="n">
        <v>-1.38082366958178</v>
      </c>
      <c r="F139" s="21" t="n">
        <v>2.32366</v>
      </c>
      <c r="G139" s="0" t="s">
        <v>402</v>
      </c>
    </row>
    <row r="140" customFormat="false" ht="12.75" hidden="false" customHeight="false" outlineLevel="0" collapsed="false">
      <c r="A140" s="16" t="s">
        <v>403</v>
      </c>
      <c r="B140" s="17" t="s">
        <v>404</v>
      </c>
      <c r="C140" s="18" t="n">
        <v>0.0008240962</v>
      </c>
      <c r="D140" s="19" t="n">
        <v>3.1966438</v>
      </c>
      <c r="E140" s="20" t="n">
        <v>-1.42836164532668</v>
      </c>
      <c r="F140" s="21" t="n">
        <v>2.2379792</v>
      </c>
      <c r="G140" s="0" t="s">
        <v>405</v>
      </c>
    </row>
    <row r="141" customFormat="false" ht="12.75" hidden="false" customHeight="false" outlineLevel="0" collapsed="false">
      <c r="A141" s="16" t="s">
        <v>406</v>
      </c>
      <c r="B141" s="17" t="s">
        <v>407</v>
      </c>
      <c r="C141" s="18" t="n">
        <v>0.00021139882</v>
      </c>
      <c r="D141" s="19" t="n">
        <v>3.1958165</v>
      </c>
      <c r="E141" s="20" t="n">
        <v>1.02806451355209</v>
      </c>
      <c r="F141" s="21" t="n">
        <v>3.2855055</v>
      </c>
      <c r="G141" s="0" t="s">
        <v>408</v>
      </c>
    </row>
    <row r="142" customFormat="false" ht="12.75" hidden="false" customHeight="false" outlineLevel="0" collapsed="false">
      <c r="A142" s="16" t="s">
        <v>409</v>
      </c>
      <c r="B142" s="17" t="s">
        <v>410</v>
      </c>
      <c r="C142" s="18" t="n">
        <v>3.2226308E-006</v>
      </c>
      <c r="D142" s="19" t="n">
        <v>3.1948693</v>
      </c>
      <c r="E142" s="20" t="n">
        <v>1.01872432540239</v>
      </c>
      <c r="F142" s="21" t="n">
        <v>3.2546911</v>
      </c>
      <c r="G142" s="0" t="s">
        <v>411</v>
      </c>
    </row>
    <row r="143" customFormat="false" ht="12.75" hidden="false" customHeight="false" outlineLevel="0" collapsed="false">
      <c r="A143" s="16" t="s">
        <v>412</v>
      </c>
      <c r="B143" s="17" t="s">
        <v>413</v>
      </c>
      <c r="C143" s="18" t="n">
        <v>0.00047841662</v>
      </c>
      <c r="D143" s="19" t="n">
        <v>3.1933901</v>
      </c>
      <c r="E143" s="20" t="n">
        <v>-1.08222134391052</v>
      </c>
      <c r="F143" s="21" t="n">
        <v>2.9507735</v>
      </c>
      <c r="G143" s="0" t="s">
        <v>414</v>
      </c>
    </row>
    <row r="144" customFormat="false" ht="12.75" hidden="false" customHeight="false" outlineLevel="0" collapsed="false">
      <c r="A144" s="16" t="s">
        <v>415</v>
      </c>
      <c r="B144" s="17" t="s">
        <v>416</v>
      </c>
      <c r="C144" s="18" t="n">
        <v>5.4678883E-005</v>
      </c>
      <c r="D144" s="19" t="n">
        <v>3.1883879</v>
      </c>
      <c r="E144" s="20" t="n">
        <v>1.02883690567926</v>
      </c>
      <c r="F144" s="21" t="n">
        <v>3.2803311</v>
      </c>
      <c r="G144" s="0" t="s">
        <v>417</v>
      </c>
    </row>
    <row r="145" customFormat="false" ht="12.75" hidden="false" customHeight="false" outlineLevel="0" collapsed="false">
      <c r="A145" s="16" t="s">
        <v>418</v>
      </c>
      <c r="B145" s="17" t="s">
        <v>419</v>
      </c>
      <c r="C145" s="18" t="n">
        <v>0.00037114124</v>
      </c>
      <c r="D145" s="19" t="n">
        <v>3.1860278</v>
      </c>
      <c r="E145" s="20" t="n">
        <v>-1.43810518465633</v>
      </c>
      <c r="F145" s="21" t="n">
        <v>2.2154346</v>
      </c>
      <c r="G145" s="0" t="s">
        <v>420</v>
      </c>
    </row>
    <row r="146" customFormat="false" ht="12.75" hidden="false" customHeight="false" outlineLevel="0" collapsed="false">
      <c r="A146" s="16" t="s">
        <v>421</v>
      </c>
      <c r="B146" s="17" t="s">
        <v>422</v>
      </c>
      <c r="C146" s="18" t="n">
        <v>4.126053E-008</v>
      </c>
      <c r="D146" s="19" t="n">
        <v>3.1700006</v>
      </c>
      <c r="E146" s="20" t="n">
        <v>-1.13040323538361</v>
      </c>
      <c r="F146" s="21" t="n">
        <v>2.8043096</v>
      </c>
      <c r="G146" s="0" t="s">
        <v>423</v>
      </c>
    </row>
    <row r="147" customFormat="false" ht="12.75" hidden="false" customHeight="false" outlineLevel="0" collapsed="false">
      <c r="A147" s="16" t="s">
        <v>424</v>
      </c>
      <c r="B147" s="17" t="s">
        <v>425</v>
      </c>
      <c r="C147" s="18" t="n">
        <v>0.043884166</v>
      </c>
      <c r="D147" s="19" t="n">
        <v>3.1615994</v>
      </c>
      <c r="E147" s="20" t="n">
        <v>-1.05853729491966</v>
      </c>
      <c r="F147" s="21" t="n">
        <v>2.9867623</v>
      </c>
      <c r="G147" s="0" t="s">
        <v>426</v>
      </c>
    </row>
    <row r="148" customFormat="false" ht="12.75" hidden="false" customHeight="false" outlineLevel="0" collapsed="false">
      <c r="A148" s="16" t="s">
        <v>427</v>
      </c>
      <c r="B148" s="17" t="s">
        <v>428</v>
      </c>
      <c r="C148" s="18" t="n">
        <v>4.39999E-007</v>
      </c>
      <c r="D148" s="19" t="n">
        <v>3.1599495</v>
      </c>
      <c r="E148" s="20" t="n">
        <v>-1.07505450056319</v>
      </c>
      <c r="F148" s="21" t="n">
        <v>2.939339</v>
      </c>
      <c r="G148" s="0" t="s">
        <v>429</v>
      </c>
    </row>
    <row r="149" customFormat="false" ht="12.75" hidden="false" customHeight="false" outlineLevel="0" collapsed="false">
      <c r="A149" s="16" t="s">
        <v>430</v>
      </c>
      <c r="B149" s="17" t="s">
        <v>431</v>
      </c>
      <c r="C149" s="18" t="n">
        <v>6.255444E-008</v>
      </c>
      <c r="D149" s="19" t="n">
        <v>3.159114</v>
      </c>
      <c r="E149" s="20" t="n">
        <v>1.04607522362058</v>
      </c>
      <c r="F149" s="21" t="n">
        <v>3.3046706</v>
      </c>
      <c r="G149" s="0" t="s">
        <v>432</v>
      </c>
    </row>
    <row r="150" customFormat="false" ht="12.75" hidden="false" customHeight="false" outlineLevel="0" collapsed="false">
      <c r="A150" s="16" t="s">
        <v>433</v>
      </c>
      <c r="B150" s="17" t="s">
        <v>434</v>
      </c>
      <c r="C150" s="18" t="n">
        <v>0.0035848618</v>
      </c>
      <c r="D150" s="19" t="n">
        <v>3.1519704</v>
      </c>
      <c r="E150" s="20" t="n">
        <v>-1.2486333459716</v>
      </c>
      <c r="F150" s="21" t="n">
        <v>2.524336</v>
      </c>
      <c r="G150" s="0" t="s">
        <v>435</v>
      </c>
    </row>
    <row r="151" customFormat="false" ht="12.75" hidden="false" customHeight="false" outlineLevel="0" collapsed="false">
      <c r="A151" s="16" t="s">
        <v>436</v>
      </c>
      <c r="B151" s="17" t="s">
        <v>437</v>
      </c>
      <c r="C151" s="18" t="n">
        <v>2.0645797E-005</v>
      </c>
      <c r="D151" s="19" t="n">
        <v>3.1413815</v>
      </c>
      <c r="E151" s="20" t="n">
        <v>-1.20561084518101</v>
      </c>
      <c r="F151" s="21" t="n">
        <v>2.6056345</v>
      </c>
      <c r="G151" s="0" t="s">
        <v>438</v>
      </c>
    </row>
    <row r="152" customFormat="false" ht="12.75" hidden="false" customHeight="false" outlineLevel="0" collapsed="false">
      <c r="A152" s="16" t="s">
        <v>439</v>
      </c>
      <c r="B152" s="17" t="s">
        <v>440</v>
      </c>
      <c r="C152" s="18" t="n">
        <v>0.03477494</v>
      </c>
      <c r="D152" s="19" t="n">
        <v>3.125973</v>
      </c>
      <c r="E152" s="20" t="n">
        <v>-1.14196112590388</v>
      </c>
      <c r="F152" s="21" t="n">
        <v>2.7373726</v>
      </c>
      <c r="G152" s="0" t="s">
        <v>441</v>
      </c>
    </row>
    <row r="153" customFormat="false" ht="12.75" hidden="false" customHeight="false" outlineLevel="0" collapsed="false">
      <c r="A153" s="16" t="s">
        <v>442</v>
      </c>
      <c r="B153" s="17" t="s">
        <v>365</v>
      </c>
      <c r="C153" s="18" t="n">
        <v>0.009027068</v>
      </c>
      <c r="D153" s="19" t="n">
        <v>3.1122746</v>
      </c>
      <c r="E153" s="20" t="n">
        <v>1.16479074696257</v>
      </c>
      <c r="F153" s="21" t="n">
        <v>3.6251488</v>
      </c>
      <c r="G153" s="0" t="s">
        <v>366</v>
      </c>
    </row>
    <row r="154" customFormat="false" ht="12.75" hidden="false" customHeight="false" outlineLevel="0" collapsed="false">
      <c r="A154" s="16" t="s">
        <v>443</v>
      </c>
      <c r="B154" s="17" t="s">
        <v>444</v>
      </c>
      <c r="C154" s="18" t="n">
        <v>0.0006925395</v>
      </c>
      <c r="D154" s="19" t="n">
        <v>3.1032043</v>
      </c>
      <c r="E154" s="20" t="n">
        <v>1.57161135879351</v>
      </c>
      <c r="F154" s="21" t="n">
        <v>4.877031</v>
      </c>
      <c r="G154" s="0" t="s">
        <v>445</v>
      </c>
    </row>
    <row r="155" customFormat="false" ht="12.75" hidden="false" customHeight="false" outlineLevel="0" collapsed="false">
      <c r="A155" s="16" t="s">
        <v>446</v>
      </c>
      <c r="B155" s="17" t="s">
        <v>447</v>
      </c>
      <c r="C155" s="18" t="n">
        <v>0.021475287</v>
      </c>
      <c r="D155" s="19" t="n">
        <v>3.1028414</v>
      </c>
      <c r="E155" s="20" t="n">
        <v>-1.22023016438535</v>
      </c>
      <c r="F155" s="21" t="n">
        <v>2.542833</v>
      </c>
      <c r="G155" s="0" t="s">
        <v>448</v>
      </c>
    </row>
    <row r="156" customFormat="false" ht="12.75" hidden="false" customHeight="false" outlineLevel="0" collapsed="false">
      <c r="A156" s="16" t="s">
        <v>449</v>
      </c>
      <c r="B156" s="17" t="s">
        <v>450</v>
      </c>
      <c r="C156" s="18" t="n">
        <v>8.093065E-005</v>
      </c>
      <c r="D156" s="19" t="n">
        <v>3.1024137</v>
      </c>
      <c r="E156" s="20" t="n">
        <v>1.03814265259012</v>
      </c>
      <c r="F156" s="21" t="n">
        <v>3.2207477</v>
      </c>
      <c r="G156" s="0" t="s">
        <v>451</v>
      </c>
    </row>
    <row r="157" customFormat="false" ht="12.75" hidden="false" customHeight="false" outlineLevel="0" collapsed="false">
      <c r="A157" s="16" t="s">
        <v>452</v>
      </c>
      <c r="B157" s="17" t="s">
        <v>453</v>
      </c>
      <c r="C157" s="18" t="n">
        <v>4.9766573E-008</v>
      </c>
      <c r="D157" s="19" t="n">
        <v>3.1023912</v>
      </c>
      <c r="E157" s="20" t="n">
        <v>-1.12512219869509</v>
      </c>
      <c r="F157" s="21" t="n">
        <v>2.7573814</v>
      </c>
      <c r="G157" s="0" t="s">
        <v>454</v>
      </c>
    </row>
    <row r="158" customFormat="false" ht="12.75" hidden="false" customHeight="false" outlineLevel="0" collapsed="false">
      <c r="A158" s="16" t="s">
        <v>455</v>
      </c>
      <c r="B158" s="17" t="s">
        <v>456</v>
      </c>
      <c r="C158" s="18" t="n">
        <v>0.00050334464</v>
      </c>
      <c r="D158" s="19" t="n">
        <v>3.099366</v>
      </c>
      <c r="E158" s="20" t="n">
        <v>-1.24409089964578</v>
      </c>
      <c r="F158" s="21" t="n">
        <v>2.4912698</v>
      </c>
      <c r="G158" s="0" t="s">
        <v>457</v>
      </c>
    </row>
    <row r="159" customFormat="false" ht="12.75" hidden="false" customHeight="false" outlineLevel="0" collapsed="false">
      <c r="A159" s="16" t="s">
        <v>458</v>
      </c>
      <c r="B159" s="17" t="s">
        <v>459</v>
      </c>
      <c r="C159" s="18" t="n">
        <v>0.03125148</v>
      </c>
      <c r="D159" s="19" t="n">
        <v>3.097564</v>
      </c>
      <c r="E159" s="20" t="n">
        <v>-1.19999379011009</v>
      </c>
      <c r="F159" s="21" t="n">
        <v>2.5813165</v>
      </c>
      <c r="G159" s="0" t="s">
        <v>460</v>
      </c>
    </row>
    <row r="160" customFormat="false" ht="12.75" hidden="false" customHeight="false" outlineLevel="0" collapsed="false">
      <c r="A160" s="16" t="s">
        <v>461</v>
      </c>
      <c r="B160" s="17" t="s">
        <v>462</v>
      </c>
      <c r="C160" s="18" t="n">
        <v>0.0003928121</v>
      </c>
      <c r="D160" s="19" t="n">
        <v>3.096406</v>
      </c>
      <c r="E160" s="20" t="n">
        <v>-1.19201765190435</v>
      </c>
      <c r="F160" s="21" t="n">
        <v>2.5976176</v>
      </c>
      <c r="G160" s="0" t="s">
        <v>463</v>
      </c>
    </row>
    <row r="161" customFormat="false" ht="12.75" hidden="false" customHeight="false" outlineLevel="0" collapsed="false">
      <c r="A161" s="16" t="s">
        <v>464</v>
      </c>
      <c r="B161" s="17" t="s">
        <v>465</v>
      </c>
      <c r="C161" s="18" t="n">
        <v>0.03610204</v>
      </c>
      <c r="D161" s="19" t="n">
        <v>3.091485</v>
      </c>
      <c r="E161" s="20" t="n">
        <v>-1.21175446628504</v>
      </c>
      <c r="F161" s="21" t="n">
        <v>2.5512471</v>
      </c>
      <c r="G161" s="0" t="s">
        <v>466</v>
      </c>
    </row>
    <row r="162" customFormat="false" ht="12.75" hidden="false" customHeight="false" outlineLevel="0" collapsed="false">
      <c r="A162" s="16" t="s">
        <v>467</v>
      </c>
      <c r="B162" s="17" t="s">
        <v>468</v>
      </c>
      <c r="C162" s="18" t="n">
        <v>7.357292E-005</v>
      </c>
      <c r="D162" s="19" t="n">
        <v>3.08625</v>
      </c>
      <c r="E162" s="20" t="n">
        <v>-1.02657547504908</v>
      </c>
      <c r="F162" s="21" t="n">
        <v>3.0063548</v>
      </c>
      <c r="G162" s="0" t="s">
        <v>469</v>
      </c>
    </row>
    <row r="163" customFormat="false" ht="12.75" hidden="false" customHeight="false" outlineLevel="0" collapsed="false">
      <c r="A163" s="16" t="s">
        <v>470</v>
      </c>
      <c r="B163" s="17" t="s">
        <v>471</v>
      </c>
      <c r="C163" s="18" t="n">
        <v>0.0021518143</v>
      </c>
      <c r="D163" s="19" t="n">
        <v>3.085422</v>
      </c>
      <c r="E163" s="20" t="n">
        <v>-1.08681260248216</v>
      </c>
      <c r="F163" s="21" t="n">
        <v>2.8389645</v>
      </c>
      <c r="G163" s="0" t="s">
        <v>472</v>
      </c>
    </row>
    <row r="164" customFormat="false" ht="12.75" hidden="false" customHeight="false" outlineLevel="0" collapsed="false">
      <c r="A164" s="16" t="s">
        <v>473</v>
      </c>
      <c r="B164" s="17" t="s">
        <v>474</v>
      </c>
      <c r="C164" s="18" t="n">
        <v>0.0025221861</v>
      </c>
      <c r="D164" s="19" t="n">
        <v>3.084017</v>
      </c>
      <c r="E164" s="20" t="n">
        <v>-1.16222162203295</v>
      </c>
      <c r="F164" s="21" t="n">
        <v>2.6535535</v>
      </c>
      <c r="G164" s="0" t="s">
        <v>475</v>
      </c>
    </row>
    <row r="165" customFormat="false" ht="12.75" hidden="false" customHeight="false" outlineLevel="0" collapsed="false">
      <c r="A165" s="16" t="s">
        <v>476</v>
      </c>
      <c r="B165" s="17" t="s">
        <v>477</v>
      </c>
      <c r="C165" s="18" t="n">
        <v>0.0012472679</v>
      </c>
      <c r="D165" s="19" t="n">
        <v>3.0830867</v>
      </c>
      <c r="E165" s="20" t="n">
        <v>-1.24922504627235</v>
      </c>
      <c r="F165" s="21" t="n">
        <v>2.4679995</v>
      </c>
      <c r="G165" s="0" t="s">
        <v>478</v>
      </c>
    </row>
    <row r="166" customFormat="false" ht="12.75" hidden="false" customHeight="false" outlineLevel="0" collapsed="false">
      <c r="A166" s="16" t="s">
        <v>479</v>
      </c>
      <c r="B166" s="17" t="s">
        <v>480</v>
      </c>
      <c r="C166" s="18" t="n">
        <v>0.00019601776</v>
      </c>
      <c r="D166" s="19" t="n">
        <v>3.078199</v>
      </c>
      <c r="E166" s="20" t="n">
        <v>-1.32328737306941</v>
      </c>
      <c r="F166" s="21" t="n">
        <v>2.3261757</v>
      </c>
      <c r="G166" s="0" t="s">
        <v>481</v>
      </c>
    </row>
    <row r="167" customFormat="false" ht="12.75" hidden="false" customHeight="false" outlineLevel="0" collapsed="false">
      <c r="A167" s="16" t="s">
        <v>482</v>
      </c>
      <c r="B167" s="17" t="s">
        <v>483</v>
      </c>
      <c r="C167" s="18" t="n">
        <v>0.011112145</v>
      </c>
      <c r="D167" s="19" t="n">
        <v>3.0696716</v>
      </c>
      <c r="E167" s="20" t="n">
        <v>-1.07311396586042</v>
      </c>
      <c r="F167" s="21" t="n">
        <v>2.860527</v>
      </c>
      <c r="G167" s="0" t="s">
        <v>484</v>
      </c>
    </row>
    <row r="168" customFormat="false" ht="12.75" hidden="false" customHeight="false" outlineLevel="0" collapsed="false">
      <c r="A168" s="16" t="s">
        <v>485</v>
      </c>
      <c r="B168" s="17" t="s">
        <v>486</v>
      </c>
      <c r="C168" s="18" t="n">
        <v>0.006591883</v>
      </c>
      <c r="D168" s="19" t="n">
        <v>3.0603046</v>
      </c>
      <c r="E168" s="20" t="n">
        <v>1.01216142694975</v>
      </c>
      <c r="F168" s="21" t="n">
        <v>3.0975223</v>
      </c>
      <c r="G168" s="0" t="s">
        <v>487</v>
      </c>
    </row>
    <row r="169" customFormat="false" ht="12.75" hidden="false" customHeight="false" outlineLevel="0" collapsed="false">
      <c r="A169" s="16" t="s">
        <v>488</v>
      </c>
      <c r="B169" s="17" t="s">
        <v>489</v>
      </c>
      <c r="C169" s="18" t="n">
        <v>0.000886903</v>
      </c>
      <c r="D169" s="19" t="n">
        <v>3.0551848</v>
      </c>
      <c r="E169" s="20" t="n">
        <v>-1.04359359873882</v>
      </c>
      <c r="F169" s="21" t="n">
        <v>2.9275622</v>
      </c>
      <c r="G169" s="0" t="s">
        <v>490</v>
      </c>
    </row>
    <row r="170" customFormat="false" ht="12.75" hidden="false" customHeight="false" outlineLevel="0" collapsed="false">
      <c r="A170" s="16" t="s">
        <v>491</v>
      </c>
      <c r="B170" s="17" t="s">
        <v>492</v>
      </c>
      <c r="C170" s="18" t="n">
        <v>0.0014199335</v>
      </c>
      <c r="D170" s="19" t="n">
        <v>3.049204</v>
      </c>
      <c r="E170" s="20" t="n">
        <v>-1.05900624721483</v>
      </c>
      <c r="F170" s="21" t="n">
        <v>2.8793073</v>
      </c>
      <c r="G170" s="0" t="s">
        <v>493</v>
      </c>
    </row>
    <row r="171" customFormat="false" ht="12.75" hidden="false" customHeight="false" outlineLevel="0" collapsed="false">
      <c r="A171" s="16" t="s">
        <v>494</v>
      </c>
      <c r="B171" s="17" t="s">
        <v>495</v>
      </c>
      <c r="C171" s="18" t="n">
        <v>3.754172E-005</v>
      </c>
      <c r="D171" s="19" t="n">
        <v>3.0417626</v>
      </c>
      <c r="E171" s="20" t="n">
        <v>-1.11075335578898</v>
      </c>
      <c r="F171" s="21" t="n">
        <v>2.738468</v>
      </c>
      <c r="G171" s="0" t="s">
        <v>496</v>
      </c>
    </row>
    <row r="172" customFormat="false" ht="12.75" hidden="false" customHeight="false" outlineLevel="0" collapsed="false">
      <c r="A172" s="16" t="s">
        <v>497</v>
      </c>
      <c r="B172" s="17" t="s">
        <v>498</v>
      </c>
      <c r="C172" s="18" t="n">
        <v>0.00026037992</v>
      </c>
      <c r="D172" s="19" t="n">
        <v>3.038993</v>
      </c>
      <c r="E172" s="20" t="n">
        <v>-1.00516643362721</v>
      </c>
      <c r="F172" s="21" t="n">
        <v>3.023373</v>
      </c>
      <c r="G172" s="0" t="s">
        <v>499</v>
      </c>
    </row>
    <row r="173" customFormat="false" ht="12.75" hidden="false" customHeight="false" outlineLevel="0" collapsed="false">
      <c r="A173" s="16" t="s">
        <v>500</v>
      </c>
      <c r="B173" s="17" t="s">
        <v>501</v>
      </c>
      <c r="C173" s="18" t="n">
        <v>0.0018546341</v>
      </c>
      <c r="D173" s="19" t="n">
        <v>3.0381527</v>
      </c>
      <c r="E173" s="20" t="n">
        <v>-1.11697144168764</v>
      </c>
      <c r="F173" s="21" t="n">
        <v>2.7199912</v>
      </c>
      <c r="G173" s="0" t="s">
        <v>502</v>
      </c>
    </row>
    <row r="174" customFormat="false" ht="12.75" hidden="false" customHeight="false" outlineLevel="0" collapsed="false">
      <c r="A174" s="16" t="s">
        <v>503</v>
      </c>
      <c r="B174" s="17" t="s">
        <v>504</v>
      </c>
      <c r="C174" s="18" t="n">
        <v>0.0030531164</v>
      </c>
      <c r="D174" s="19" t="n">
        <v>3.035718</v>
      </c>
      <c r="E174" s="20" t="n">
        <v>1.21312246650011</v>
      </c>
      <c r="F174" s="21" t="n">
        <v>3.6826975</v>
      </c>
      <c r="G174" s="0" t="s">
        <v>505</v>
      </c>
    </row>
    <row r="175" customFormat="false" ht="12.75" hidden="false" customHeight="false" outlineLevel="0" collapsed="false">
      <c r="A175" s="16" t="s">
        <v>506</v>
      </c>
      <c r="B175" s="17" t="s">
        <v>507</v>
      </c>
      <c r="C175" s="18" t="n">
        <v>0.0020763609</v>
      </c>
      <c r="D175" s="19" t="n">
        <v>3.0283952</v>
      </c>
      <c r="E175" s="20" t="n">
        <v>-1.42274232810014</v>
      </c>
      <c r="F175" s="21" t="n">
        <v>2.128562</v>
      </c>
      <c r="G175" s="0" t="s">
        <v>508</v>
      </c>
    </row>
    <row r="176" customFormat="false" ht="12.75" hidden="false" customHeight="false" outlineLevel="0" collapsed="false">
      <c r="A176" s="16" t="s">
        <v>509</v>
      </c>
      <c r="B176" s="17" t="s">
        <v>510</v>
      </c>
      <c r="C176" s="18" t="n">
        <v>0.00037139087</v>
      </c>
      <c r="D176" s="19" t="n">
        <v>3.0254178</v>
      </c>
      <c r="E176" s="20" t="n">
        <v>1.00617817388914</v>
      </c>
      <c r="F176" s="21" t="n">
        <v>3.0441093</v>
      </c>
      <c r="G176" s="0" t="s">
        <v>511</v>
      </c>
    </row>
    <row r="177" customFormat="false" ht="12.75" hidden="false" customHeight="false" outlineLevel="0" collapsed="false">
      <c r="A177" s="16" t="s">
        <v>512</v>
      </c>
      <c r="B177" s="17" t="s">
        <v>513</v>
      </c>
      <c r="C177" s="18" t="n">
        <v>5.191222E-006</v>
      </c>
      <c r="D177" s="19" t="n">
        <v>3.021969</v>
      </c>
      <c r="E177" s="20" t="n">
        <v>-1.20749415034326</v>
      </c>
      <c r="F177" s="21" t="n">
        <v>2.5026782</v>
      </c>
      <c r="G177" s="0" t="s">
        <v>514</v>
      </c>
    </row>
    <row r="178" customFormat="false" ht="12.75" hidden="false" customHeight="false" outlineLevel="0" collapsed="false">
      <c r="A178" s="16" t="s">
        <v>515</v>
      </c>
      <c r="B178" s="17" t="s">
        <v>516</v>
      </c>
      <c r="C178" s="18" t="n">
        <v>0.0002177141</v>
      </c>
      <c r="D178" s="19" t="n">
        <v>3.0209043</v>
      </c>
      <c r="E178" s="20" t="n">
        <v>1.06944760286618</v>
      </c>
      <c r="F178" s="21" t="n">
        <v>3.230699</v>
      </c>
      <c r="G178" s="0" t="s">
        <v>517</v>
      </c>
    </row>
    <row r="179" customFormat="false" ht="12.75" hidden="false" customHeight="false" outlineLevel="0" collapsed="false">
      <c r="A179" s="16" t="s">
        <v>518</v>
      </c>
      <c r="B179" s="17" t="s">
        <v>519</v>
      </c>
      <c r="C179" s="18" t="n">
        <v>3.7348676E-005</v>
      </c>
      <c r="D179" s="19" t="n">
        <v>3.0199153</v>
      </c>
      <c r="E179" s="20" t="n">
        <v>1.09757551274336</v>
      </c>
      <c r="F179" s="21" t="n">
        <v>3.3145852</v>
      </c>
      <c r="G179" s="0" t="s">
        <v>520</v>
      </c>
    </row>
    <row r="180" customFormat="false" ht="12.75" hidden="false" customHeight="false" outlineLevel="0" collapsed="false">
      <c r="A180" s="16" t="s">
        <v>521</v>
      </c>
      <c r="B180" s="17" t="s">
        <v>91</v>
      </c>
      <c r="C180" s="18" t="n">
        <v>4.280303E-006</v>
      </c>
      <c r="D180" s="19" t="n">
        <v>3.0148807</v>
      </c>
      <c r="E180" s="20" t="n">
        <v>-1.090803549548</v>
      </c>
      <c r="F180" s="21" t="n">
        <v>2.763908</v>
      </c>
      <c r="G180" s="0" t="s">
        <v>522</v>
      </c>
    </row>
    <row r="181" customFormat="false" ht="12.75" hidden="false" customHeight="false" outlineLevel="0" collapsed="false">
      <c r="A181" s="16" t="s">
        <v>523</v>
      </c>
      <c r="B181" s="17" t="s">
        <v>524</v>
      </c>
      <c r="C181" s="18" t="n">
        <v>0.004987475</v>
      </c>
      <c r="D181" s="19" t="n">
        <v>3.0113418</v>
      </c>
      <c r="E181" s="20" t="n">
        <v>-1.23743478961672</v>
      </c>
      <c r="F181" s="21" t="n">
        <v>2.4335358</v>
      </c>
      <c r="G181" s="0" t="s">
        <v>525</v>
      </c>
    </row>
    <row r="182" customFormat="false" ht="12.75" hidden="false" customHeight="false" outlineLevel="0" collapsed="false">
      <c r="A182" s="16" t="s">
        <v>526</v>
      </c>
      <c r="B182" s="17" t="s">
        <v>527</v>
      </c>
      <c r="C182" s="18" t="n">
        <v>6.0285997E-006</v>
      </c>
      <c r="D182" s="19" t="n">
        <v>3.01086</v>
      </c>
      <c r="E182" s="20" t="n">
        <v>1.07276918356364</v>
      </c>
      <c r="F182" s="21" t="n">
        <v>3.2299578</v>
      </c>
      <c r="G182" s="0" t="s">
        <v>528</v>
      </c>
    </row>
    <row r="183" customFormat="false" ht="12.75" hidden="false" customHeight="false" outlineLevel="0" collapsed="false">
      <c r="A183" s="16" t="s">
        <v>529</v>
      </c>
      <c r="B183" s="17" t="s">
        <v>530</v>
      </c>
      <c r="C183" s="18" t="n">
        <v>0.0028589857</v>
      </c>
      <c r="D183" s="19" t="n">
        <v>3.0078175</v>
      </c>
      <c r="E183" s="20" t="n">
        <v>1.0175636218825</v>
      </c>
      <c r="F183" s="21" t="n">
        <v>3.0606453</v>
      </c>
    </row>
    <row r="184" customFormat="false" ht="12.75" hidden="false" customHeight="false" outlineLevel="0" collapsed="false">
      <c r="A184" s="16" t="s">
        <v>531</v>
      </c>
      <c r="B184" s="17" t="s">
        <v>532</v>
      </c>
      <c r="C184" s="18" t="n">
        <v>0.0005544015</v>
      </c>
      <c r="D184" s="19" t="n">
        <v>3.002257</v>
      </c>
      <c r="E184" s="20" t="n">
        <v>1.09722530488265</v>
      </c>
      <c r="F184" s="21" t="n">
        <v>3.2941523</v>
      </c>
      <c r="G184" s="0" t="s">
        <v>533</v>
      </c>
    </row>
    <row r="185" customFormat="false" ht="12.75" hidden="false" customHeight="false" outlineLevel="0" collapsed="false">
      <c r="A185" s="16" t="s">
        <v>534</v>
      </c>
      <c r="B185" s="17" t="s">
        <v>377</v>
      </c>
      <c r="C185" s="18" t="n">
        <v>1.0921009E-009</v>
      </c>
      <c r="D185" s="19" t="n">
        <v>3.001534</v>
      </c>
      <c r="E185" s="20" t="n">
        <v>-1.02149383710237</v>
      </c>
      <c r="F185" s="21" t="n">
        <v>2.938377</v>
      </c>
      <c r="G185" s="0" t="s">
        <v>378</v>
      </c>
    </row>
    <row r="186" customFormat="false" ht="12.75" hidden="false" customHeight="false" outlineLevel="0" collapsed="false">
      <c r="A186" s="16" t="s">
        <v>535</v>
      </c>
      <c r="B186" s="17" t="s">
        <v>536</v>
      </c>
      <c r="C186" s="18" t="n">
        <v>0.021138154</v>
      </c>
      <c r="D186" s="19" t="n">
        <v>2.9994442</v>
      </c>
      <c r="E186" s="20" t="n">
        <v>1.6410276303092</v>
      </c>
      <c r="F186" s="21" t="n">
        <v>4.9221716</v>
      </c>
      <c r="G186" s="0" t="s">
        <v>537</v>
      </c>
    </row>
    <row r="187" customFormat="false" ht="12.75" hidden="false" customHeight="false" outlineLevel="0" collapsed="false">
      <c r="A187" s="16" t="s">
        <v>538</v>
      </c>
      <c r="B187" s="17" t="s">
        <v>539</v>
      </c>
      <c r="C187" s="18" t="n">
        <v>0.00020611951</v>
      </c>
      <c r="D187" s="19" t="n">
        <v>2.9988694</v>
      </c>
      <c r="E187" s="20" t="n">
        <v>-1.01106139140699</v>
      </c>
      <c r="F187" s="21" t="n">
        <v>2.9660606</v>
      </c>
      <c r="G187" s="0" t="s">
        <v>540</v>
      </c>
    </row>
    <row r="188" customFormat="false" ht="12.75" hidden="false" customHeight="false" outlineLevel="0" collapsed="false">
      <c r="A188" s="16" t="s">
        <v>541</v>
      </c>
      <c r="B188" s="17" t="s">
        <v>542</v>
      </c>
      <c r="C188" s="18" t="n">
        <v>0.038712196</v>
      </c>
      <c r="D188" s="19" t="n">
        <v>2.9962332</v>
      </c>
      <c r="E188" s="20" t="n">
        <v>-1.07885389540476</v>
      </c>
      <c r="F188" s="21" t="n">
        <v>2.7772374</v>
      </c>
      <c r="G188" s="0" t="s">
        <v>543</v>
      </c>
    </row>
    <row r="189" customFormat="false" ht="12.75" hidden="false" customHeight="false" outlineLevel="0" collapsed="false">
      <c r="A189" s="16" t="s">
        <v>544</v>
      </c>
      <c r="B189" s="17" t="s">
        <v>545</v>
      </c>
      <c r="C189" s="18" t="n">
        <v>6.2980695E-007</v>
      </c>
      <c r="D189" s="19" t="n">
        <v>2.9834602</v>
      </c>
      <c r="E189" s="20" t="n">
        <v>1.06559624227329</v>
      </c>
      <c r="F189" s="21" t="n">
        <v>3.179164</v>
      </c>
      <c r="G189" s="0" t="s">
        <v>546</v>
      </c>
    </row>
    <row r="190" customFormat="false" ht="12.75" hidden="false" customHeight="false" outlineLevel="0" collapsed="false">
      <c r="A190" s="16" t="s">
        <v>547</v>
      </c>
      <c r="B190" s="17" t="s">
        <v>548</v>
      </c>
      <c r="C190" s="18" t="n">
        <v>6.7951746E-006</v>
      </c>
      <c r="D190" s="19" t="n">
        <v>2.9822738</v>
      </c>
      <c r="E190" s="20" t="n">
        <v>-1.04946557970498</v>
      </c>
      <c r="F190" s="21" t="n">
        <v>2.841707</v>
      </c>
      <c r="G190" s="0" t="s">
        <v>549</v>
      </c>
    </row>
    <row r="191" customFormat="false" ht="12.75" hidden="false" customHeight="false" outlineLevel="0" collapsed="false">
      <c r="A191" s="16" t="s">
        <v>550</v>
      </c>
      <c r="B191" s="17" t="s">
        <v>551</v>
      </c>
      <c r="C191" s="18" t="n">
        <v>0.0069355834</v>
      </c>
      <c r="D191" s="19" t="n">
        <v>2.978573</v>
      </c>
      <c r="E191" s="20" t="n">
        <v>1.01336703245431</v>
      </c>
      <c r="F191" s="21" t="n">
        <v>3.018388</v>
      </c>
      <c r="G191" s="0" t="s">
        <v>552</v>
      </c>
    </row>
    <row r="192" customFormat="false" ht="12.75" hidden="false" customHeight="false" outlineLevel="0" collapsed="false">
      <c r="A192" s="16" t="s">
        <v>553</v>
      </c>
      <c r="B192" s="17" t="s">
        <v>554</v>
      </c>
      <c r="C192" s="18" t="n">
        <v>1.1917165E-005</v>
      </c>
      <c r="D192" s="19" t="n">
        <v>2.976353</v>
      </c>
      <c r="E192" s="20" t="n">
        <v>-1.04019852694044</v>
      </c>
      <c r="F192" s="21" t="n">
        <v>2.8613315</v>
      </c>
      <c r="G192" s="0" t="s">
        <v>555</v>
      </c>
    </row>
    <row r="193" customFormat="false" ht="12.75" hidden="false" customHeight="false" outlineLevel="0" collapsed="false">
      <c r="A193" s="16" t="s">
        <v>556</v>
      </c>
      <c r="B193" s="17" t="s">
        <v>557</v>
      </c>
      <c r="C193" s="18" t="n">
        <v>0.0006977694</v>
      </c>
      <c r="D193" s="19" t="n">
        <v>2.9756732</v>
      </c>
      <c r="E193" s="20" t="n">
        <v>1.04671711990269</v>
      </c>
      <c r="F193" s="21" t="n">
        <v>3.1146882</v>
      </c>
      <c r="G193" s="0" t="s">
        <v>558</v>
      </c>
    </row>
    <row r="194" customFormat="false" ht="12.75" hidden="false" customHeight="false" outlineLevel="0" collapsed="false">
      <c r="A194" s="16" t="s">
        <v>559</v>
      </c>
      <c r="B194" s="17" t="s">
        <v>560</v>
      </c>
      <c r="C194" s="18" t="n">
        <v>5.404219E-007</v>
      </c>
      <c r="D194" s="19" t="n">
        <v>2.9719834</v>
      </c>
      <c r="E194" s="20" t="n">
        <v>-1.12182294785164</v>
      </c>
      <c r="F194" s="21" t="n">
        <v>2.6492445</v>
      </c>
      <c r="G194" s="0" t="s">
        <v>561</v>
      </c>
    </row>
    <row r="195" customFormat="false" ht="12.75" hidden="false" customHeight="false" outlineLevel="0" collapsed="false">
      <c r="A195" s="16" t="s">
        <v>562</v>
      </c>
      <c r="B195" s="17" t="s">
        <v>563</v>
      </c>
      <c r="C195" s="18" t="n">
        <v>6.4539665E-005</v>
      </c>
      <c r="D195" s="19" t="n">
        <v>2.9689045</v>
      </c>
      <c r="E195" s="20" t="n">
        <v>1.09716393113203</v>
      </c>
      <c r="F195" s="21" t="n">
        <v>3.2573748</v>
      </c>
      <c r="G195" s="0" t="s">
        <v>564</v>
      </c>
    </row>
    <row r="196" customFormat="false" ht="12.75" hidden="false" customHeight="false" outlineLevel="0" collapsed="false">
      <c r="A196" s="16" t="s">
        <v>565</v>
      </c>
      <c r="B196" s="17" t="s">
        <v>566</v>
      </c>
      <c r="C196" s="18" t="n">
        <v>7.0783826E-006</v>
      </c>
      <c r="D196" s="19" t="n">
        <v>2.9679902</v>
      </c>
      <c r="E196" s="20" t="n">
        <v>1.08382933436209</v>
      </c>
      <c r="F196" s="21" t="n">
        <v>3.2167947</v>
      </c>
      <c r="G196" s="0" t="s">
        <v>567</v>
      </c>
    </row>
    <row r="197" customFormat="false" ht="12.75" hidden="false" customHeight="false" outlineLevel="0" collapsed="false">
      <c r="A197" s="16" t="s">
        <v>568</v>
      </c>
      <c r="B197" s="17" t="s">
        <v>569</v>
      </c>
      <c r="C197" s="18" t="n">
        <v>4.3133577E-006</v>
      </c>
      <c r="D197" s="19" t="n">
        <v>2.9673073</v>
      </c>
      <c r="E197" s="20" t="n">
        <v>-1.22206532001183</v>
      </c>
      <c r="F197" s="21" t="n">
        <v>2.4281087</v>
      </c>
      <c r="G197" s="0" t="s">
        <v>570</v>
      </c>
    </row>
    <row r="198" customFormat="false" ht="12.75" hidden="false" customHeight="false" outlineLevel="0" collapsed="false">
      <c r="A198" s="16" t="s">
        <v>571</v>
      </c>
      <c r="B198" s="17" t="s">
        <v>572</v>
      </c>
      <c r="C198" s="18" t="n">
        <v>0.0068162605</v>
      </c>
      <c r="D198" s="19" t="n">
        <v>2.9652674</v>
      </c>
      <c r="E198" s="20" t="n">
        <v>-1.24298656250425</v>
      </c>
      <c r="F198" s="21" t="n">
        <v>2.3855991</v>
      </c>
      <c r="G198" s="0" t="s">
        <v>573</v>
      </c>
    </row>
    <row r="199" customFormat="false" ht="12.75" hidden="false" customHeight="false" outlineLevel="0" collapsed="false">
      <c r="A199" s="16" t="s">
        <v>574</v>
      </c>
      <c r="B199" s="17" t="s">
        <v>575</v>
      </c>
      <c r="C199" s="18" t="n">
        <v>6.8066123E-007</v>
      </c>
      <c r="D199" s="19" t="n">
        <v>2.96161</v>
      </c>
      <c r="E199" s="20" t="n">
        <v>1.08456596300795</v>
      </c>
      <c r="F199" s="21" t="n">
        <v>3.2120614</v>
      </c>
      <c r="G199" s="0" t="s">
        <v>576</v>
      </c>
    </row>
    <row r="200" customFormat="false" ht="12.75" hidden="false" customHeight="false" outlineLevel="0" collapsed="false">
      <c r="A200" s="16" t="s">
        <v>577</v>
      </c>
      <c r="B200" s="17" t="s">
        <v>578</v>
      </c>
      <c r="C200" s="18" t="n">
        <v>0.014128091</v>
      </c>
      <c r="D200" s="19" t="n">
        <v>2.9613237</v>
      </c>
      <c r="E200" s="20" t="n">
        <v>-1.33318621007586</v>
      </c>
      <c r="F200" s="21" t="n">
        <v>2.221238</v>
      </c>
      <c r="G200" s="0" t="s">
        <v>579</v>
      </c>
    </row>
    <row r="201" customFormat="false" ht="12.75" hidden="false" customHeight="false" outlineLevel="0" collapsed="false">
      <c r="A201" s="16" t="s">
        <v>580</v>
      </c>
      <c r="B201" s="17" t="s">
        <v>581</v>
      </c>
      <c r="C201" s="18" t="n">
        <v>0.00039612412</v>
      </c>
      <c r="D201" s="19" t="n">
        <v>2.9558098</v>
      </c>
      <c r="E201" s="20" t="n">
        <v>-1.12402755268295</v>
      </c>
      <c r="F201" s="21" t="n">
        <v>2.6296594</v>
      </c>
      <c r="G201" s="0" t="s">
        <v>582</v>
      </c>
    </row>
    <row r="202" customFormat="false" ht="12.75" hidden="false" customHeight="false" outlineLevel="0" collapsed="false">
      <c r="A202" s="16" t="s">
        <v>583</v>
      </c>
      <c r="B202" s="17" t="s">
        <v>584</v>
      </c>
      <c r="C202" s="18" t="n">
        <v>0.00047172225</v>
      </c>
      <c r="D202" s="19" t="n">
        <v>2.9538548</v>
      </c>
      <c r="E202" s="20" t="n">
        <v>1.14837975313492</v>
      </c>
      <c r="F202" s="21" t="n">
        <v>3.392147</v>
      </c>
      <c r="G202" s="0" t="s">
        <v>585</v>
      </c>
    </row>
    <row r="203" customFormat="false" ht="12.75" hidden="false" customHeight="false" outlineLevel="0" collapsed="false">
      <c r="A203" s="16" t="s">
        <v>586</v>
      </c>
      <c r="B203" s="17" t="s">
        <v>587</v>
      </c>
      <c r="C203" s="18" t="n">
        <v>0.003872009</v>
      </c>
      <c r="D203" s="19" t="n">
        <v>2.952711</v>
      </c>
      <c r="E203" s="20" t="n">
        <v>-1.2527563061038</v>
      </c>
      <c r="F203" s="21" t="n">
        <v>2.3569717</v>
      </c>
      <c r="G203" s="0" t="s">
        <v>588</v>
      </c>
    </row>
    <row r="204" customFormat="false" ht="12.75" hidden="false" customHeight="false" outlineLevel="0" collapsed="false">
      <c r="A204" s="16" t="s">
        <v>589</v>
      </c>
      <c r="B204" s="17" t="s">
        <v>590</v>
      </c>
      <c r="C204" s="18" t="n">
        <v>0.0004834714</v>
      </c>
      <c r="D204" s="19" t="n">
        <v>2.9446163</v>
      </c>
      <c r="E204" s="20" t="n">
        <v>1.9857754593389</v>
      </c>
      <c r="F204" s="21" t="n">
        <v>5.847347</v>
      </c>
      <c r="G204" s="0" t="s">
        <v>591</v>
      </c>
    </row>
    <row r="205" customFormat="false" ht="12.75" hidden="false" customHeight="false" outlineLevel="0" collapsed="false">
      <c r="A205" s="16" t="s">
        <v>592</v>
      </c>
      <c r="B205" s="17" t="s">
        <v>593</v>
      </c>
      <c r="C205" s="18" t="n">
        <v>0.00027630656</v>
      </c>
      <c r="D205" s="19" t="n">
        <v>2.938821</v>
      </c>
      <c r="E205" s="20" t="n">
        <v>-1.2694861012732</v>
      </c>
      <c r="F205" s="21" t="n">
        <v>2.314969</v>
      </c>
      <c r="G205" s="0" t="s">
        <v>594</v>
      </c>
    </row>
    <row r="206" customFormat="false" ht="12.75" hidden="false" customHeight="false" outlineLevel="0" collapsed="false">
      <c r="A206" s="16" t="s">
        <v>595</v>
      </c>
      <c r="B206" s="17" t="s">
        <v>596</v>
      </c>
      <c r="C206" s="18" t="n">
        <v>0.00023965341</v>
      </c>
      <c r="D206" s="19" t="n">
        <v>2.9369118</v>
      </c>
      <c r="E206" s="20" t="n">
        <v>-1.09847169848407</v>
      </c>
      <c r="F206" s="21" t="n">
        <v>2.6736345</v>
      </c>
      <c r="G206" s="0" t="s">
        <v>597</v>
      </c>
    </row>
    <row r="207" customFormat="false" ht="12.75" hidden="false" customHeight="false" outlineLevel="0" collapsed="false">
      <c r="A207" s="16" t="s">
        <v>598</v>
      </c>
      <c r="B207" s="17" t="s">
        <v>142</v>
      </c>
      <c r="C207" s="18" t="n">
        <v>0.01162657</v>
      </c>
      <c r="D207" s="19" t="n">
        <v>2.93466</v>
      </c>
      <c r="E207" s="20" t="n">
        <v>-1.45066469999374</v>
      </c>
      <c r="F207" s="21" t="n">
        <v>2.0229762</v>
      </c>
      <c r="G207" s="0" t="s">
        <v>143</v>
      </c>
    </row>
    <row r="208" customFormat="false" ht="12.75" hidden="false" customHeight="false" outlineLevel="0" collapsed="false">
      <c r="A208" s="16" t="s">
        <v>599</v>
      </c>
      <c r="B208" s="17" t="s">
        <v>600</v>
      </c>
      <c r="C208" s="18" t="n">
        <v>0.00015356374</v>
      </c>
      <c r="D208" s="19" t="n">
        <v>2.9307406</v>
      </c>
      <c r="E208" s="20" t="n">
        <v>-1.04459999361174</v>
      </c>
      <c r="F208" s="21" t="n">
        <v>2.8056102</v>
      </c>
      <c r="G208" s="0" t="s">
        <v>601</v>
      </c>
    </row>
    <row r="209" customFormat="false" ht="12.75" hidden="false" customHeight="false" outlineLevel="0" collapsed="false">
      <c r="A209" s="16" t="s">
        <v>602</v>
      </c>
      <c r="B209" s="17" t="s">
        <v>603</v>
      </c>
      <c r="C209" s="18" t="n">
        <v>0.010116148</v>
      </c>
      <c r="D209" s="19" t="n">
        <v>2.9267452</v>
      </c>
      <c r="E209" s="20" t="n">
        <v>-1.14515120231006</v>
      </c>
      <c r="F209" s="21" t="n">
        <v>2.5557718</v>
      </c>
      <c r="G209" s="0" t="s">
        <v>604</v>
      </c>
    </row>
    <row r="210" customFormat="false" ht="12.75" hidden="false" customHeight="false" outlineLevel="0" collapsed="false">
      <c r="A210" s="16" t="s">
        <v>605</v>
      </c>
      <c r="B210" s="17" t="s">
        <v>606</v>
      </c>
      <c r="C210" s="18" t="n">
        <v>0.00021404316</v>
      </c>
      <c r="D210" s="19" t="n">
        <v>2.92169</v>
      </c>
      <c r="E210" s="20" t="n">
        <v>-1.25938864082664</v>
      </c>
      <c r="F210" s="21" t="n">
        <v>2.3199275</v>
      </c>
      <c r="G210" s="0" t="s">
        <v>607</v>
      </c>
    </row>
    <row r="211" customFormat="false" ht="12.75" hidden="false" customHeight="false" outlineLevel="0" collapsed="false">
      <c r="A211" s="16" t="s">
        <v>608</v>
      </c>
      <c r="B211" s="17" t="s">
        <v>609</v>
      </c>
      <c r="C211" s="18" t="n">
        <v>0.0032691378</v>
      </c>
      <c r="D211" s="19" t="n">
        <v>2.9158132</v>
      </c>
      <c r="E211" s="20" t="n">
        <v>-1.10629082855358</v>
      </c>
      <c r="F211" s="21" t="n">
        <v>2.6356661</v>
      </c>
      <c r="G211" s="0" t="s">
        <v>610</v>
      </c>
    </row>
    <row r="212" customFormat="false" ht="12.75" hidden="false" customHeight="false" outlineLevel="0" collapsed="false">
      <c r="A212" s="16" t="s">
        <v>611</v>
      </c>
      <c r="B212" s="17" t="s">
        <v>612</v>
      </c>
      <c r="C212" s="18" t="n">
        <v>0.0055364994</v>
      </c>
      <c r="D212" s="19" t="n">
        <v>2.9150758</v>
      </c>
      <c r="E212" s="20" t="n">
        <v>1.03529169033031</v>
      </c>
      <c r="F212" s="21" t="n">
        <v>3.0179539</v>
      </c>
      <c r="G212" s="0" t="s">
        <v>613</v>
      </c>
    </row>
    <row r="213" customFormat="false" ht="12.75" hidden="false" customHeight="false" outlineLevel="0" collapsed="false">
      <c r="A213" s="16" t="s">
        <v>614</v>
      </c>
      <c r="B213" s="17" t="s">
        <v>566</v>
      </c>
      <c r="C213" s="18" t="n">
        <v>8.682197E-005</v>
      </c>
      <c r="D213" s="19" t="n">
        <v>2.909003</v>
      </c>
      <c r="E213" s="20" t="n">
        <v>1.07555335921797</v>
      </c>
      <c r="F213" s="21" t="n">
        <v>3.128788</v>
      </c>
      <c r="G213" s="0" t="s">
        <v>567</v>
      </c>
    </row>
    <row r="214" customFormat="false" ht="12.75" hidden="false" customHeight="false" outlineLevel="0" collapsed="false">
      <c r="A214" s="16" t="s">
        <v>615</v>
      </c>
      <c r="B214" s="17" t="s">
        <v>616</v>
      </c>
      <c r="C214" s="18" t="n">
        <v>4.1322717E-005</v>
      </c>
      <c r="D214" s="19" t="n">
        <v>2.8900406</v>
      </c>
      <c r="E214" s="20" t="n">
        <v>1.00184963885894</v>
      </c>
      <c r="F214" s="21" t="n">
        <v>2.8953862</v>
      </c>
      <c r="G214" s="0" t="s">
        <v>617</v>
      </c>
    </row>
    <row r="215" customFormat="false" ht="12.75" hidden="false" customHeight="false" outlineLevel="0" collapsed="false">
      <c r="A215" s="16" t="s">
        <v>618</v>
      </c>
      <c r="B215" s="17" t="s">
        <v>619</v>
      </c>
      <c r="C215" s="18" t="n">
        <v>0.0006936187</v>
      </c>
      <c r="D215" s="19" t="n">
        <v>2.8867302</v>
      </c>
      <c r="E215" s="20" t="n">
        <v>-1.27372082380034</v>
      </c>
      <c r="F215" s="21" t="n">
        <v>2.2663758</v>
      </c>
      <c r="G215" s="0" t="s">
        <v>620</v>
      </c>
    </row>
    <row r="216" customFormat="false" ht="12.75" hidden="false" customHeight="false" outlineLevel="0" collapsed="false">
      <c r="A216" s="16" t="s">
        <v>621</v>
      </c>
      <c r="B216" s="17" t="s">
        <v>622</v>
      </c>
      <c r="C216" s="18" t="n">
        <v>0.000858987</v>
      </c>
      <c r="D216" s="19" t="n">
        <v>2.8803506</v>
      </c>
      <c r="E216" s="20" t="n">
        <v>-1.25296617649698</v>
      </c>
      <c r="F216" s="21" t="n">
        <v>2.2988255</v>
      </c>
      <c r="G216" s="0" t="s">
        <v>623</v>
      </c>
    </row>
    <row r="217" customFormat="false" ht="12.75" hidden="false" customHeight="false" outlineLevel="0" collapsed="false">
      <c r="A217" s="16" t="s">
        <v>624</v>
      </c>
      <c r="B217" s="17" t="s">
        <v>625</v>
      </c>
      <c r="C217" s="18" t="n">
        <v>4.785395E-007</v>
      </c>
      <c r="D217" s="19" t="n">
        <v>2.8803225</v>
      </c>
      <c r="E217" s="20" t="n">
        <v>-1.05302318402459</v>
      </c>
      <c r="F217" s="21" t="n">
        <v>2.7352886</v>
      </c>
      <c r="G217" s="0" t="s">
        <v>626</v>
      </c>
    </row>
    <row r="218" customFormat="false" ht="12.75" hidden="false" customHeight="false" outlineLevel="0" collapsed="false">
      <c r="A218" s="16" t="s">
        <v>627</v>
      </c>
      <c r="B218" s="17" t="s">
        <v>628</v>
      </c>
      <c r="C218" s="18" t="n">
        <v>0.0010816798</v>
      </c>
      <c r="D218" s="19" t="n">
        <v>2.8791146</v>
      </c>
      <c r="E218" s="20" t="n">
        <v>-1.22650175648969</v>
      </c>
      <c r="F218" s="21" t="n">
        <v>2.34742</v>
      </c>
      <c r="G218" s="0" t="s">
        <v>629</v>
      </c>
    </row>
    <row r="219" customFormat="false" ht="12.75" hidden="false" customHeight="false" outlineLevel="0" collapsed="false">
      <c r="A219" s="16" t="s">
        <v>630</v>
      </c>
      <c r="B219" s="17" t="s">
        <v>631</v>
      </c>
      <c r="C219" s="18" t="n">
        <v>0.0024013035</v>
      </c>
      <c r="D219" s="19" t="n">
        <v>2.8781333</v>
      </c>
      <c r="E219" s="20" t="n">
        <v>-1.40609181246191</v>
      </c>
      <c r="F219" s="21" t="n">
        <v>2.046903</v>
      </c>
      <c r="G219" s="0" t="s">
        <v>632</v>
      </c>
    </row>
    <row r="220" customFormat="false" ht="12.75" hidden="false" customHeight="false" outlineLevel="0" collapsed="false">
      <c r="A220" s="16" t="s">
        <v>633</v>
      </c>
      <c r="B220" s="17" t="s">
        <v>634</v>
      </c>
      <c r="C220" s="18" t="n">
        <v>0.0066947136</v>
      </c>
      <c r="D220" s="19" t="n">
        <v>2.8676665</v>
      </c>
      <c r="E220" s="20" t="n">
        <v>-1.11590096869055</v>
      </c>
      <c r="F220" s="21" t="n">
        <v>2.5698216</v>
      </c>
      <c r="G220" s="0" t="s">
        <v>635</v>
      </c>
    </row>
    <row r="221" customFormat="false" ht="12.75" hidden="false" customHeight="false" outlineLevel="0" collapsed="false">
      <c r="A221" s="16" t="s">
        <v>636</v>
      </c>
      <c r="B221" s="17" t="s">
        <v>139</v>
      </c>
      <c r="C221" s="18" t="n">
        <v>0.004630503</v>
      </c>
      <c r="D221" s="19" t="n">
        <v>2.8664443</v>
      </c>
      <c r="E221" s="20" t="n">
        <v>-1.18313639430127</v>
      </c>
      <c r="F221" s="21" t="n">
        <v>2.4227507</v>
      </c>
      <c r="G221" s="0" t="s">
        <v>140</v>
      </c>
    </row>
    <row r="222" customFormat="false" ht="12.75" hidden="false" customHeight="false" outlineLevel="0" collapsed="false">
      <c r="A222" s="16" t="s">
        <v>637</v>
      </c>
      <c r="B222" s="17" t="s">
        <v>638</v>
      </c>
      <c r="C222" s="18" t="n">
        <v>7.636159E-011</v>
      </c>
      <c r="D222" s="19" t="n">
        <v>2.8624842</v>
      </c>
      <c r="E222" s="20" t="n">
        <v>1.00633329418031</v>
      </c>
      <c r="F222" s="21" t="n">
        <v>2.8806133</v>
      </c>
      <c r="G222" s="0" t="s">
        <v>639</v>
      </c>
    </row>
    <row r="223" customFormat="false" ht="12.75" hidden="false" customHeight="false" outlineLevel="0" collapsed="false">
      <c r="A223" s="16" t="s">
        <v>640</v>
      </c>
      <c r="B223" s="17" t="s">
        <v>641</v>
      </c>
      <c r="C223" s="18" t="n">
        <v>0.00037164995</v>
      </c>
      <c r="D223" s="19" t="n">
        <v>2.8607807</v>
      </c>
      <c r="E223" s="20" t="n">
        <v>-1.2123126740478</v>
      </c>
      <c r="F223" s="21" t="n">
        <v>2.3597713</v>
      </c>
      <c r="G223" s="0" t="s">
        <v>642</v>
      </c>
    </row>
    <row r="224" customFormat="false" ht="12.75" hidden="false" customHeight="false" outlineLevel="0" collapsed="false">
      <c r="A224" s="16" t="s">
        <v>643</v>
      </c>
      <c r="B224" s="17" t="s">
        <v>644</v>
      </c>
      <c r="C224" s="18" t="n">
        <v>0.003953997</v>
      </c>
      <c r="D224" s="19" t="n">
        <v>2.8530436</v>
      </c>
      <c r="E224" s="20" t="n">
        <v>-1.10291170594425</v>
      </c>
      <c r="F224" s="21" t="n">
        <v>2.5868285</v>
      </c>
      <c r="G224" s="0" t="s">
        <v>645</v>
      </c>
    </row>
    <row r="225" customFormat="false" ht="12.75" hidden="false" customHeight="false" outlineLevel="0" collapsed="false">
      <c r="A225" s="16" t="s">
        <v>646</v>
      </c>
      <c r="B225" s="17" t="s">
        <v>647</v>
      </c>
      <c r="C225" s="18" t="n">
        <v>1.1594785E-005</v>
      </c>
      <c r="D225" s="19" t="n">
        <v>2.8505304</v>
      </c>
      <c r="E225" s="20" t="n">
        <v>1.09486209465968</v>
      </c>
      <c r="F225" s="21" t="n">
        <v>3.1209376</v>
      </c>
      <c r="G225" s="0" t="s">
        <v>648</v>
      </c>
    </row>
    <row r="226" customFormat="false" ht="12.75" hidden="false" customHeight="false" outlineLevel="0" collapsed="false">
      <c r="A226" s="16" t="s">
        <v>649</v>
      </c>
      <c r="B226" s="17" t="s">
        <v>416</v>
      </c>
      <c r="C226" s="18" t="n">
        <v>2.2669055E-007</v>
      </c>
      <c r="D226" s="19" t="n">
        <v>2.8501034</v>
      </c>
      <c r="E226" s="20" t="n">
        <v>-1.09892078935058</v>
      </c>
      <c r="F226" s="21" t="n">
        <v>2.5935476</v>
      </c>
      <c r="G226" s="0" t="s">
        <v>417</v>
      </c>
    </row>
    <row r="227" customFormat="false" ht="12.75" hidden="false" customHeight="false" outlineLevel="0" collapsed="false">
      <c r="A227" s="16" t="s">
        <v>650</v>
      </c>
      <c r="B227" s="17" t="s">
        <v>651</v>
      </c>
      <c r="C227" s="18" t="n">
        <v>0.004005317</v>
      </c>
      <c r="D227" s="19" t="n">
        <v>2.8500645</v>
      </c>
      <c r="E227" s="20" t="n">
        <v>-1.09396141964053</v>
      </c>
      <c r="F227" s="21" t="n">
        <v>2.6052697</v>
      </c>
      <c r="G227" s="0" t="s">
        <v>652</v>
      </c>
    </row>
    <row r="228" customFormat="false" ht="12.75" hidden="false" customHeight="false" outlineLevel="0" collapsed="false">
      <c r="A228" s="16" t="s">
        <v>653</v>
      </c>
      <c r="B228" s="17" t="s">
        <v>654</v>
      </c>
      <c r="C228" s="18" t="n">
        <v>1.1850764E-006</v>
      </c>
      <c r="D228" s="19" t="n">
        <v>2.8433459</v>
      </c>
      <c r="E228" s="20" t="n">
        <v>-1.04726605394333</v>
      </c>
      <c r="F228" s="21" t="n">
        <v>2.7150178</v>
      </c>
      <c r="G228" s="0" t="s">
        <v>655</v>
      </c>
    </row>
    <row r="229" customFormat="false" ht="12.75" hidden="false" customHeight="false" outlineLevel="0" collapsed="false">
      <c r="A229" s="16" t="s">
        <v>656</v>
      </c>
      <c r="B229" s="17" t="s">
        <v>657</v>
      </c>
      <c r="C229" s="18" t="n">
        <v>4.604249E-006</v>
      </c>
      <c r="D229" s="19" t="n">
        <v>2.8429182</v>
      </c>
      <c r="E229" s="20" t="n">
        <v>1.03062821921886</v>
      </c>
      <c r="F229" s="21" t="n">
        <v>2.9299917</v>
      </c>
      <c r="G229" s="0" t="s">
        <v>658</v>
      </c>
    </row>
    <row r="230" customFormat="false" ht="12.75" hidden="false" customHeight="false" outlineLevel="0" collapsed="false">
      <c r="A230" s="16" t="s">
        <v>659</v>
      </c>
      <c r="B230" s="17" t="s">
        <v>660</v>
      </c>
      <c r="C230" s="18" t="n">
        <v>1.3806845E-005</v>
      </c>
      <c r="D230" s="19" t="n">
        <v>2.8400872</v>
      </c>
      <c r="E230" s="20" t="n">
        <v>1.58706168158624</v>
      </c>
      <c r="F230" s="21" t="n">
        <v>4.5073934</v>
      </c>
      <c r="G230" s="0" t="s">
        <v>661</v>
      </c>
    </row>
    <row r="231" customFormat="false" ht="12.75" hidden="false" customHeight="false" outlineLevel="0" collapsed="false">
      <c r="A231" s="16" t="s">
        <v>662</v>
      </c>
      <c r="B231" s="17" t="s">
        <v>663</v>
      </c>
      <c r="C231" s="18" t="n">
        <v>0.00040313002</v>
      </c>
      <c r="D231" s="19" t="n">
        <v>2.8394523</v>
      </c>
      <c r="E231" s="20" t="n">
        <v>1.20130892676213</v>
      </c>
      <c r="F231" s="21" t="n">
        <v>3.4110591</v>
      </c>
      <c r="G231" s="0" t="s">
        <v>664</v>
      </c>
    </row>
    <row r="232" customFormat="false" ht="12.75" hidden="false" customHeight="false" outlineLevel="0" collapsed="false">
      <c r="A232" s="16" t="s">
        <v>665</v>
      </c>
      <c r="B232" s="17" t="s">
        <v>666</v>
      </c>
      <c r="C232" s="18" t="n">
        <v>0.0018358965</v>
      </c>
      <c r="D232" s="19" t="n">
        <v>2.8391693</v>
      </c>
      <c r="E232" s="20" t="n">
        <v>1.05141789884867</v>
      </c>
      <c r="F232" s="21" t="n">
        <v>2.9851534</v>
      </c>
      <c r="G232" s="0" t="s">
        <v>667</v>
      </c>
    </row>
    <row r="233" customFormat="false" ht="12.75" hidden="false" customHeight="false" outlineLevel="0" collapsed="false">
      <c r="A233" s="16" t="s">
        <v>668</v>
      </c>
      <c r="B233" s="17" t="s">
        <v>669</v>
      </c>
      <c r="C233" s="18" t="n">
        <v>5.1136933E-005</v>
      </c>
      <c r="D233" s="19" t="n">
        <v>2.8385735</v>
      </c>
      <c r="E233" s="20" t="n">
        <v>-1.01712521806313</v>
      </c>
      <c r="F233" s="21" t="n">
        <v>2.7907808</v>
      </c>
      <c r="G233" s="0" t="s">
        <v>670</v>
      </c>
    </row>
    <row r="234" customFormat="false" ht="12.75" hidden="false" customHeight="false" outlineLevel="0" collapsed="false">
      <c r="A234" s="16" t="s">
        <v>671</v>
      </c>
      <c r="B234" s="17" t="s">
        <v>672</v>
      </c>
      <c r="C234" s="18" t="n">
        <v>8.462329E-006</v>
      </c>
      <c r="D234" s="19" t="n">
        <v>2.837844</v>
      </c>
      <c r="E234" s="20" t="n">
        <v>1.06358836485139</v>
      </c>
      <c r="F234" s="21" t="n">
        <v>3.0182977</v>
      </c>
      <c r="G234" s="0" t="s">
        <v>673</v>
      </c>
    </row>
    <row r="235" customFormat="false" ht="12.75" hidden="false" customHeight="false" outlineLevel="0" collapsed="false">
      <c r="A235" s="16" t="s">
        <v>674</v>
      </c>
      <c r="B235" s="17" t="s">
        <v>675</v>
      </c>
      <c r="C235" s="18" t="n">
        <v>0.008699338</v>
      </c>
      <c r="D235" s="19" t="n">
        <v>2.8367038</v>
      </c>
      <c r="E235" s="20" t="n">
        <v>-1.21356417308844</v>
      </c>
      <c r="F235" s="21" t="n">
        <v>2.337498</v>
      </c>
      <c r="G235" s="0" t="s">
        <v>676</v>
      </c>
    </row>
    <row r="236" customFormat="false" ht="12.75" hidden="false" customHeight="false" outlineLevel="0" collapsed="false">
      <c r="A236" s="16" t="s">
        <v>677</v>
      </c>
      <c r="B236" s="17" t="s">
        <v>678</v>
      </c>
      <c r="C236" s="18" t="n">
        <v>8.1930233E-007</v>
      </c>
      <c r="D236" s="19" t="n">
        <v>2.8322074</v>
      </c>
      <c r="E236" s="20" t="n">
        <v>-1.06191559504943</v>
      </c>
      <c r="F236" s="21" t="n">
        <v>2.667074</v>
      </c>
      <c r="G236" s="0" t="s">
        <v>679</v>
      </c>
    </row>
    <row r="237" customFormat="false" ht="12.75" hidden="false" customHeight="false" outlineLevel="0" collapsed="false">
      <c r="A237" s="16" t="s">
        <v>680</v>
      </c>
      <c r="B237" s="17" t="s">
        <v>681</v>
      </c>
      <c r="C237" s="18" t="n">
        <v>0.001593716</v>
      </c>
      <c r="D237" s="19" t="n">
        <v>2.8317723</v>
      </c>
      <c r="E237" s="20" t="n">
        <v>-1.13412094463588</v>
      </c>
      <c r="F237" s="21" t="n">
        <v>2.4968872</v>
      </c>
      <c r="G237" s="0" t="s">
        <v>682</v>
      </c>
    </row>
    <row r="238" customFormat="false" ht="12.75" hidden="false" customHeight="false" outlineLevel="0" collapsed="false">
      <c r="A238" s="16" t="s">
        <v>683</v>
      </c>
      <c r="B238" s="17" t="s">
        <v>684</v>
      </c>
      <c r="C238" s="18" t="n">
        <v>0.0007212604</v>
      </c>
      <c r="D238" s="19" t="n">
        <v>2.8297858</v>
      </c>
      <c r="E238" s="20" t="n">
        <v>-1.06739946993187</v>
      </c>
      <c r="F238" s="21" t="n">
        <v>2.6511028</v>
      </c>
      <c r="G238" s="0" t="s">
        <v>685</v>
      </c>
    </row>
    <row r="239" customFormat="false" ht="12.75" hidden="false" customHeight="false" outlineLevel="0" collapsed="false">
      <c r="A239" s="16" t="s">
        <v>686</v>
      </c>
      <c r="B239" s="17" t="s">
        <v>687</v>
      </c>
      <c r="C239" s="18" t="n">
        <v>0.02538926</v>
      </c>
      <c r="D239" s="19" t="n">
        <v>2.8277507</v>
      </c>
      <c r="E239" s="20" t="n">
        <v>-1.17930092402494</v>
      </c>
      <c r="F239" s="21" t="n">
        <v>2.3978193</v>
      </c>
      <c r="G239" s="0" t="s">
        <v>688</v>
      </c>
    </row>
    <row r="240" customFormat="false" ht="12.75" hidden="false" customHeight="false" outlineLevel="0" collapsed="false">
      <c r="A240" s="16" t="s">
        <v>689</v>
      </c>
      <c r="B240" s="17" t="s">
        <v>690</v>
      </c>
      <c r="C240" s="18" t="n">
        <v>0.019181052</v>
      </c>
      <c r="D240" s="19" t="n">
        <v>2.82108</v>
      </c>
      <c r="E240" s="20" t="n">
        <v>-1.03239202350616</v>
      </c>
      <c r="F240" s="21" t="n">
        <v>2.7325664</v>
      </c>
      <c r="G240" s="0" t="s">
        <v>691</v>
      </c>
    </row>
    <row r="241" customFormat="false" ht="12.75" hidden="false" customHeight="false" outlineLevel="0" collapsed="false">
      <c r="A241" s="16" t="s">
        <v>692</v>
      </c>
      <c r="B241" s="17" t="s">
        <v>536</v>
      </c>
      <c r="C241" s="18" t="n">
        <v>0.017245904</v>
      </c>
      <c r="D241" s="19" t="n">
        <v>2.8203862</v>
      </c>
      <c r="E241" s="20" t="n">
        <v>1.60189967903538</v>
      </c>
      <c r="F241" s="21" t="n">
        <v>4.5179753</v>
      </c>
      <c r="G241" s="0" t="s">
        <v>537</v>
      </c>
    </row>
    <row r="242" customFormat="false" ht="12.75" hidden="false" customHeight="false" outlineLevel="0" collapsed="false">
      <c r="A242" s="16" t="s">
        <v>693</v>
      </c>
      <c r="B242" s="17" t="s">
        <v>694</v>
      </c>
      <c r="C242" s="18" t="n">
        <v>0.0036368703</v>
      </c>
      <c r="D242" s="19" t="n">
        <v>2.8182404</v>
      </c>
      <c r="E242" s="20" t="n">
        <v>1.131826875438</v>
      </c>
      <c r="F242" s="21" t="n">
        <v>3.1897602</v>
      </c>
      <c r="G242" s="0" t="s">
        <v>695</v>
      </c>
    </row>
    <row r="243" customFormat="false" ht="12.75" hidden="false" customHeight="false" outlineLevel="0" collapsed="false">
      <c r="A243" s="16" t="s">
        <v>696</v>
      </c>
      <c r="B243" s="17" t="s">
        <v>697</v>
      </c>
      <c r="C243" s="18" t="n">
        <v>2.4245264E-005</v>
      </c>
      <c r="D243" s="19" t="n">
        <v>2.8128529</v>
      </c>
      <c r="E243" s="20" t="n">
        <v>1.07582297187179</v>
      </c>
      <c r="F243" s="21" t="n">
        <v>3.0261316</v>
      </c>
      <c r="G243" s="0" t="s">
        <v>698</v>
      </c>
    </row>
    <row r="244" customFormat="false" ht="12.75" hidden="false" customHeight="false" outlineLevel="0" collapsed="false">
      <c r="A244" s="16" t="s">
        <v>699</v>
      </c>
      <c r="B244" s="17" t="s">
        <v>700</v>
      </c>
      <c r="C244" s="18" t="n">
        <v>1.0079175E-006</v>
      </c>
      <c r="D244" s="19" t="n">
        <v>2.810422</v>
      </c>
      <c r="E244" s="20" t="n">
        <v>1.18679853413637</v>
      </c>
      <c r="F244" s="21" t="n">
        <v>3.3354049</v>
      </c>
      <c r="G244" s="0" t="s">
        <v>701</v>
      </c>
    </row>
    <row r="245" customFormat="false" ht="12.75" hidden="false" customHeight="false" outlineLevel="0" collapsed="false">
      <c r="A245" s="16" t="s">
        <v>702</v>
      </c>
      <c r="B245" s="17" t="s">
        <v>703</v>
      </c>
      <c r="C245" s="18" t="n">
        <v>0.00033586708</v>
      </c>
      <c r="D245" s="19" t="n">
        <v>2.8097563</v>
      </c>
      <c r="E245" s="20" t="n">
        <v>1.10380804069537</v>
      </c>
      <c r="F245" s="21" t="n">
        <v>3.1014316</v>
      </c>
      <c r="G245" s="0" t="s">
        <v>704</v>
      </c>
    </row>
    <row r="246" customFormat="false" ht="12.75" hidden="false" customHeight="false" outlineLevel="0" collapsed="false">
      <c r="A246" s="16" t="s">
        <v>705</v>
      </c>
      <c r="B246" s="17" t="s">
        <v>706</v>
      </c>
      <c r="C246" s="18" t="n">
        <v>1.1637108E-005</v>
      </c>
      <c r="D246" s="19" t="n">
        <v>2.804431</v>
      </c>
      <c r="E246" s="20" t="n">
        <v>1.10532041129031</v>
      </c>
      <c r="F246" s="21" t="n">
        <v>3.099795</v>
      </c>
      <c r="G246" s="0" t="s">
        <v>707</v>
      </c>
    </row>
    <row r="247" customFormat="false" ht="12.75" hidden="false" customHeight="false" outlineLevel="0" collapsed="false">
      <c r="A247" s="16" t="s">
        <v>708</v>
      </c>
      <c r="B247" s="17" t="s">
        <v>709</v>
      </c>
      <c r="C247" s="18" t="n">
        <v>0.0034411734</v>
      </c>
      <c r="D247" s="19" t="n">
        <v>2.8036568</v>
      </c>
      <c r="E247" s="20" t="n">
        <v>-1.23346681319054</v>
      </c>
      <c r="F247" s="21" t="n">
        <v>2.2729893</v>
      </c>
      <c r="G247" s="0" t="s">
        <v>710</v>
      </c>
    </row>
    <row r="248" customFormat="false" ht="12.75" hidden="false" customHeight="false" outlineLevel="0" collapsed="false">
      <c r="A248" s="16" t="s">
        <v>711</v>
      </c>
      <c r="B248" s="17" t="s">
        <v>712</v>
      </c>
      <c r="C248" s="18" t="n">
        <v>0.005420642</v>
      </c>
      <c r="D248" s="19" t="n">
        <v>2.797831</v>
      </c>
      <c r="E248" s="20" t="n">
        <v>-1.08980936989968</v>
      </c>
      <c r="F248" s="21" t="n">
        <v>2.5672665</v>
      </c>
      <c r="G248" s="0" t="s">
        <v>713</v>
      </c>
    </row>
    <row r="249" customFormat="false" ht="12.75" hidden="false" customHeight="false" outlineLevel="0" collapsed="false">
      <c r="A249" s="16" t="s">
        <v>714</v>
      </c>
      <c r="B249" s="17" t="s">
        <v>715</v>
      </c>
      <c r="C249" s="18" t="n">
        <v>4.2479624E-005</v>
      </c>
      <c r="D249" s="19" t="n">
        <v>2.7964132</v>
      </c>
      <c r="E249" s="20" t="n">
        <v>1.04514839691256</v>
      </c>
      <c r="F249" s="21" t="n">
        <v>2.9226668</v>
      </c>
      <c r="G249" s="0" t="s">
        <v>716</v>
      </c>
    </row>
    <row r="250" customFormat="false" ht="12.75" hidden="false" customHeight="false" outlineLevel="0" collapsed="false">
      <c r="A250" s="16" t="s">
        <v>717</v>
      </c>
      <c r="B250" s="17" t="s">
        <v>718</v>
      </c>
      <c r="C250" s="18" t="n">
        <v>0.000435364</v>
      </c>
      <c r="D250" s="19" t="n">
        <v>2.795306</v>
      </c>
      <c r="E250" s="20" t="n">
        <v>1.02363934106676</v>
      </c>
      <c r="F250" s="21" t="n">
        <v>2.861385</v>
      </c>
      <c r="G250" s="0" t="s">
        <v>719</v>
      </c>
    </row>
    <row r="251" customFormat="false" ht="12.75" hidden="false" customHeight="false" outlineLevel="0" collapsed="false">
      <c r="A251" s="16" t="s">
        <v>720</v>
      </c>
      <c r="B251" s="17" t="s">
        <v>721</v>
      </c>
      <c r="C251" s="18" t="n">
        <v>0.0011764148</v>
      </c>
      <c r="D251" s="19" t="n">
        <v>2.7950573</v>
      </c>
      <c r="E251" s="20" t="n">
        <v>-1.05974525003938</v>
      </c>
      <c r="F251" s="21" t="n">
        <v>2.6374805</v>
      </c>
      <c r="G251" s="0" t="s">
        <v>722</v>
      </c>
    </row>
    <row r="252" customFormat="false" ht="12.75" hidden="false" customHeight="false" outlineLevel="0" collapsed="false">
      <c r="A252" s="16" t="s">
        <v>723</v>
      </c>
      <c r="B252" s="17" t="s">
        <v>724</v>
      </c>
      <c r="C252" s="18" t="n">
        <v>1.952249E-006</v>
      </c>
      <c r="D252" s="19" t="n">
        <v>2.7932367</v>
      </c>
      <c r="E252" s="20" t="n">
        <v>-1.07161152327929</v>
      </c>
      <c r="F252" s="21" t="n">
        <v>2.606576</v>
      </c>
      <c r="G252" s="0" t="s">
        <v>725</v>
      </c>
    </row>
    <row r="253" customFormat="false" ht="12.75" hidden="false" customHeight="false" outlineLevel="0" collapsed="false">
      <c r="A253" s="16" t="s">
        <v>726</v>
      </c>
      <c r="B253" s="17" t="s">
        <v>727</v>
      </c>
      <c r="C253" s="18" t="n">
        <v>0.0006448132</v>
      </c>
      <c r="D253" s="19" t="n">
        <v>2.791705</v>
      </c>
      <c r="E253" s="20" t="n">
        <v>1.23683487107135</v>
      </c>
      <c r="F253" s="21" t="n">
        <v>3.452878</v>
      </c>
      <c r="G253" s="0" t="s">
        <v>728</v>
      </c>
    </row>
    <row r="254" customFormat="false" ht="12.75" hidden="false" customHeight="false" outlineLevel="0" collapsed="false">
      <c r="A254" s="16" t="s">
        <v>729</v>
      </c>
      <c r="B254" s="17" t="s">
        <v>730</v>
      </c>
      <c r="C254" s="18" t="n">
        <v>2.3380134E-010</v>
      </c>
      <c r="D254" s="19" t="n">
        <v>2.7899518</v>
      </c>
      <c r="E254" s="20" t="n">
        <v>1.28710950435548</v>
      </c>
      <c r="F254" s="21" t="n">
        <v>3.5909736</v>
      </c>
      <c r="G254" s="0" t="s">
        <v>731</v>
      </c>
    </row>
    <row r="255" customFormat="false" ht="12.75" hidden="false" customHeight="false" outlineLevel="0" collapsed="false">
      <c r="A255" s="16" t="s">
        <v>732</v>
      </c>
      <c r="B255" s="17" t="s">
        <v>489</v>
      </c>
      <c r="C255" s="18" t="n">
        <v>0.0005974003</v>
      </c>
      <c r="D255" s="19" t="n">
        <v>2.7879848</v>
      </c>
      <c r="E255" s="20" t="n">
        <v>-1.07305736220082</v>
      </c>
      <c r="F255" s="21" t="n">
        <v>2.5981696</v>
      </c>
      <c r="G255" s="0" t="s">
        <v>733</v>
      </c>
    </row>
    <row r="256" customFormat="false" ht="12.75" hidden="false" customHeight="false" outlineLevel="0" collapsed="false">
      <c r="A256" s="16" t="s">
        <v>734</v>
      </c>
      <c r="B256" s="17" t="s">
        <v>735</v>
      </c>
      <c r="C256" s="18" t="n">
        <v>0.022235343</v>
      </c>
      <c r="D256" s="19" t="n">
        <v>2.7862232</v>
      </c>
      <c r="E256" s="20" t="n">
        <v>-1.09777812752201</v>
      </c>
      <c r="F256" s="21" t="n">
        <v>2.5380566</v>
      </c>
      <c r="G256" s="0" t="s">
        <v>736</v>
      </c>
    </row>
    <row r="257" customFormat="false" ht="12.75" hidden="false" customHeight="false" outlineLevel="0" collapsed="false">
      <c r="A257" s="16" t="s">
        <v>737</v>
      </c>
      <c r="B257" s="17" t="s">
        <v>738</v>
      </c>
      <c r="C257" s="18" t="n">
        <v>7.380604E-006</v>
      </c>
      <c r="D257" s="19" t="n">
        <v>2.7856734</v>
      </c>
      <c r="E257" s="20" t="n">
        <v>1.06812578338244</v>
      </c>
      <c r="F257" s="21" t="n">
        <v>2.9754496</v>
      </c>
      <c r="G257" s="0" t="s">
        <v>739</v>
      </c>
    </row>
    <row r="258" customFormat="false" ht="12.75" hidden="false" customHeight="false" outlineLevel="0" collapsed="false">
      <c r="A258" s="16" t="s">
        <v>740</v>
      </c>
      <c r="B258" s="17" t="s">
        <v>741</v>
      </c>
      <c r="C258" s="18" t="n">
        <v>0.001305022</v>
      </c>
      <c r="D258" s="19" t="n">
        <v>2.7796826</v>
      </c>
      <c r="E258" s="20" t="n">
        <v>-1.10468144330209</v>
      </c>
      <c r="F258" s="21" t="n">
        <v>2.5162754</v>
      </c>
      <c r="G258" s="0" t="s">
        <v>742</v>
      </c>
    </row>
    <row r="259" customFormat="false" ht="12.75" hidden="false" customHeight="false" outlineLevel="0" collapsed="false">
      <c r="A259" s="16" t="s">
        <v>743</v>
      </c>
      <c r="B259" s="17" t="s">
        <v>744</v>
      </c>
      <c r="C259" s="18" t="n">
        <v>1.31087445E-005</v>
      </c>
      <c r="D259" s="19" t="n">
        <v>2.7771776</v>
      </c>
      <c r="E259" s="20" t="n">
        <v>-1.08284173632021</v>
      </c>
      <c r="F259" s="21" t="n">
        <v>2.5647125</v>
      </c>
      <c r="G259" s="0" t="s">
        <v>745</v>
      </c>
    </row>
    <row r="260" customFormat="false" ht="12.75" hidden="false" customHeight="false" outlineLevel="0" collapsed="false">
      <c r="A260" s="16" t="s">
        <v>746</v>
      </c>
      <c r="B260" s="17" t="s">
        <v>359</v>
      </c>
      <c r="C260" s="18" t="n">
        <v>0.007002149</v>
      </c>
      <c r="D260" s="19" t="n">
        <v>2.7716696</v>
      </c>
      <c r="E260" s="20" t="n">
        <v>-1.21292681126816</v>
      </c>
      <c r="F260" s="21" t="n">
        <v>2.2851086</v>
      </c>
      <c r="G260" s="0" t="s">
        <v>360</v>
      </c>
    </row>
    <row r="261" customFormat="false" ht="12.75" hidden="false" customHeight="false" outlineLevel="0" collapsed="false">
      <c r="A261" s="16" t="s">
        <v>747</v>
      </c>
      <c r="B261" s="17" t="s">
        <v>748</v>
      </c>
      <c r="C261" s="18" t="n">
        <v>0.0039097406</v>
      </c>
      <c r="D261" s="19" t="n">
        <v>2.7715223</v>
      </c>
      <c r="E261" s="20" t="n">
        <v>-1.26149999447882</v>
      </c>
      <c r="F261" s="21" t="n">
        <v>2.1970053</v>
      </c>
      <c r="G261" s="0" t="s">
        <v>749</v>
      </c>
    </row>
    <row r="262" customFormat="false" ht="12.75" hidden="false" customHeight="false" outlineLevel="0" collapsed="false">
      <c r="A262" s="16" t="s">
        <v>750</v>
      </c>
      <c r="B262" s="17" t="s">
        <v>751</v>
      </c>
      <c r="C262" s="18" t="n">
        <v>0.012282023</v>
      </c>
      <c r="D262" s="19" t="n">
        <v>2.7674797</v>
      </c>
      <c r="E262" s="20" t="n">
        <v>-1.35115960284251</v>
      </c>
      <c r="F262" s="21" t="n">
        <v>2.0482256</v>
      </c>
      <c r="G262" s="0" t="s">
        <v>752</v>
      </c>
    </row>
    <row r="263" customFormat="false" ht="12.75" hidden="false" customHeight="false" outlineLevel="0" collapsed="false">
      <c r="A263" s="16" t="s">
        <v>753</v>
      </c>
      <c r="B263" s="17" t="s">
        <v>754</v>
      </c>
      <c r="C263" s="18" t="n">
        <v>1.1265739E-008</v>
      </c>
      <c r="D263" s="19" t="n">
        <v>2.7599132</v>
      </c>
      <c r="E263" s="20" t="n">
        <v>1.05758579171567</v>
      </c>
      <c r="F263" s="21" t="n">
        <v>2.9188452</v>
      </c>
      <c r="G263" s="0" t="s">
        <v>755</v>
      </c>
    </row>
    <row r="264" customFormat="false" ht="12.75" hidden="false" customHeight="false" outlineLevel="0" collapsed="false">
      <c r="A264" s="16" t="s">
        <v>756</v>
      </c>
      <c r="B264" s="17" t="s">
        <v>757</v>
      </c>
      <c r="C264" s="18" t="n">
        <v>0.0019290333</v>
      </c>
      <c r="D264" s="19" t="n">
        <v>2.7596488</v>
      </c>
      <c r="E264" s="20" t="n">
        <v>-1.20708955932161</v>
      </c>
      <c r="F264" s="21" t="n">
        <v>2.2862005</v>
      </c>
      <c r="G264" s="0" t="s">
        <v>758</v>
      </c>
    </row>
    <row r="265" customFormat="false" ht="12.75" hidden="false" customHeight="false" outlineLevel="0" collapsed="false">
      <c r="A265" s="16" t="s">
        <v>759</v>
      </c>
      <c r="B265" s="17" t="s">
        <v>760</v>
      </c>
      <c r="C265" s="18" t="n">
        <v>1.1326764E-005</v>
      </c>
      <c r="D265" s="19" t="n">
        <v>2.759277</v>
      </c>
      <c r="E265" s="20" t="n">
        <v>-1.2829512931543</v>
      </c>
      <c r="F265" s="21" t="n">
        <v>2.1507263</v>
      </c>
      <c r="G265" s="0" t="s">
        <v>761</v>
      </c>
    </row>
    <row r="266" customFormat="false" ht="12.75" hidden="false" customHeight="false" outlineLevel="0" collapsed="false">
      <c r="A266" s="16" t="s">
        <v>762</v>
      </c>
      <c r="B266" s="17" t="s">
        <v>763</v>
      </c>
      <c r="C266" s="18" t="n">
        <v>0.0013977746</v>
      </c>
      <c r="D266" s="19" t="n">
        <v>2.756143</v>
      </c>
      <c r="E266" s="20" t="n">
        <v>-1.28060433608219</v>
      </c>
      <c r="F266" s="21" t="n">
        <v>2.1522205</v>
      </c>
      <c r="G266" s="0" t="s">
        <v>764</v>
      </c>
    </row>
    <row r="267" customFormat="false" ht="12.75" hidden="false" customHeight="false" outlineLevel="0" collapsed="false">
      <c r="A267" s="16" t="s">
        <v>765</v>
      </c>
      <c r="B267" s="17" t="s">
        <v>766</v>
      </c>
      <c r="C267" s="18" t="n">
        <v>0.00032092005</v>
      </c>
      <c r="D267" s="19" t="n">
        <v>2.753116</v>
      </c>
      <c r="E267" s="20" t="n">
        <v>1.08418172941133</v>
      </c>
      <c r="F267" s="21" t="n">
        <v>2.9848776</v>
      </c>
      <c r="G267" s="0" t="s">
        <v>767</v>
      </c>
    </row>
    <row r="268" customFormat="false" ht="12.75" hidden="false" customHeight="false" outlineLevel="0" collapsed="false">
      <c r="A268" s="16" t="s">
        <v>768</v>
      </c>
      <c r="B268" s="17" t="s">
        <v>769</v>
      </c>
      <c r="C268" s="18" t="n">
        <v>3.911867E-005</v>
      </c>
      <c r="D268" s="19" t="n">
        <v>2.7525089</v>
      </c>
      <c r="E268" s="20" t="n">
        <v>-1.0188824886955</v>
      </c>
      <c r="F268" s="21" t="n">
        <v>2.701498</v>
      </c>
      <c r="G268" s="0" t="s">
        <v>770</v>
      </c>
    </row>
    <row r="269" customFormat="false" ht="12.75" hidden="false" customHeight="false" outlineLevel="0" collapsed="false">
      <c r="A269" s="16" t="s">
        <v>771</v>
      </c>
      <c r="B269" s="17" t="s">
        <v>772</v>
      </c>
      <c r="C269" s="18" t="n">
        <v>7.03686E-007</v>
      </c>
      <c r="D269" s="19" t="n">
        <v>2.7520003</v>
      </c>
      <c r="E269" s="20" t="n">
        <v>1.0365839061952</v>
      </c>
      <c r="F269" s="21" t="n">
        <v>2.8526795</v>
      </c>
      <c r="G269" s="0" t="s">
        <v>773</v>
      </c>
    </row>
    <row r="270" customFormat="false" ht="12.75" hidden="false" customHeight="false" outlineLevel="0" collapsed="false">
      <c r="A270" s="16" t="s">
        <v>774</v>
      </c>
      <c r="B270" s="17" t="s">
        <v>775</v>
      </c>
      <c r="C270" s="18" t="n">
        <v>6.557797E-010</v>
      </c>
      <c r="D270" s="19" t="n">
        <v>2.7509882</v>
      </c>
      <c r="E270" s="20" t="n">
        <v>-1.02217421216431</v>
      </c>
      <c r="F270" s="21" t="n">
        <v>2.6913106</v>
      </c>
      <c r="G270" s="0" t="s">
        <v>776</v>
      </c>
    </row>
    <row r="271" customFormat="false" ht="12.75" hidden="false" customHeight="false" outlineLevel="0" collapsed="false">
      <c r="A271" s="16" t="s">
        <v>777</v>
      </c>
      <c r="B271" s="17" t="s">
        <v>778</v>
      </c>
      <c r="C271" s="18" t="n">
        <v>5.882304E-006</v>
      </c>
      <c r="D271" s="19" t="n">
        <v>2.7505634</v>
      </c>
      <c r="E271" s="20" t="n">
        <v>1.02500112984856</v>
      </c>
      <c r="F271" s="21" t="n">
        <v>2.8193305</v>
      </c>
      <c r="G271" s="0" t="s">
        <v>779</v>
      </c>
    </row>
    <row r="272" customFormat="false" ht="12.75" hidden="false" customHeight="false" outlineLevel="0" collapsed="false">
      <c r="A272" s="16" t="s">
        <v>780</v>
      </c>
      <c r="B272" s="17" t="s">
        <v>781</v>
      </c>
      <c r="C272" s="18" t="n">
        <v>0.0010943518</v>
      </c>
      <c r="D272" s="19" t="n">
        <v>2.7501345</v>
      </c>
      <c r="E272" s="20" t="n">
        <v>1.04140064111212</v>
      </c>
      <c r="F272" s="21" t="n">
        <v>2.863992</v>
      </c>
      <c r="G272" s="0" t="s">
        <v>782</v>
      </c>
    </row>
    <row r="273" customFormat="false" ht="12.75" hidden="false" customHeight="false" outlineLevel="0" collapsed="false">
      <c r="A273" s="16" t="s">
        <v>783</v>
      </c>
      <c r="B273" s="17" t="s">
        <v>784</v>
      </c>
      <c r="C273" s="18" t="n">
        <v>0.0005749009</v>
      </c>
      <c r="D273" s="19" t="n">
        <v>2.7470577</v>
      </c>
      <c r="E273" s="20" t="n">
        <v>1.14678724215248</v>
      </c>
      <c r="F273" s="21" t="n">
        <v>3.1502905</v>
      </c>
      <c r="G273" s="0" t="s">
        <v>785</v>
      </c>
    </row>
    <row r="274" customFormat="false" ht="12.75" hidden="false" customHeight="false" outlineLevel="0" collapsed="false">
      <c r="A274" s="16" t="s">
        <v>786</v>
      </c>
      <c r="B274" s="17" t="s">
        <v>787</v>
      </c>
      <c r="C274" s="18" t="n">
        <v>0.0048308885</v>
      </c>
      <c r="D274" s="19" t="n">
        <v>2.7444012</v>
      </c>
      <c r="E274" s="20" t="n">
        <v>1.4715954287965</v>
      </c>
      <c r="F274" s="21" t="n">
        <v>4.0386486</v>
      </c>
      <c r="G274" s="0" t="s">
        <v>788</v>
      </c>
    </row>
    <row r="275" customFormat="false" ht="12.75" hidden="false" customHeight="false" outlineLevel="0" collapsed="false">
      <c r="A275" s="16" t="s">
        <v>789</v>
      </c>
      <c r="B275" s="17" t="s">
        <v>790</v>
      </c>
      <c r="C275" s="18" t="n">
        <v>1.5528211E-006</v>
      </c>
      <c r="D275" s="19" t="n">
        <v>2.742691</v>
      </c>
      <c r="E275" s="20" t="n">
        <v>1.09279834209317</v>
      </c>
      <c r="F275" s="21" t="n">
        <v>2.9972084</v>
      </c>
      <c r="G275" s="0" t="s">
        <v>791</v>
      </c>
    </row>
    <row r="276" customFormat="false" ht="12.75" hidden="false" customHeight="false" outlineLevel="0" collapsed="false">
      <c r="A276" s="16" t="s">
        <v>792</v>
      </c>
      <c r="B276" s="17" t="s">
        <v>793</v>
      </c>
      <c r="C276" s="18" t="n">
        <v>0.0034411734</v>
      </c>
      <c r="D276" s="19" t="n">
        <v>2.7370152</v>
      </c>
      <c r="E276" s="20" t="n">
        <v>-1.16277946626784</v>
      </c>
      <c r="F276" s="21" t="n">
        <v>2.3538556</v>
      </c>
      <c r="G276" s="0" t="s">
        <v>794</v>
      </c>
    </row>
    <row r="277" customFormat="false" ht="12.75" hidden="false" customHeight="false" outlineLevel="0" collapsed="false">
      <c r="A277" s="16" t="s">
        <v>795</v>
      </c>
      <c r="B277" s="17" t="s">
        <v>796</v>
      </c>
      <c r="C277" s="18" t="n">
        <v>0.00027442875</v>
      </c>
      <c r="D277" s="19" t="n">
        <v>2.7340171</v>
      </c>
      <c r="E277" s="20" t="n">
        <v>1.05285276615409</v>
      </c>
      <c r="F277" s="21" t="n">
        <v>2.8785174</v>
      </c>
      <c r="G277" s="0" t="s">
        <v>797</v>
      </c>
    </row>
    <row r="278" customFormat="false" ht="12.75" hidden="false" customHeight="false" outlineLevel="0" collapsed="false">
      <c r="A278" s="16" t="s">
        <v>798</v>
      </c>
      <c r="B278" s="17" t="s">
        <v>799</v>
      </c>
      <c r="C278" s="18" t="n">
        <v>2.7889966E-005</v>
      </c>
      <c r="D278" s="19" t="n">
        <v>2.7336512</v>
      </c>
      <c r="E278" s="20" t="n">
        <v>1.13345758095728</v>
      </c>
      <c r="F278" s="21" t="n">
        <v>3.0984776</v>
      </c>
      <c r="G278" s="0" t="s">
        <v>800</v>
      </c>
    </row>
    <row r="279" customFormat="false" ht="12.75" hidden="false" customHeight="false" outlineLevel="0" collapsed="false">
      <c r="A279" s="16" t="s">
        <v>801</v>
      </c>
      <c r="B279" s="17" t="s">
        <v>802</v>
      </c>
      <c r="C279" s="18" t="n">
        <v>0.00074137974</v>
      </c>
      <c r="D279" s="19" t="n">
        <v>2.7322955</v>
      </c>
      <c r="E279" s="20" t="n">
        <v>-1.03609148786851</v>
      </c>
      <c r="F279" s="21" t="n">
        <v>2.6371179</v>
      </c>
      <c r="G279" s="0" t="s">
        <v>803</v>
      </c>
    </row>
    <row r="280" customFormat="false" ht="12.75" hidden="false" customHeight="false" outlineLevel="0" collapsed="false">
      <c r="A280" s="16" t="s">
        <v>804</v>
      </c>
      <c r="B280" s="17" t="s">
        <v>805</v>
      </c>
      <c r="C280" s="18" t="n">
        <v>0.0052068736</v>
      </c>
      <c r="D280" s="19" t="n">
        <v>2.7293646</v>
      </c>
      <c r="E280" s="20" t="n">
        <v>-1.09394377469395</v>
      </c>
      <c r="F280" s="21" t="n">
        <v>2.494977</v>
      </c>
      <c r="G280" s="0" t="s">
        <v>806</v>
      </c>
    </row>
    <row r="281" customFormat="false" ht="12.75" hidden="false" customHeight="false" outlineLevel="0" collapsed="false">
      <c r="A281" s="16" t="s">
        <v>807</v>
      </c>
      <c r="B281" s="17" t="s">
        <v>808</v>
      </c>
      <c r="C281" s="18" t="n">
        <v>0.04245385</v>
      </c>
      <c r="D281" s="19" t="n">
        <v>2.7287333</v>
      </c>
      <c r="E281" s="20" t="n">
        <v>1.02844753613531</v>
      </c>
      <c r="F281" s="21" t="n">
        <v>2.8063593</v>
      </c>
      <c r="G281" s="0" t="s">
        <v>809</v>
      </c>
    </row>
    <row r="282" customFormat="false" ht="12.75" hidden="false" customHeight="false" outlineLevel="0" collapsed="false">
      <c r="A282" s="16" t="s">
        <v>810</v>
      </c>
      <c r="B282" s="17" t="s">
        <v>811</v>
      </c>
      <c r="C282" s="18" t="n">
        <v>0.00019074435</v>
      </c>
      <c r="D282" s="19" t="n">
        <v>2.7233932</v>
      </c>
      <c r="E282" s="20" t="n">
        <v>-1.25299790283734</v>
      </c>
      <c r="F282" s="21" t="n">
        <v>2.1735017</v>
      </c>
      <c r="G282" s="0" t="s">
        <v>812</v>
      </c>
    </row>
    <row r="283" customFormat="false" ht="12.75" hidden="false" customHeight="false" outlineLevel="0" collapsed="false">
      <c r="A283" s="16" t="s">
        <v>813</v>
      </c>
      <c r="B283" s="17" t="s">
        <v>814</v>
      </c>
      <c r="C283" s="18" t="n">
        <v>0.0027117112</v>
      </c>
      <c r="D283" s="19" t="n">
        <v>2.7232525</v>
      </c>
      <c r="E283" s="20" t="n">
        <v>-1.28035422150538</v>
      </c>
      <c r="F283" s="21" t="n">
        <v>2.1269524</v>
      </c>
      <c r="G283" s="0" t="s">
        <v>815</v>
      </c>
    </row>
    <row r="284" customFormat="false" ht="12.75" hidden="false" customHeight="false" outlineLevel="0" collapsed="false">
      <c r="A284" s="16" t="s">
        <v>816</v>
      </c>
      <c r="B284" s="17" t="s">
        <v>817</v>
      </c>
      <c r="C284" s="18" t="n">
        <v>0.014514248</v>
      </c>
      <c r="D284" s="19" t="n">
        <v>2.7208734</v>
      </c>
      <c r="E284" s="20" t="n">
        <v>-1.02233739881956</v>
      </c>
      <c r="F284" s="21" t="n">
        <v>2.6614242</v>
      </c>
      <c r="G284" s="0" t="s">
        <v>818</v>
      </c>
    </row>
    <row r="285" customFormat="false" ht="12.75" hidden="false" customHeight="false" outlineLevel="0" collapsed="false">
      <c r="A285" s="16" t="s">
        <v>819</v>
      </c>
      <c r="B285" s="17" t="s">
        <v>820</v>
      </c>
      <c r="C285" s="18" t="n">
        <v>0.0030395754</v>
      </c>
      <c r="D285" s="19" t="n">
        <v>2.7060184</v>
      </c>
      <c r="E285" s="20" t="n">
        <v>1.2048521323755</v>
      </c>
      <c r="F285" s="21" t="n">
        <v>3.260352</v>
      </c>
      <c r="G285" s="0" t="s">
        <v>821</v>
      </c>
    </row>
    <row r="286" customFormat="false" ht="12.75" hidden="false" customHeight="false" outlineLevel="0" collapsed="false">
      <c r="A286" s="16" t="s">
        <v>822</v>
      </c>
      <c r="B286" s="17" t="s">
        <v>823</v>
      </c>
      <c r="C286" s="18" t="n">
        <v>5.5094052E-008</v>
      </c>
      <c r="D286" s="19" t="n">
        <v>2.7045455</v>
      </c>
      <c r="E286" s="20" t="n">
        <v>-1.19421978037353</v>
      </c>
      <c r="F286" s="21" t="n">
        <v>2.2646966</v>
      </c>
      <c r="G286" s="0" t="s">
        <v>824</v>
      </c>
    </row>
    <row r="287" customFormat="false" ht="12.75" hidden="false" customHeight="false" outlineLevel="0" collapsed="false">
      <c r="A287" s="16" t="s">
        <v>825</v>
      </c>
      <c r="B287" s="17" t="s">
        <v>826</v>
      </c>
      <c r="C287" s="18" t="n">
        <v>0.03342198</v>
      </c>
      <c r="D287" s="19" t="n">
        <v>2.7029824</v>
      </c>
      <c r="E287" s="20" t="n">
        <v>-1.245667130331</v>
      </c>
      <c r="F287" s="21" t="n">
        <v>2.1699076</v>
      </c>
      <c r="G287" s="0" t="s">
        <v>827</v>
      </c>
    </row>
    <row r="288" customFormat="false" ht="12.75" hidden="false" customHeight="false" outlineLevel="0" collapsed="false">
      <c r="A288" s="16" t="s">
        <v>828</v>
      </c>
      <c r="B288" s="17" t="s">
        <v>829</v>
      </c>
      <c r="C288" s="18" t="n">
        <v>6.941472E-008</v>
      </c>
      <c r="D288" s="19" t="n">
        <v>2.6981826</v>
      </c>
      <c r="E288" s="20" t="n">
        <v>-1.15756454547502</v>
      </c>
      <c r="F288" s="21" t="n">
        <v>2.3309133</v>
      </c>
      <c r="G288" s="0" t="s">
        <v>830</v>
      </c>
    </row>
    <row r="289" customFormat="false" ht="12.75" hidden="false" customHeight="false" outlineLevel="0" collapsed="false">
      <c r="A289" s="16" t="s">
        <v>831</v>
      </c>
      <c r="B289" s="17" t="s">
        <v>504</v>
      </c>
      <c r="C289" s="18" t="n">
        <v>0.005622205</v>
      </c>
      <c r="D289" s="19" t="n">
        <v>2.6949177</v>
      </c>
      <c r="E289" s="20" t="n">
        <v>1.03196482738254</v>
      </c>
      <c r="F289" s="21" t="n">
        <v>2.7810605</v>
      </c>
      <c r="G289" s="0" t="s">
        <v>832</v>
      </c>
    </row>
    <row r="290" customFormat="false" ht="12.75" hidden="false" customHeight="false" outlineLevel="0" collapsed="false">
      <c r="A290" s="16" t="s">
        <v>833</v>
      </c>
      <c r="B290" s="17" t="s">
        <v>834</v>
      </c>
      <c r="C290" s="18" t="n">
        <v>3.8508088E-006</v>
      </c>
      <c r="D290" s="19" t="n">
        <v>2.6909566</v>
      </c>
      <c r="E290" s="20" t="n">
        <v>1.12626685760338</v>
      </c>
      <c r="F290" s="21" t="n">
        <v>3.0307353</v>
      </c>
      <c r="G290" s="0" t="s">
        <v>835</v>
      </c>
    </row>
    <row r="291" customFormat="false" ht="12.75" hidden="false" customHeight="false" outlineLevel="0" collapsed="false">
      <c r="A291" s="16" t="s">
        <v>836</v>
      </c>
      <c r="B291" s="17" t="s">
        <v>837</v>
      </c>
      <c r="C291" s="18" t="n">
        <v>0.0074165827</v>
      </c>
      <c r="D291" s="19" t="n">
        <v>2.6901793</v>
      </c>
      <c r="E291" s="20" t="n">
        <v>-1.25687423636731</v>
      </c>
      <c r="F291" s="21" t="n">
        <v>2.1403728</v>
      </c>
      <c r="G291" s="0" t="s">
        <v>838</v>
      </c>
    </row>
    <row r="292" customFormat="false" ht="12.75" hidden="false" customHeight="false" outlineLevel="0" collapsed="false">
      <c r="A292" s="16" t="s">
        <v>839</v>
      </c>
      <c r="B292" s="17" t="s">
        <v>840</v>
      </c>
      <c r="C292" s="18" t="n">
        <v>0.011793016</v>
      </c>
      <c r="D292" s="19" t="n">
        <v>2.687895</v>
      </c>
      <c r="E292" s="20" t="n">
        <v>-1.09568507935752</v>
      </c>
      <c r="F292" s="21" t="n">
        <v>2.4531639</v>
      </c>
      <c r="G292" s="0" t="s">
        <v>841</v>
      </c>
    </row>
    <row r="293" customFormat="false" ht="12.75" hidden="false" customHeight="false" outlineLevel="0" collapsed="false">
      <c r="A293" s="16" t="s">
        <v>842</v>
      </c>
      <c r="B293" s="17" t="s">
        <v>843</v>
      </c>
      <c r="C293" s="18" t="n">
        <v>1.0240273E-005</v>
      </c>
      <c r="D293" s="19" t="n">
        <v>2.6804183</v>
      </c>
      <c r="E293" s="20" t="n">
        <v>-1.13516467482413</v>
      </c>
      <c r="F293" s="21" t="n">
        <v>2.3612595</v>
      </c>
      <c r="G293" s="0" t="s">
        <v>844</v>
      </c>
    </row>
    <row r="294" customFormat="false" ht="12.75" hidden="false" customHeight="false" outlineLevel="0" collapsed="false">
      <c r="A294" s="16" t="s">
        <v>845</v>
      </c>
      <c r="B294" s="17" t="s">
        <v>846</v>
      </c>
      <c r="C294" s="18" t="n">
        <v>8.99454E-007</v>
      </c>
      <c r="D294" s="19" t="n">
        <v>2.6782017</v>
      </c>
      <c r="E294" s="20" t="n">
        <v>-1.06930454450938</v>
      </c>
      <c r="F294" s="21" t="n">
        <v>2.5046203</v>
      </c>
      <c r="G294" s="0" t="s">
        <v>847</v>
      </c>
    </row>
    <row r="295" customFormat="false" ht="12.75" hidden="false" customHeight="false" outlineLevel="0" collapsed="false">
      <c r="A295" s="16" t="s">
        <v>848</v>
      </c>
      <c r="B295" s="17" t="s">
        <v>849</v>
      </c>
      <c r="C295" s="18" t="n">
        <v>1.2549998E-005</v>
      </c>
      <c r="D295" s="19" t="n">
        <v>2.6713762</v>
      </c>
      <c r="E295" s="20" t="n">
        <v>1.05682829630349</v>
      </c>
      <c r="F295" s="21" t="n">
        <v>2.8231862</v>
      </c>
      <c r="G295" s="0" t="s">
        <v>850</v>
      </c>
    </row>
    <row r="296" customFormat="false" ht="12.75" hidden="false" customHeight="false" outlineLevel="0" collapsed="false">
      <c r="A296" s="16" t="s">
        <v>851</v>
      </c>
      <c r="B296" s="17" t="s">
        <v>852</v>
      </c>
      <c r="C296" s="18" t="n">
        <v>0.0018952462</v>
      </c>
      <c r="D296" s="19" t="n">
        <v>2.6708672</v>
      </c>
      <c r="E296" s="20" t="n">
        <v>-1.19001651884854</v>
      </c>
      <c r="F296" s="21" t="n">
        <v>2.2443948</v>
      </c>
      <c r="G296" s="0" t="s">
        <v>853</v>
      </c>
    </row>
    <row r="297" customFormat="false" ht="12.75" hidden="false" customHeight="false" outlineLevel="0" collapsed="false">
      <c r="A297" s="16" t="s">
        <v>854</v>
      </c>
      <c r="B297" s="17" t="s">
        <v>855</v>
      </c>
      <c r="C297" s="18" t="n">
        <v>0.000612957</v>
      </c>
      <c r="D297" s="19" t="n">
        <v>2.6706383</v>
      </c>
      <c r="E297" s="20" t="n">
        <v>-1.11505440276714</v>
      </c>
      <c r="F297" s="21" t="n">
        <v>2.3950746</v>
      </c>
      <c r="G297" s="0" t="s">
        <v>856</v>
      </c>
    </row>
    <row r="298" customFormat="false" ht="12.75" hidden="false" customHeight="false" outlineLevel="0" collapsed="false">
      <c r="A298" s="16" t="s">
        <v>857</v>
      </c>
      <c r="B298" s="17" t="s">
        <v>858</v>
      </c>
      <c r="C298" s="18" t="n">
        <v>0.0061403704</v>
      </c>
      <c r="D298" s="19" t="n">
        <v>2.6686022</v>
      </c>
      <c r="E298" s="20" t="n">
        <v>-1.01553805331593</v>
      </c>
      <c r="F298" s="21" t="n">
        <v>2.6277716</v>
      </c>
      <c r="G298" s="0" t="s">
        <v>859</v>
      </c>
    </row>
    <row r="299" customFormat="false" ht="12.75" hidden="false" customHeight="false" outlineLevel="0" collapsed="false">
      <c r="A299" s="16" t="s">
        <v>860</v>
      </c>
      <c r="B299" s="17" t="s">
        <v>861</v>
      </c>
      <c r="C299" s="18" t="n">
        <v>0.00090308074</v>
      </c>
      <c r="D299" s="19" t="n">
        <v>2.6670227</v>
      </c>
      <c r="E299" s="20" t="n">
        <v>-1.16334580320088</v>
      </c>
      <c r="F299" s="21" t="n">
        <v>2.2925453</v>
      </c>
      <c r="G299" s="0" t="s">
        <v>862</v>
      </c>
    </row>
    <row r="300" customFormat="false" ht="12.75" hidden="false" customHeight="false" outlineLevel="0" collapsed="false">
      <c r="A300" s="16" t="s">
        <v>863</v>
      </c>
      <c r="B300" s="17" t="s">
        <v>864</v>
      </c>
      <c r="C300" s="18" t="n">
        <v>0.003917689</v>
      </c>
      <c r="D300" s="19" t="n">
        <v>2.6664999</v>
      </c>
      <c r="E300" s="20" t="n">
        <v>-1.2682065208427</v>
      </c>
      <c r="F300" s="21" t="n">
        <v>2.1025755</v>
      </c>
      <c r="G300" s="0" t="s">
        <v>865</v>
      </c>
    </row>
    <row r="301" customFormat="false" ht="12.75" hidden="false" customHeight="false" outlineLevel="0" collapsed="false">
      <c r="A301" s="16" t="s">
        <v>866</v>
      </c>
      <c r="B301" s="17" t="s">
        <v>867</v>
      </c>
      <c r="C301" s="18" t="n">
        <v>0.0005281363</v>
      </c>
      <c r="D301" s="19" t="n">
        <v>2.6656148</v>
      </c>
      <c r="E301" s="20" t="n">
        <v>1.20719229258027</v>
      </c>
      <c r="F301" s="21" t="n">
        <v>3.2179093</v>
      </c>
      <c r="G301" s="0" t="s">
        <v>868</v>
      </c>
    </row>
    <row r="302" customFormat="false" ht="12.75" hidden="false" customHeight="false" outlineLevel="0" collapsed="false">
      <c r="A302" s="16" t="s">
        <v>869</v>
      </c>
      <c r="B302" s="17" t="s">
        <v>870</v>
      </c>
      <c r="C302" s="18" t="n">
        <v>3.0826277E-007</v>
      </c>
      <c r="D302" s="19" t="n">
        <v>2.6649697</v>
      </c>
      <c r="E302" s="20" t="n">
        <v>1.28576902427046</v>
      </c>
      <c r="F302" s="21" t="n">
        <v>3.4265354</v>
      </c>
      <c r="G302" s="0" t="s">
        <v>871</v>
      </c>
    </row>
    <row r="303" customFormat="false" ht="12.75" hidden="false" customHeight="false" outlineLevel="0" collapsed="false">
      <c r="A303" s="16" t="s">
        <v>872</v>
      </c>
      <c r="B303" s="17" t="s">
        <v>873</v>
      </c>
      <c r="C303" s="18" t="n">
        <v>0.00043643254</v>
      </c>
      <c r="D303" s="19" t="n">
        <v>2.6595852</v>
      </c>
      <c r="E303" s="20" t="n">
        <v>-1.03965077519687</v>
      </c>
      <c r="F303" s="21" t="n">
        <v>2.5581524</v>
      </c>
      <c r="G303" s="0" t="s">
        <v>874</v>
      </c>
    </row>
    <row r="304" customFormat="false" ht="12.75" hidden="false" customHeight="false" outlineLevel="0" collapsed="false">
      <c r="A304" s="16" t="s">
        <v>875</v>
      </c>
      <c r="B304" s="17" t="s">
        <v>876</v>
      </c>
      <c r="C304" s="18" t="n">
        <v>0.006305737</v>
      </c>
      <c r="D304" s="19" t="n">
        <v>2.659304</v>
      </c>
      <c r="E304" s="20" t="n">
        <v>-1.06326138287879</v>
      </c>
      <c r="F304" s="21" t="n">
        <v>2.501082</v>
      </c>
      <c r="G304" s="0" t="s">
        <v>877</v>
      </c>
    </row>
    <row r="305" customFormat="false" ht="12.75" hidden="false" customHeight="false" outlineLevel="0" collapsed="false">
      <c r="A305" s="16" t="s">
        <v>878</v>
      </c>
      <c r="B305" s="17" t="s">
        <v>879</v>
      </c>
      <c r="C305" s="18" t="n">
        <v>4.8703503E-005</v>
      </c>
      <c r="D305" s="19" t="n">
        <v>2.6584222</v>
      </c>
      <c r="E305" s="20" t="n">
        <v>-1.02380935922498</v>
      </c>
      <c r="F305" s="21" t="n">
        <v>2.5965989</v>
      </c>
      <c r="G305" s="0" t="s">
        <v>880</v>
      </c>
    </row>
    <row r="306" customFormat="false" ht="12.75" hidden="false" customHeight="false" outlineLevel="0" collapsed="false">
      <c r="A306" s="16" t="s">
        <v>881</v>
      </c>
      <c r="B306" s="17" t="s">
        <v>882</v>
      </c>
      <c r="C306" s="18" t="n">
        <v>4.609183E-008</v>
      </c>
      <c r="D306" s="19" t="n">
        <v>2.6583762</v>
      </c>
      <c r="E306" s="20" t="n">
        <v>-1.0460797191516</v>
      </c>
      <c r="F306" s="21" t="n">
        <v>2.5412748</v>
      </c>
      <c r="G306" s="0" t="s">
        <v>883</v>
      </c>
    </row>
    <row r="307" customFormat="false" ht="12.75" hidden="false" customHeight="false" outlineLevel="0" collapsed="false">
      <c r="A307" s="16" t="s">
        <v>884</v>
      </c>
      <c r="B307" s="17" t="s">
        <v>885</v>
      </c>
      <c r="C307" s="18" t="n">
        <v>0.00052220485</v>
      </c>
      <c r="D307" s="19" t="n">
        <v>2.6537435</v>
      </c>
      <c r="E307" s="20" t="n">
        <v>1.26435719629035</v>
      </c>
      <c r="F307" s="21" t="n">
        <v>3.3552797</v>
      </c>
      <c r="G307" s="0" t="s">
        <v>886</v>
      </c>
    </row>
    <row r="308" customFormat="false" ht="12.75" hidden="false" customHeight="false" outlineLevel="0" collapsed="false">
      <c r="A308" s="16" t="s">
        <v>887</v>
      </c>
      <c r="B308" s="17" t="s">
        <v>888</v>
      </c>
      <c r="C308" s="18" t="n">
        <v>0.0001440869</v>
      </c>
      <c r="D308" s="19" t="n">
        <v>2.6529849</v>
      </c>
      <c r="E308" s="20" t="n">
        <v>1.21453473431113</v>
      </c>
      <c r="F308" s="21" t="n">
        <v>3.2221417</v>
      </c>
      <c r="G308" s="0" t="s">
        <v>889</v>
      </c>
    </row>
    <row r="309" customFormat="false" ht="12.75" hidden="false" customHeight="false" outlineLevel="0" collapsed="false">
      <c r="A309" s="16" t="s">
        <v>890</v>
      </c>
      <c r="B309" s="17" t="s">
        <v>681</v>
      </c>
      <c r="C309" s="18" t="n">
        <v>9.6369E-005</v>
      </c>
      <c r="D309" s="19" t="n">
        <v>2.6443837</v>
      </c>
      <c r="E309" s="20" t="n">
        <v>-1.1099336213597</v>
      </c>
      <c r="F309" s="21" t="n">
        <v>2.3824701</v>
      </c>
      <c r="G309" s="0" t="s">
        <v>682</v>
      </c>
    </row>
    <row r="310" customFormat="false" ht="12.75" hidden="false" customHeight="false" outlineLevel="0" collapsed="false">
      <c r="A310" s="16" t="s">
        <v>891</v>
      </c>
      <c r="B310" s="17" t="s">
        <v>703</v>
      </c>
      <c r="C310" s="18" t="n">
        <v>0.011123457</v>
      </c>
      <c r="D310" s="19" t="n">
        <v>2.6431658</v>
      </c>
      <c r="E310" s="20" t="n">
        <v>-1.01694700525925</v>
      </c>
      <c r="F310" s="21" t="n">
        <v>2.5991185</v>
      </c>
      <c r="G310" s="0" t="s">
        <v>892</v>
      </c>
    </row>
    <row r="311" customFormat="false" ht="12.75" hidden="false" customHeight="false" outlineLevel="0" collapsed="false">
      <c r="A311" s="16" t="s">
        <v>893</v>
      </c>
      <c r="B311" s="17" t="s">
        <v>894</v>
      </c>
      <c r="C311" s="18" t="n">
        <v>0.0019256996</v>
      </c>
      <c r="D311" s="19" t="n">
        <v>2.6398094</v>
      </c>
      <c r="E311" s="20" t="n">
        <v>-1.19549740626393</v>
      </c>
      <c r="F311" s="21" t="n">
        <v>2.2081268</v>
      </c>
      <c r="G311" s="0" t="s">
        <v>895</v>
      </c>
    </row>
    <row r="312" customFormat="false" ht="12.75" hidden="false" customHeight="false" outlineLevel="0" collapsed="false">
      <c r="A312" s="16" t="s">
        <v>896</v>
      </c>
      <c r="B312" s="17" t="s">
        <v>897</v>
      </c>
      <c r="C312" s="18" t="n">
        <v>0.004061449</v>
      </c>
      <c r="D312" s="19" t="n">
        <v>2.6369123</v>
      </c>
      <c r="E312" s="20" t="n">
        <v>-1.01729203887705</v>
      </c>
      <c r="F312" s="21" t="n">
        <v>2.59209</v>
      </c>
      <c r="G312" s="0" t="s">
        <v>898</v>
      </c>
    </row>
    <row r="313" customFormat="false" ht="12.75" hidden="false" customHeight="false" outlineLevel="0" collapsed="false">
      <c r="A313" s="16" t="s">
        <v>899</v>
      </c>
      <c r="B313" s="17" t="s">
        <v>900</v>
      </c>
      <c r="C313" s="18" t="n">
        <v>0.01346274</v>
      </c>
      <c r="D313" s="19" t="n">
        <v>2.6329587</v>
      </c>
      <c r="E313" s="20" t="n">
        <v>-1.22682260112935</v>
      </c>
      <c r="F313" s="21" t="n">
        <v>2.1461608</v>
      </c>
      <c r="G313" s="0" t="s">
        <v>901</v>
      </c>
    </row>
    <row r="314" customFormat="false" ht="12.75" hidden="false" customHeight="false" outlineLevel="0" collapsed="false">
      <c r="A314" s="16" t="s">
        <v>902</v>
      </c>
      <c r="B314" s="17" t="s">
        <v>903</v>
      </c>
      <c r="C314" s="18" t="n">
        <v>0.031674873</v>
      </c>
      <c r="D314" s="19" t="n">
        <v>2.6327338</v>
      </c>
      <c r="E314" s="20" t="n">
        <v>-1.16844230588391</v>
      </c>
      <c r="F314" s="21" t="n">
        <v>2.2531996</v>
      </c>
      <c r="G314" s="0" t="s">
        <v>904</v>
      </c>
    </row>
    <row r="315" customFormat="false" ht="12.75" hidden="false" customHeight="false" outlineLevel="0" collapsed="false">
      <c r="A315" s="16" t="s">
        <v>905</v>
      </c>
      <c r="B315" s="17" t="s">
        <v>906</v>
      </c>
      <c r="C315" s="18" t="n">
        <v>5.3421697E-008</v>
      </c>
      <c r="D315" s="19" t="n">
        <v>2.6320336</v>
      </c>
      <c r="E315" s="20" t="n">
        <v>1.02151904383577</v>
      </c>
      <c r="F315" s="21" t="n">
        <v>2.6886723</v>
      </c>
      <c r="G315" s="0" t="s">
        <v>907</v>
      </c>
    </row>
    <row r="316" customFormat="false" ht="12.75" hidden="false" customHeight="false" outlineLevel="0" collapsed="false">
      <c r="A316" s="16" t="s">
        <v>908</v>
      </c>
      <c r="B316" s="17" t="s">
        <v>909</v>
      </c>
      <c r="C316" s="18" t="n">
        <v>0.01042868</v>
      </c>
      <c r="D316" s="19" t="n">
        <v>2.6268997</v>
      </c>
      <c r="E316" s="20" t="n">
        <v>-1.19683784477865</v>
      </c>
      <c r="F316" s="21" t="n">
        <v>2.194867</v>
      </c>
      <c r="G316" s="0" t="s">
        <v>910</v>
      </c>
    </row>
    <row r="317" customFormat="false" ht="12.75" hidden="false" customHeight="false" outlineLevel="0" collapsed="false">
      <c r="A317" s="16" t="s">
        <v>911</v>
      </c>
      <c r="B317" s="17" t="s">
        <v>912</v>
      </c>
      <c r="C317" s="18" t="n">
        <v>0.0007681498</v>
      </c>
      <c r="D317" s="19" t="n">
        <v>2.6268218</v>
      </c>
      <c r="E317" s="20" t="n">
        <v>1.32668070861127</v>
      </c>
      <c r="F317" s="21" t="n">
        <v>3.4849536</v>
      </c>
      <c r="G317" s="0" t="s">
        <v>913</v>
      </c>
    </row>
    <row r="318" customFormat="false" ht="12.75" hidden="false" customHeight="false" outlineLevel="0" collapsed="false">
      <c r="A318" s="16" t="s">
        <v>914</v>
      </c>
      <c r="B318" s="17" t="s">
        <v>915</v>
      </c>
      <c r="C318" s="18" t="n">
        <v>0.0022179796</v>
      </c>
      <c r="D318" s="19" t="n">
        <v>2.6256094</v>
      </c>
      <c r="E318" s="20" t="n">
        <v>-1.03709079181341</v>
      </c>
      <c r="F318" s="21" t="n">
        <v>2.5317063</v>
      </c>
      <c r="G318" s="0" t="s">
        <v>916</v>
      </c>
    </row>
    <row r="319" customFormat="false" ht="12.75" hidden="false" customHeight="false" outlineLevel="0" collapsed="false">
      <c r="A319" s="16" t="s">
        <v>917</v>
      </c>
      <c r="B319" s="17" t="s">
        <v>918</v>
      </c>
      <c r="C319" s="18" t="n">
        <v>0.00059565814</v>
      </c>
      <c r="D319" s="19" t="n">
        <v>2.6225955</v>
      </c>
      <c r="E319" s="20" t="n">
        <v>-1.280901554879</v>
      </c>
      <c r="F319" s="21" t="n">
        <v>2.0474608</v>
      </c>
      <c r="G319" s="0" t="s">
        <v>919</v>
      </c>
    </row>
    <row r="320" customFormat="false" ht="12.75" hidden="false" customHeight="false" outlineLevel="0" collapsed="false">
      <c r="A320" s="16" t="s">
        <v>920</v>
      </c>
      <c r="B320" s="17" t="s">
        <v>921</v>
      </c>
      <c r="C320" s="18" t="n">
        <v>0.0021261622</v>
      </c>
      <c r="D320" s="19" t="n">
        <v>2.6215408</v>
      </c>
      <c r="E320" s="20" t="n">
        <v>-1.08377937717252</v>
      </c>
      <c r="F320" s="21" t="n">
        <v>2.4188876</v>
      </c>
      <c r="G320" s="0" t="s">
        <v>922</v>
      </c>
    </row>
    <row r="321" customFormat="false" ht="12.75" hidden="false" customHeight="false" outlineLevel="0" collapsed="false">
      <c r="A321" s="16" t="s">
        <v>923</v>
      </c>
      <c r="B321" s="17" t="s">
        <v>924</v>
      </c>
      <c r="C321" s="18" t="n">
        <v>2.839323E-005</v>
      </c>
      <c r="D321" s="19" t="n">
        <v>2.6173494</v>
      </c>
      <c r="E321" s="20" t="n">
        <v>-1.044587901854</v>
      </c>
      <c r="F321" s="21" t="n">
        <v>2.5056288</v>
      </c>
      <c r="G321" s="0" t="s">
        <v>925</v>
      </c>
    </row>
    <row r="322" customFormat="false" ht="12.75" hidden="false" customHeight="false" outlineLevel="0" collapsed="false">
      <c r="A322" s="16" t="s">
        <v>926</v>
      </c>
      <c r="B322" s="17" t="s">
        <v>927</v>
      </c>
      <c r="C322" s="18" t="n">
        <v>0.00018357942</v>
      </c>
      <c r="D322" s="19" t="n">
        <v>2.616231</v>
      </c>
      <c r="E322" s="20" t="n">
        <v>-1.2003845538106</v>
      </c>
      <c r="F322" s="21" t="n">
        <v>2.1794941</v>
      </c>
      <c r="G322" s="0" t="s">
        <v>928</v>
      </c>
    </row>
    <row r="323" customFormat="false" ht="12.75" hidden="false" customHeight="false" outlineLevel="0" collapsed="false">
      <c r="A323" s="16" t="s">
        <v>929</v>
      </c>
      <c r="B323" s="17" t="s">
        <v>930</v>
      </c>
      <c r="C323" s="18" t="n">
        <v>0.000886903</v>
      </c>
      <c r="D323" s="19" t="n">
        <v>2.6145332</v>
      </c>
      <c r="E323" s="20" t="n">
        <v>-1.03164892618305</v>
      </c>
      <c r="F323" s="21" t="n">
        <v>2.5343244</v>
      </c>
      <c r="G323" s="0" t="s">
        <v>931</v>
      </c>
    </row>
    <row r="324" customFormat="false" ht="12.75" hidden="false" customHeight="false" outlineLevel="0" collapsed="false">
      <c r="A324" s="16" t="s">
        <v>932</v>
      </c>
      <c r="B324" s="17" t="s">
        <v>933</v>
      </c>
      <c r="C324" s="18" t="n">
        <v>1.2842362E-005</v>
      </c>
      <c r="D324" s="19" t="n">
        <v>2.612095</v>
      </c>
      <c r="E324" s="20" t="n">
        <v>1.07742511485186</v>
      </c>
      <c r="F324" s="21" t="n">
        <v>2.8143368</v>
      </c>
      <c r="G324" s="0" t="s">
        <v>934</v>
      </c>
    </row>
    <row r="325" customFormat="false" ht="12.75" hidden="false" customHeight="false" outlineLevel="0" collapsed="false">
      <c r="A325" s="16" t="s">
        <v>935</v>
      </c>
      <c r="B325" s="17" t="s">
        <v>936</v>
      </c>
      <c r="C325" s="18" t="n">
        <v>0.039530635</v>
      </c>
      <c r="D325" s="19" t="n">
        <v>2.6113648</v>
      </c>
      <c r="E325" s="20" t="n">
        <v>-1.10360713569416</v>
      </c>
      <c r="F325" s="21" t="n">
        <v>2.3662088</v>
      </c>
      <c r="G325" s="0" t="s">
        <v>937</v>
      </c>
    </row>
    <row r="326" customFormat="false" ht="12.75" hidden="false" customHeight="false" outlineLevel="0" collapsed="false">
      <c r="A326" s="16" t="s">
        <v>938</v>
      </c>
      <c r="B326" s="17" t="s">
        <v>939</v>
      </c>
      <c r="C326" s="18" t="n">
        <v>0.0023127317</v>
      </c>
      <c r="D326" s="19" t="n">
        <v>2.609554</v>
      </c>
      <c r="E326" s="20" t="n">
        <v>-1.30138136458066</v>
      </c>
      <c r="F326" s="21" t="n">
        <v>2.0052185</v>
      </c>
      <c r="G326" s="0" t="s">
        <v>940</v>
      </c>
    </row>
    <row r="327" customFormat="false" ht="12.75" hidden="false" customHeight="false" outlineLevel="0" collapsed="false">
      <c r="A327" s="16" t="s">
        <v>941</v>
      </c>
      <c r="B327" s="17" t="s">
        <v>942</v>
      </c>
      <c r="C327" s="18" t="n">
        <v>1.1212819E-006</v>
      </c>
      <c r="D327" s="19" t="n">
        <v>2.609175</v>
      </c>
      <c r="E327" s="20" t="n">
        <v>1.33685000160431</v>
      </c>
      <c r="F327" s="21" t="n">
        <v>3.4880755</v>
      </c>
      <c r="G327" s="0" t="s">
        <v>943</v>
      </c>
    </row>
    <row r="328" customFormat="false" ht="12.75" hidden="false" customHeight="false" outlineLevel="0" collapsed="false">
      <c r="A328" s="16" t="s">
        <v>944</v>
      </c>
      <c r="B328" s="17" t="s">
        <v>139</v>
      </c>
      <c r="C328" s="18" t="n">
        <v>0.0011743229</v>
      </c>
      <c r="D328" s="19" t="n">
        <v>2.6054077</v>
      </c>
      <c r="E328" s="20" t="n">
        <v>-1.11516230438295</v>
      </c>
      <c r="F328" s="21" t="n">
        <v>2.3363485</v>
      </c>
      <c r="G328" s="0" t="s">
        <v>140</v>
      </c>
    </row>
    <row r="329" customFormat="false" ht="12.75" hidden="false" customHeight="false" outlineLevel="0" collapsed="false">
      <c r="A329" s="16" t="s">
        <v>945</v>
      </c>
      <c r="B329" s="17" t="s">
        <v>946</v>
      </c>
      <c r="C329" s="18" t="n">
        <v>0.0010099526</v>
      </c>
      <c r="D329" s="19" t="n">
        <v>2.6048048</v>
      </c>
      <c r="E329" s="20" t="n">
        <v>-1.01297214988657</v>
      </c>
      <c r="F329" s="21" t="n">
        <v>2.5714476</v>
      </c>
      <c r="G329" s="0" t="s">
        <v>947</v>
      </c>
    </row>
    <row r="330" customFormat="false" ht="12.75" hidden="false" customHeight="false" outlineLevel="0" collapsed="false">
      <c r="A330" s="16" t="s">
        <v>948</v>
      </c>
      <c r="B330" s="17" t="s">
        <v>660</v>
      </c>
      <c r="C330" s="18" t="n">
        <v>1.2026317E-007</v>
      </c>
      <c r="D330" s="19" t="n">
        <v>2.6040494</v>
      </c>
      <c r="E330" s="20" t="n">
        <v>2.00644025752846</v>
      </c>
      <c r="F330" s="21" t="n">
        <v>5.2248697</v>
      </c>
      <c r="G330" s="0" t="s">
        <v>949</v>
      </c>
    </row>
    <row r="331" customFormat="false" ht="12.75" hidden="false" customHeight="false" outlineLevel="0" collapsed="false">
      <c r="A331" s="16" t="s">
        <v>950</v>
      </c>
      <c r="B331" s="17" t="s">
        <v>951</v>
      </c>
      <c r="C331" s="18" t="n">
        <v>0.0020518398</v>
      </c>
      <c r="D331" s="19" t="n">
        <v>2.6038399</v>
      </c>
      <c r="E331" s="20" t="n">
        <v>-1.08413716652491</v>
      </c>
      <c r="F331" s="21" t="n">
        <v>2.4017625</v>
      </c>
      <c r="G331" s="0" t="s">
        <v>952</v>
      </c>
    </row>
    <row r="332" customFormat="false" ht="12.75" hidden="false" customHeight="false" outlineLevel="0" collapsed="false">
      <c r="A332" s="16" t="s">
        <v>953</v>
      </c>
      <c r="B332" s="17" t="s">
        <v>954</v>
      </c>
      <c r="C332" s="18" t="n">
        <v>0.009082712</v>
      </c>
      <c r="D332" s="19" t="n">
        <v>2.6034493</v>
      </c>
      <c r="E332" s="20" t="n">
        <v>1.71100407996305</v>
      </c>
      <c r="F332" s="21" t="n">
        <v>4.454513</v>
      </c>
      <c r="G332" s="0" t="s">
        <v>955</v>
      </c>
    </row>
    <row r="333" customFormat="false" ht="12.75" hidden="false" customHeight="false" outlineLevel="0" collapsed="false">
      <c r="A333" s="16" t="s">
        <v>956</v>
      </c>
      <c r="B333" s="17" t="s">
        <v>957</v>
      </c>
      <c r="C333" s="18" t="n">
        <v>7.5366945E-005</v>
      </c>
      <c r="D333" s="19" t="n">
        <v>2.603134</v>
      </c>
      <c r="E333" s="20" t="n">
        <v>1.0837922982098</v>
      </c>
      <c r="F333" s="21" t="n">
        <v>2.8212564</v>
      </c>
      <c r="G333" s="0" t="s">
        <v>958</v>
      </c>
    </row>
    <row r="334" customFormat="false" ht="12.75" hidden="false" customHeight="false" outlineLevel="0" collapsed="false">
      <c r="A334" s="16" t="s">
        <v>959</v>
      </c>
      <c r="B334" s="17" t="s">
        <v>960</v>
      </c>
      <c r="C334" s="18" t="n">
        <v>0.009805141</v>
      </c>
      <c r="D334" s="19" t="n">
        <v>2.600092</v>
      </c>
      <c r="E334" s="20" t="n">
        <v>-1.25722302564675</v>
      </c>
      <c r="F334" s="21" t="n">
        <v>2.0681229</v>
      </c>
      <c r="G334" s="0" t="s">
        <v>961</v>
      </c>
    </row>
    <row r="335" customFormat="false" ht="12.75" hidden="false" customHeight="false" outlineLevel="0" collapsed="false">
      <c r="A335" s="16" t="s">
        <v>962</v>
      </c>
      <c r="B335" s="17" t="s">
        <v>963</v>
      </c>
      <c r="C335" s="18" t="n">
        <v>1.3315789E-006</v>
      </c>
      <c r="D335" s="19" t="n">
        <v>2.5942645</v>
      </c>
      <c r="E335" s="20" t="n">
        <v>1.15376659598203</v>
      </c>
      <c r="F335" s="21" t="n">
        <v>2.9931757</v>
      </c>
      <c r="G335" s="0" t="s">
        <v>964</v>
      </c>
    </row>
    <row r="336" customFormat="false" ht="12.75" hidden="false" customHeight="false" outlineLevel="0" collapsed="false">
      <c r="A336" s="16" t="s">
        <v>965</v>
      </c>
      <c r="B336" s="17" t="s">
        <v>966</v>
      </c>
      <c r="C336" s="18" t="n">
        <v>0.0012100559</v>
      </c>
      <c r="D336" s="19" t="n">
        <v>2.5928252</v>
      </c>
      <c r="E336" s="20" t="n">
        <v>-1.06357258839028</v>
      </c>
      <c r="F336" s="21" t="n">
        <v>2.437845</v>
      </c>
      <c r="G336" s="0" t="s">
        <v>967</v>
      </c>
    </row>
    <row r="337" customFormat="false" ht="12.75" hidden="false" customHeight="false" outlineLevel="0" collapsed="false">
      <c r="A337" s="16" t="s">
        <v>968</v>
      </c>
      <c r="B337" s="17" t="s">
        <v>969</v>
      </c>
      <c r="C337" s="18" t="n">
        <v>0.000886903</v>
      </c>
      <c r="D337" s="19" t="n">
        <v>2.5887141</v>
      </c>
      <c r="E337" s="20" t="n">
        <v>1.0843912671627</v>
      </c>
      <c r="F337" s="21" t="n">
        <v>2.807179</v>
      </c>
      <c r="G337" s="0" t="s">
        <v>970</v>
      </c>
    </row>
    <row r="338" customFormat="false" ht="12.75" hidden="false" customHeight="false" outlineLevel="0" collapsed="false">
      <c r="A338" s="16" t="s">
        <v>971</v>
      </c>
      <c r="B338" s="17" t="s">
        <v>738</v>
      </c>
      <c r="C338" s="18" t="n">
        <v>5.0066062E-009</v>
      </c>
      <c r="D338" s="19" t="n">
        <v>2.5872731</v>
      </c>
      <c r="E338" s="20" t="n">
        <v>-1.06333349307418</v>
      </c>
      <c r="F338" s="21" t="n">
        <v>2.433172</v>
      </c>
      <c r="G338" s="0" t="s">
        <v>739</v>
      </c>
    </row>
    <row r="339" customFormat="false" ht="12.75" hidden="false" customHeight="false" outlineLevel="0" collapsed="false">
      <c r="A339" s="16" t="s">
        <v>972</v>
      </c>
      <c r="B339" s="17" t="s">
        <v>973</v>
      </c>
      <c r="C339" s="18" t="n">
        <v>3.8964085E-005</v>
      </c>
      <c r="D339" s="19" t="n">
        <v>2.5806782</v>
      </c>
      <c r="E339" s="20" t="n">
        <v>1.04044240133481</v>
      </c>
      <c r="F339" s="21" t="n">
        <v>2.6850471</v>
      </c>
      <c r="G339" s="0" t="s">
        <v>974</v>
      </c>
    </row>
    <row r="340" customFormat="false" ht="12.75" hidden="false" customHeight="false" outlineLevel="0" collapsed="false">
      <c r="A340" s="16" t="s">
        <v>975</v>
      </c>
      <c r="B340" s="17" t="s">
        <v>976</v>
      </c>
      <c r="C340" s="18" t="n">
        <v>0.0042876215</v>
      </c>
      <c r="D340" s="19" t="n">
        <v>2.5793858</v>
      </c>
      <c r="E340" s="20" t="n">
        <v>-1.22216277096004</v>
      </c>
      <c r="F340" s="21" t="n">
        <v>2.110509</v>
      </c>
      <c r="G340" s="0" t="s">
        <v>977</v>
      </c>
    </row>
    <row r="341" customFormat="false" ht="12.75" hidden="false" customHeight="false" outlineLevel="0" collapsed="false">
      <c r="A341" s="16" t="s">
        <v>978</v>
      </c>
      <c r="B341" s="17" t="s">
        <v>979</v>
      </c>
      <c r="C341" s="18" t="n">
        <v>0.0003188685</v>
      </c>
      <c r="D341" s="19" t="n">
        <v>2.5785444</v>
      </c>
      <c r="E341" s="20" t="n">
        <v>-1.14099700127876</v>
      </c>
      <c r="F341" s="21" t="n">
        <v>2.2599046</v>
      </c>
      <c r="G341" s="0" t="s">
        <v>980</v>
      </c>
    </row>
    <row r="342" customFormat="false" ht="12.75" hidden="false" customHeight="false" outlineLevel="0" collapsed="false">
      <c r="A342" s="16" t="s">
        <v>981</v>
      </c>
      <c r="B342" s="17" t="s">
        <v>982</v>
      </c>
      <c r="C342" s="18" t="n">
        <v>5.0878115E-009</v>
      </c>
      <c r="D342" s="19" t="n">
        <v>2.5783093</v>
      </c>
      <c r="E342" s="20" t="n">
        <v>1.00945968877142</v>
      </c>
      <c r="F342" s="21" t="n">
        <v>2.6026993</v>
      </c>
      <c r="G342" s="0" t="s">
        <v>983</v>
      </c>
    </row>
    <row r="343" customFormat="false" ht="12.75" hidden="false" customHeight="false" outlineLevel="0" collapsed="false">
      <c r="A343" s="16" t="s">
        <v>984</v>
      </c>
      <c r="B343" s="17" t="s">
        <v>985</v>
      </c>
      <c r="C343" s="18" t="n">
        <v>9.990899E-011</v>
      </c>
      <c r="D343" s="19" t="n">
        <v>2.577049</v>
      </c>
      <c r="E343" s="20" t="n">
        <v>1.0578630723374</v>
      </c>
      <c r="F343" s="21" t="n">
        <v>2.7261648</v>
      </c>
      <c r="G343" s="0" t="s">
        <v>986</v>
      </c>
    </row>
    <row r="344" customFormat="false" ht="12.75" hidden="false" customHeight="false" outlineLevel="0" collapsed="false">
      <c r="A344" s="16" t="s">
        <v>987</v>
      </c>
      <c r="B344" s="17" t="s">
        <v>988</v>
      </c>
      <c r="C344" s="18" t="n">
        <v>0.0001592823</v>
      </c>
      <c r="D344" s="19" t="n">
        <v>2.5769439</v>
      </c>
      <c r="E344" s="20" t="n">
        <v>1.05684876360094</v>
      </c>
      <c r="F344" s="21" t="n">
        <v>2.72344</v>
      </c>
      <c r="G344" s="0" t="s">
        <v>989</v>
      </c>
    </row>
    <row r="345" customFormat="false" ht="12.75" hidden="false" customHeight="false" outlineLevel="0" collapsed="false">
      <c r="A345" s="16" t="s">
        <v>990</v>
      </c>
      <c r="B345" s="17" t="s">
        <v>991</v>
      </c>
      <c r="C345" s="18" t="n">
        <v>0.015548499</v>
      </c>
      <c r="D345" s="19" t="n">
        <v>2.5761564</v>
      </c>
      <c r="E345" s="20" t="n">
        <v>-1.07990933919783</v>
      </c>
      <c r="F345" s="21" t="n">
        <v>2.3855302</v>
      </c>
      <c r="G345" s="0" t="s">
        <v>992</v>
      </c>
    </row>
    <row r="346" customFormat="false" ht="12.75" hidden="false" customHeight="false" outlineLevel="0" collapsed="false">
      <c r="A346" s="16" t="s">
        <v>993</v>
      </c>
      <c r="B346" s="17" t="s">
        <v>994</v>
      </c>
      <c r="C346" s="18" t="n">
        <v>2.1655796E-005</v>
      </c>
      <c r="D346" s="19" t="n">
        <v>2.5745344</v>
      </c>
      <c r="E346" s="20" t="n">
        <v>1.00687333273582</v>
      </c>
      <c r="F346" s="21" t="n">
        <v>2.59223</v>
      </c>
      <c r="G346" s="0" t="s">
        <v>995</v>
      </c>
    </row>
    <row r="347" customFormat="false" ht="12.75" hidden="false" customHeight="false" outlineLevel="0" collapsed="false">
      <c r="A347" s="16" t="s">
        <v>996</v>
      </c>
      <c r="B347" s="17" t="s">
        <v>997</v>
      </c>
      <c r="C347" s="18" t="n">
        <v>0.00030765618</v>
      </c>
      <c r="D347" s="19" t="n">
        <v>2.5734599</v>
      </c>
      <c r="E347" s="20" t="n">
        <v>-1.18338712166069</v>
      </c>
      <c r="F347" s="21" t="n">
        <v>2.1746562</v>
      </c>
      <c r="G347" s="0" t="s">
        <v>998</v>
      </c>
    </row>
    <row r="348" customFormat="false" ht="12.75" hidden="false" customHeight="false" outlineLevel="0" collapsed="false">
      <c r="A348" s="16" t="s">
        <v>999</v>
      </c>
      <c r="B348" s="17" t="s">
        <v>1000</v>
      </c>
      <c r="C348" s="18" t="n">
        <v>6.382986E-005</v>
      </c>
      <c r="D348" s="19" t="n">
        <v>2.5734396</v>
      </c>
      <c r="E348" s="20" t="n">
        <v>1.06757150239054</v>
      </c>
      <c r="F348" s="21" t="n">
        <v>2.7473307</v>
      </c>
      <c r="G348" s="0" t="s">
        <v>1001</v>
      </c>
    </row>
    <row r="349" customFormat="false" ht="12.75" hidden="false" customHeight="false" outlineLevel="0" collapsed="false">
      <c r="A349" s="16" t="s">
        <v>1002</v>
      </c>
      <c r="B349" s="17" t="s">
        <v>1003</v>
      </c>
      <c r="C349" s="18" t="n">
        <v>4.503452E-005</v>
      </c>
      <c r="D349" s="19" t="n">
        <v>2.5726445</v>
      </c>
      <c r="E349" s="20" t="n">
        <v>1.15710124171955</v>
      </c>
      <c r="F349" s="21" t="n">
        <v>2.97681</v>
      </c>
      <c r="G349" s="0" t="s">
        <v>1004</v>
      </c>
    </row>
    <row r="350" customFormat="false" ht="12.75" hidden="false" customHeight="false" outlineLevel="0" collapsed="false">
      <c r="A350" s="16" t="s">
        <v>1005</v>
      </c>
      <c r="B350" s="17" t="s">
        <v>1006</v>
      </c>
      <c r="C350" s="18" t="n">
        <v>0.00089641113</v>
      </c>
      <c r="D350" s="19" t="n">
        <v>2.5659566</v>
      </c>
      <c r="E350" s="20" t="n">
        <v>-1.25549714680558</v>
      </c>
      <c r="F350" s="21" t="n">
        <v>2.0437775</v>
      </c>
      <c r="G350" s="0" t="s">
        <v>1007</v>
      </c>
    </row>
    <row r="351" customFormat="false" ht="12.75" hidden="false" customHeight="false" outlineLevel="0" collapsed="false">
      <c r="A351" s="16" t="s">
        <v>1008</v>
      </c>
      <c r="B351" s="17" t="s">
        <v>1009</v>
      </c>
      <c r="C351" s="18" t="n">
        <v>1.0312208E-005</v>
      </c>
      <c r="D351" s="19" t="n">
        <v>2.5586307</v>
      </c>
      <c r="E351" s="20" t="n">
        <v>-1.01896483202248</v>
      </c>
      <c r="F351" s="21" t="n">
        <v>2.51101</v>
      </c>
      <c r="G351" s="0" t="s">
        <v>1010</v>
      </c>
    </row>
    <row r="352" customFormat="false" ht="12.75" hidden="false" customHeight="false" outlineLevel="0" collapsed="false">
      <c r="A352" s="16" t="s">
        <v>1011</v>
      </c>
      <c r="B352" s="17" t="s">
        <v>1012</v>
      </c>
      <c r="C352" s="18" t="n">
        <v>0.0003486846</v>
      </c>
      <c r="D352" s="19" t="n">
        <v>2.5581615</v>
      </c>
      <c r="E352" s="20" t="n">
        <v>-1.06145925996474</v>
      </c>
      <c r="F352" s="21" t="n">
        <v>2.4100423</v>
      </c>
      <c r="G352" s="0" t="s">
        <v>1013</v>
      </c>
    </row>
    <row r="353" customFormat="false" ht="12.75" hidden="false" customHeight="false" outlineLevel="0" collapsed="false">
      <c r="A353" s="16" t="s">
        <v>1014</v>
      </c>
      <c r="B353" s="17" t="s">
        <v>1015</v>
      </c>
      <c r="C353" s="18" t="n">
        <v>0.0035135506</v>
      </c>
      <c r="D353" s="19" t="n">
        <v>2.5562491</v>
      </c>
      <c r="E353" s="20" t="n">
        <v>-1.01222010853761</v>
      </c>
      <c r="F353" s="21" t="n">
        <v>2.5253887</v>
      </c>
      <c r="G353" s="0" t="s">
        <v>1016</v>
      </c>
    </row>
    <row r="354" customFormat="false" ht="12.75" hidden="false" customHeight="false" outlineLevel="0" collapsed="false">
      <c r="A354" s="16" t="s">
        <v>1017</v>
      </c>
      <c r="B354" s="17" t="s">
        <v>1018</v>
      </c>
      <c r="C354" s="18" t="n">
        <v>4.958397E-005</v>
      </c>
      <c r="D354" s="19" t="n">
        <v>2.5555463</v>
      </c>
      <c r="E354" s="20" t="n">
        <v>-1.13917737611265</v>
      </c>
      <c r="F354" s="21" t="n">
        <v>2.2433262</v>
      </c>
      <c r="G354" s="0" t="s">
        <v>1019</v>
      </c>
    </row>
    <row r="355" customFormat="false" ht="12.75" hidden="false" customHeight="false" outlineLevel="0" collapsed="false">
      <c r="A355" s="16" t="s">
        <v>1020</v>
      </c>
      <c r="B355" s="17" t="s">
        <v>1021</v>
      </c>
      <c r="C355" s="18" t="n">
        <v>2.3662893E-005</v>
      </c>
      <c r="D355" s="19" t="n">
        <v>2.5534241</v>
      </c>
      <c r="E355" s="20" t="n">
        <v>-1.11974482603541</v>
      </c>
      <c r="F355" s="21" t="n">
        <v>2.2803626</v>
      </c>
      <c r="G355" s="0" t="s">
        <v>1022</v>
      </c>
    </row>
    <row r="356" customFormat="false" ht="12.75" hidden="false" customHeight="false" outlineLevel="0" collapsed="false">
      <c r="A356" s="16" t="s">
        <v>1023</v>
      </c>
      <c r="B356" s="17" t="s">
        <v>1024</v>
      </c>
      <c r="C356" s="18" t="n">
        <v>0.00014464051</v>
      </c>
      <c r="D356" s="19" t="n">
        <v>2.5505495</v>
      </c>
      <c r="E356" s="20" t="n">
        <v>1.06079214671215</v>
      </c>
      <c r="F356" s="21" t="n">
        <v>2.7056031</v>
      </c>
      <c r="G356" s="0" t="s">
        <v>1025</v>
      </c>
    </row>
    <row r="357" customFormat="false" ht="12.75" hidden="false" customHeight="false" outlineLevel="0" collapsed="false">
      <c r="A357" s="16" t="s">
        <v>1026</v>
      </c>
      <c r="B357" s="17" t="s">
        <v>1027</v>
      </c>
      <c r="C357" s="18" t="n">
        <v>0.0048056403</v>
      </c>
      <c r="D357" s="19" t="n">
        <v>2.5499198</v>
      </c>
      <c r="E357" s="20" t="n">
        <v>1.01100693959811</v>
      </c>
      <c r="F357" s="21" t="n">
        <v>2.5779867</v>
      </c>
      <c r="G357" s="0" t="s">
        <v>1028</v>
      </c>
    </row>
    <row r="358" customFormat="false" ht="12.75" hidden="false" customHeight="false" outlineLevel="0" collapsed="false">
      <c r="A358" s="16" t="s">
        <v>1029</v>
      </c>
      <c r="B358" s="17" t="s">
        <v>1030</v>
      </c>
      <c r="C358" s="18" t="n">
        <v>1.8495497E-010</v>
      </c>
      <c r="D358" s="19" t="n">
        <v>2.5487857</v>
      </c>
      <c r="E358" s="20" t="n">
        <v>0.999954204814412</v>
      </c>
      <c r="F358" s="21" t="n">
        <v>2.548669</v>
      </c>
      <c r="G358" s="0" t="s">
        <v>1031</v>
      </c>
    </row>
    <row r="359" customFormat="false" ht="12.75" hidden="false" customHeight="false" outlineLevel="0" collapsed="false">
      <c r="A359" s="16" t="s">
        <v>1032</v>
      </c>
      <c r="B359" s="17" t="s">
        <v>1033</v>
      </c>
      <c r="C359" s="18" t="n">
        <v>7.264548E-005</v>
      </c>
      <c r="D359" s="19" t="n">
        <v>2.5485408</v>
      </c>
      <c r="E359" s="20" t="n">
        <v>-1.01581240695517</v>
      </c>
      <c r="F359" s="21" t="n">
        <v>2.5088696</v>
      </c>
      <c r="G359" s="0" t="s">
        <v>1034</v>
      </c>
    </row>
    <row r="360" customFormat="false" ht="12.75" hidden="false" customHeight="false" outlineLevel="0" collapsed="false">
      <c r="A360" s="16" t="s">
        <v>1035</v>
      </c>
      <c r="B360" s="17" t="s">
        <v>1036</v>
      </c>
      <c r="C360" s="18" t="n">
        <v>0.0030243224</v>
      </c>
      <c r="D360" s="19" t="n">
        <v>2.5482557</v>
      </c>
      <c r="E360" s="20" t="n">
        <v>1.03387831937447</v>
      </c>
      <c r="F360" s="21" t="n">
        <v>2.6345863</v>
      </c>
      <c r="G360" s="0" t="s">
        <v>1037</v>
      </c>
    </row>
    <row r="361" customFormat="false" ht="12.75" hidden="false" customHeight="false" outlineLevel="0" collapsed="false">
      <c r="A361" s="16" t="s">
        <v>1038</v>
      </c>
      <c r="B361" s="17" t="s">
        <v>1039</v>
      </c>
      <c r="C361" s="18" t="n">
        <v>1.0367098E-007</v>
      </c>
      <c r="D361" s="19" t="n">
        <v>2.5459607</v>
      </c>
      <c r="E361" s="20" t="n">
        <v>1.66509939632237</v>
      </c>
      <c r="F361" s="21" t="n">
        <v>4.239277</v>
      </c>
      <c r="G361" s="0" t="s">
        <v>1040</v>
      </c>
    </row>
    <row r="362" customFormat="false" ht="12.75" hidden="false" customHeight="false" outlineLevel="0" collapsed="false">
      <c r="A362" s="16" t="s">
        <v>1041</v>
      </c>
      <c r="B362" s="17" t="s">
        <v>1042</v>
      </c>
      <c r="C362" s="18" t="n">
        <v>8.569807E-007</v>
      </c>
      <c r="D362" s="19" t="n">
        <v>2.5439708</v>
      </c>
      <c r="E362" s="20" t="n">
        <v>1.03570662351969</v>
      </c>
      <c r="F362" s="21" t="n">
        <v>2.6348078</v>
      </c>
      <c r="G362" s="0" t="s">
        <v>1043</v>
      </c>
    </row>
    <row r="363" customFormat="false" ht="12.75" hidden="false" customHeight="false" outlineLevel="0" collapsed="false">
      <c r="A363" s="16" t="s">
        <v>1044</v>
      </c>
      <c r="B363" s="17" t="s">
        <v>1045</v>
      </c>
      <c r="C363" s="18" t="n">
        <v>0.048440963</v>
      </c>
      <c r="D363" s="19" t="n">
        <v>2.5420346</v>
      </c>
      <c r="E363" s="20" t="n">
        <v>-1.11404194432104</v>
      </c>
      <c r="F363" s="21" t="n">
        <v>2.2818124</v>
      </c>
      <c r="G363" s="0" t="s">
        <v>1046</v>
      </c>
    </row>
    <row r="364" customFormat="false" ht="12.75" hidden="false" customHeight="false" outlineLevel="0" collapsed="false">
      <c r="A364" s="16" t="s">
        <v>1047</v>
      </c>
      <c r="B364" s="17" t="s">
        <v>1048</v>
      </c>
      <c r="C364" s="18" t="n">
        <v>0.010977677</v>
      </c>
      <c r="D364" s="19" t="n">
        <v>2.5383472</v>
      </c>
      <c r="E364" s="20" t="n">
        <v>-1.07591589056025</v>
      </c>
      <c r="F364" s="21" t="n">
        <v>2.3592432</v>
      </c>
      <c r="G364" s="0" t="s">
        <v>1049</v>
      </c>
    </row>
    <row r="365" customFormat="false" ht="12.75" hidden="false" customHeight="false" outlineLevel="0" collapsed="false">
      <c r="A365" s="16" t="s">
        <v>1050</v>
      </c>
      <c r="B365" s="17" t="s">
        <v>1051</v>
      </c>
      <c r="C365" s="18" t="n">
        <v>0.0020753639</v>
      </c>
      <c r="D365" s="19" t="n">
        <v>2.536042</v>
      </c>
      <c r="E365" s="20" t="n">
        <v>-1.10650939451647</v>
      </c>
      <c r="F365" s="21" t="n">
        <v>2.29193</v>
      </c>
      <c r="G365" s="0" t="s">
        <v>1052</v>
      </c>
    </row>
    <row r="366" customFormat="false" ht="12.75" hidden="false" customHeight="false" outlineLevel="0" collapsed="false">
      <c r="A366" s="16" t="s">
        <v>1053</v>
      </c>
      <c r="B366" s="17" t="s">
        <v>1054</v>
      </c>
      <c r="C366" s="18" t="n">
        <v>0.0002715426</v>
      </c>
      <c r="D366" s="19" t="n">
        <v>2.5331147</v>
      </c>
      <c r="E366" s="20" t="n">
        <v>-1.23044937373218</v>
      </c>
      <c r="F366" s="21" t="n">
        <v>2.0586905</v>
      </c>
      <c r="G366" s="0" t="s">
        <v>1055</v>
      </c>
    </row>
    <row r="367" customFormat="false" ht="12.75" hidden="false" customHeight="false" outlineLevel="0" collapsed="false">
      <c r="A367" s="16" t="s">
        <v>1056</v>
      </c>
      <c r="B367" s="17" t="s">
        <v>1057</v>
      </c>
      <c r="C367" s="18" t="n">
        <v>0.000107715714</v>
      </c>
      <c r="D367" s="19" t="n">
        <v>2.5312562</v>
      </c>
      <c r="E367" s="20" t="n">
        <v>1.07035413314856</v>
      </c>
      <c r="F367" s="21" t="n">
        <v>2.7093406</v>
      </c>
      <c r="G367" s="0" t="s">
        <v>1058</v>
      </c>
    </row>
    <row r="368" customFormat="false" ht="12.75" hidden="false" customHeight="false" outlineLevel="0" collapsed="false">
      <c r="A368" s="16" t="s">
        <v>1059</v>
      </c>
      <c r="B368" s="17" t="s">
        <v>1060</v>
      </c>
      <c r="C368" s="18" t="n">
        <v>8.824096E-006</v>
      </c>
      <c r="D368" s="19" t="n">
        <v>2.5303104</v>
      </c>
      <c r="E368" s="20" t="n">
        <v>-1.02447934656007</v>
      </c>
      <c r="F368" s="21" t="n">
        <v>2.46985</v>
      </c>
      <c r="G368" s="0" t="s">
        <v>1061</v>
      </c>
    </row>
    <row r="369" customFormat="false" ht="12.75" hidden="false" customHeight="false" outlineLevel="0" collapsed="false">
      <c r="A369" s="16" t="s">
        <v>1062</v>
      </c>
      <c r="B369" s="17" t="s">
        <v>1063</v>
      </c>
      <c r="C369" s="18" t="n">
        <v>0.004416058</v>
      </c>
      <c r="D369" s="19" t="n">
        <v>2.530244</v>
      </c>
      <c r="E369" s="20" t="n">
        <v>-1.04589157594246</v>
      </c>
      <c r="F369" s="21" t="n">
        <v>2.419222</v>
      </c>
      <c r="G369" s="0" t="s">
        <v>1064</v>
      </c>
    </row>
    <row r="370" customFormat="false" ht="12.75" hidden="false" customHeight="false" outlineLevel="0" collapsed="false">
      <c r="A370" s="16" t="s">
        <v>1065</v>
      </c>
      <c r="B370" s="17" t="s">
        <v>1066</v>
      </c>
      <c r="C370" s="18" t="n">
        <v>0.0050123874</v>
      </c>
      <c r="D370" s="19" t="n">
        <v>2.5279448</v>
      </c>
      <c r="E370" s="20" t="n">
        <v>-1.00978692345403</v>
      </c>
      <c r="F370" s="21" t="n">
        <v>2.503444</v>
      </c>
      <c r="G370" s="0" t="s">
        <v>1067</v>
      </c>
    </row>
    <row r="371" customFormat="false" ht="12.75" hidden="false" customHeight="false" outlineLevel="0" collapsed="false">
      <c r="A371" s="16" t="s">
        <v>1068</v>
      </c>
      <c r="B371" s="17" t="s">
        <v>1069</v>
      </c>
      <c r="C371" s="18" t="n">
        <v>0.0006125431</v>
      </c>
      <c r="D371" s="19" t="n">
        <v>2.527631</v>
      </c>
      <c r="E371" s="20" t="n">
        <v>-1.19722150626049</v>
      </c>
      <c r="F371" s="21" t="n">
        <v>2.1112475</v>
      </c>
      <c r="G371" s="0" t="s">
        <v>1070</v>
      </c>
    </row>
    <row r="372" customFormat="false" ht="12.75" hidden="false" customHeight="false" outlineLevel="0" collapsed="false">
      <c r="A372" s="16" t="s">
        <v>1071</v>
      </c>
      <c r="B372" s="17" t="s">
        <v>1072</v>
      </c>
      <c r="C372" s="18" t="n">
        <v>0.007918969</v>
      </c>
      <c r="D372" s="19" t="n">
        <v>2.5241833</v>
      </c>
      <c r="E372" s="20" t="n">
        <v>-1.08425763331664</v>
      </c>
      <c r="F372" s="21" t="n">
        <v>2.3280292</v>
      </c>
      <c r="G372" s="0" t="s">
        <v>1073</v>
      </c>
    </row>
    <row r="373" customFormat="false" ht="12.75" hidden="false" customHeight="false" outlineLevel="0" collapsed="false">
      <c r="A373" s="16" t="s">
        <v>1074</v>
      </c>
      <c r="B373" s="17" t="s">
        <v>1075</v>
      </c>
      <c r="C373" s="18" t="n">
        <v>3.0895092E-007</v>
      </c>
      <c r="D373" s="19" t="n">
        <v>2.522467</v>
      </c>
      <c r="E373" s="20" t="n">
        <v>1.31553196157337</v>
      </c>
      <c r="F373" s="21" t="n">
        <v>3.3183856</v>
      </c>
      <c r="G373" s="0" t="s">
        <v>1076</v>
      </c>
    </row>
    <row r="374" customFormat="false" ht="12.75" hidden="false" customHeight="false" outlineLevel="0" collapsed="false">
      <c r="A374" s="16" t="s">
        <v>1077</v>
      </c>
      <c r="B374" s="17" t="s">
        <v>1078</v>
      </c>
      <c r="C374" s="18" t="n">
        <v>1.9566416E-005</v>
      </c>
      <c r="D374" s="19" t="n">
        <v>2.5222754</v>
      </c>
      <c r="E374" s="20" t="n">
        <v>-1.06231984460764</v>
      </c>
      <c r="F374" s="21" t="n">
        <v>2.374309</v>
      </c>
      <c r="G374" s="0" t="s">
        <v>1079</v>
      </c>
    </row>
    <row r="375" customFormat="false" ht="12.75" hidden="false" customHeight="false" outlineLevel="0" collapsed="false">
      <c r="A375" s="16" t="s">
        <v>1080</v>
      </c>
      <c r="B375" s="17" t="s">
        <v>1081</v>
      </c>
      <c r="C375" s="18" t="n">
        <v>0.0021780147</v>
      </c>
      <c r="D375" s="19" t="n">
        <v>2.5222213</v>
      </c>
      <c r="E375" s="20" t="n">
        <v>1.09190489281927</v>
      </c>
      <c r="F375" s="21" t="n">
        <v>2.754026</v>
      </c>
      <c r="G375" s="0" t="s">
        <v>1082</v>
      </c>
    </row>
    <row r="376" customFormat="false" ht="12.75" hidden="false" customHeight="false" outlineLevel="0" collapsed="false">
      <c r="A376" s="16" t="s">
        <v>1083</v>
      </c>
      <c r="B376" s="17" t="s">
        <v>1084</v>
      </c>
      <c r="C376" s="18" t="n">
        <v>0.004480552</v>
      </c>
      <c r="D376" s="19" t="n">
        <v>2.521065</v>
      </c>
      <c r="E376" s="20" t="n">
        <v>1.15694951023614</v>
      </c>
      <c r="F376" s="21" t="n">
        <v>2.916745</v>
      </c>
      <c r="G376" s="0" t="s">
        <v>1085</v>
      </c>
    </row>
    <row r="377" customFormat="false" ht="12.75" hidden="false" customHeight="false" outlineLevel="0" collapsed="false">
      <c r="A377" s="16" t="s">
        <v>1086</v>
      </c>
      <c r="B377" s="17" t="s">
        <v>1087</v>
      </c>
      <c r="C377" s="18" t="n">
        <v>1.3880125E-010</v>
      </c>
      <c r="D377" s="19" t="n">
        <v>2.5208175</v>
      </c>
      <c r="E377" s="20" t="n">
        <v>1.19330414604096</v>
      </c>
      <c r="F377" s="21" t="n">
        <v>3.008102</v>
      </c>
      <c r="G377" s="0" t="s">
        <v>1088</v>
      </c>
    </row>
    <row r="378" customFormat="false" ht="12.75" hidden="false" customHeight="false" outlineLevel="0" collapsed="false">
      <c r="A378" s="16" t="s">
        <v>1089</v>
      </c>
      <c r="B378" s="17" t="s">
        <v>1090</v>
      </c>
      <c r="C378" s="18" t="n">
        <v>0.008363477</v>
      </c>
      <c r="D378" s="19" t="n">
        <v>2.5205278</v>
      </c>
      <c r="E378" s="20" t="n">
        <v>-1.05373347023807</v>
      </c>
      <c r="F378" s="21" t="n">
        <v>2.3919976</v>
      </c>
      <c r="G378" s="0" t="s">
        <v>1091</v>
      </c>
    </row>
    <row r="379" customFormat="false" ht="12.75" hidden="false" customHeight="false" outlineLevel="0" collapsed="false">
      <c r="A379" s="16" t="s">
        <v>1092</v>
      </c>
      <c r="B379" s="17" t="s">
        <v>1093</v>
      </c>
      <c r="C379" s="18" t="n">
        <v>2.9906542E-007</v>
      </c>
      <c r="D379" s="19" t="n">
        <v>2.520472</v>
      </c>
      <c r="E379" s="20" t="n">
        <v>1.50609742842919</v>
      </c>
      <c r="F379" s="21" t="n">
        <v>3.7960765</v>
      </c>
      <c r="G379" s="0" t="s">
        <v>1094</v>
      </c>
    </row>
    <row r="380" customFormat="false" ht="12.75" hidden="false" customHeight="false" outlineLevel="0" collapsed="false">
      <c r="A380" s="16" t="s">
        <v>1095</v>
      </c>
      <c r="B380" s="17" t="s">
        <v>1096</v>
      </c>
      <c r="C380" s="18" t="n">
        <v>0.00020619624</v>
      </c>
      <c r="D380" s="19" t="n">
        <v>2.519269</v>
      </c>
      <c r="E380" s="20" t="n">
        <v>1.08369764766853</v>
      </c>
      <c r="F380" s="21" t="n">
        <v>2.730126</v>
      </c>
      <c r="G380" s="0" t="s">
        <v>1097</v>
      </c>
    </row>
    <row r="381" customFormat="false" ht="12.75" hidden="false" customHeight="false" outlineLevel="0" collapsed="false">
      <c r="A381" s="16" t="s">
        <v>1098</v>
      </c>
      <c r="B381" s="17" t="s">
        <v>1099</v>
      </c>
      <c r="C381" s="18" t="n">
        <v>6.502329E-009</v>
      </c>
      <c r="D381" s="19" t="n">
        <v>2.5131817</v>
      </c>
      <c r="E381" s="20" t="n">
        <v>-1.05275016381495</v>
      </c>
      <c r="F381" s="21" t="n">
        <v>2.387254</v>
      </c>
      <c r="G381" s="0" t="s">
        <v>1100</v>
      </c>
    </row>
    <row r="382" customFormat="false" ht="12.75" hidden="false" customHeight="false" outlineLevel="0" collapsed="false">
      <c r="A382" s="16" t="s">
        <v>1101</v>
      </c>
      <c r="B382" s="17" t="s">
        <v>924</v>
      </c>
      <c r="C382" s="18" t="n">
        <v>7.1270915E-006</v>
      </c>
      <c r="D382" s="19" t="n">
        <v>2.5128672</v>
      </c>
      <c r="E382" s="20" t="n">
        <v>-1.12176630196593</v>
      </c>
      <c r="F382" s="21" t="n">
        <v>2.2400985</v>
      </c>
      <c r="G382" s="0" t="s">
        <v>925</v>
      </c>
    </row>
    <row r="383" customFormat="false" ht="12.75" hidden="false" customHeight="false" outlineLevel="0" collapsed="false">
      <c r="A383" s="16" t="s">
        <v>1102</v>
      </c>
      <c r="B383" s="17" t="s">
        <v>1103</v>
      </c>
      <c r="C383" s="18" t="n">
        <v>0.0004344569</v>
      </c>
      <c r="D383" s="19" t="n">
        <v>2.512412</v>
      </c>
      <c r="E383" s="20" t="n">
        <v>1.00196026754648</v>
      </c>
      <c r="F383" s="21" t="n">
        <v>2.5173368</v>
      </c>
      <c r="G383" s="0" t="s">
        <v>1104</v>
      </c>
    </row>
    <row r="384" customFormat="false" ht="12.75" hidden="false" customHeight="false" outlineLevel="0" collapsed="false">
      <c r="A384" s="16" t="s">
        <v>1105</v>
      </c>
      <c r="B384" s="17" t="s">
        <v>1106</v>
      </c>
      <c r="C384" s="18" t="n">
        <v>0.00026359505</v>
      </c>
      <c r="D384" s="19" t="n">
        <v>2.511864</v>
      </c>
      <c r="E384" s="20" t="n">
        <v>-1.16649207025599</v>
      </c>
      <c r="F384" s="21" t="n">
        <v>2.1533484</v>
      </c>
      <c r="G384" s="0" t="s">
        <v>1107</v>
      </c>
    </row>
    <row r="385" customFormat="false" ht="12.75" hidden="false" customHeight="false" outlineLevel="0" collapsed="false">
      <c r="A385" s="16" t="s">
        <v>1108</v>
      </c>
      <c r="B385" s="17" t="s">
        <v>1109</v>
      </c>
      <c r="C385" s="18" t="n">
        <v>5.343364E-005</v>
      </c>
      <c r="D385" s="19" t="n">
        <v>2.5111012</v>
      </c>
      <c r="E385" s="20" t="n">
        <v>1.00037589503214</v>
      </c>
      <c r="F385" s="21" t="n">
        <v>2.512045</v>
      </c>
      <c r="G385" s="0" t="s">
        <v>1110</v>
      </c>
    </row>
    <row r="386" customFormat="false" ht="12.75" hidden="false" customHeight="false" outlineLevel="0" collapsed="false">
      <c r="A386" s="16" t="s">
        <v>1111</v>
      </c>
      <c r="B386" s="17" t="s">
        <v>1112</v>
      </c>
      <c r="C386" s="18" t="n">
        <v>2.3770545E-008</v>
      </c>
      <c r="D386" s="19" t="n">
        <v>2.5103724</v>
      </c>
      <c r="E386" s="20" t="n">
        <v>1.09158978562336</v>
      </c>
      <c r="F386" s="21" t="n">
        <v>2.7402966</v>
      </c>
      <c r="G386" s="0" t="s">
        <v>1113</v>
      </c>
    </row>
    <row r="387" customFormat="false" ht="12.75" hidden="false" customHeight="false" outlineLevel="0" collapsed="false">
      <c r="A387" s="16" t="s">
        <v>1114</v>
      </c>
      <c r="B387" s="17" t="s">
        <v>1115</v>
      </c>
      <c r="C387" s="18" t="n">
        <v>0.0018210129</v>
      </c>
      <c r="D387" s="19" t="n">
        <v>2.508745</v>
      </c>
      <c r="E387" s="20" t="n">
        <v>1.17052934251921</v>
      </c>
      <c r="F387" s="21" t="n">
        <v>2.9365597</v>
      </c>
      <c r="G387" s="0" t="s">
        <v>1116</v>
      </c>
    </row>
    <row r="388" customFormat="false" ht="12.75" hidden="false" customHeight="false" outlineLevel="0" collapsed="false">
      <c r="A388" s="16" t="s">
        <v>1117</v>
      </c>
      <c r="B388" s="17" t="s">
        <v>1118</v>
      </c>
      <c r="C388" s="18" t="n">
        <v>1.0087921E-005</v>
      </c>
      <c r="D388" s="19" t="n">
        <v>2.507228</v>
      </c>
      <c r="E388" s="20" t="n">
        <v>-1.24790786353938</v>
      </c>
      <c r="F388" s="21" t="n">
        <v>2.009145</v>
      </c>
      <c r="G388" s="0" t="s">
        <v>1119</v>
      </c>
    </row>
    <row r="389" customFormat="false" ht="12.75" hidden="false" customHeight="false" outlineLevel="0" collapsed="false">
      <c r="A389" s="16" t="s">
        <v>1120</v>
      </c>
      <c r="B389" s="17" t="s">
        <v>1121</v>
      </c>
      <c r="C389" s="18" t="n">
        <v>0.00073756377</v>
      </c>
      <c r="D389" s="19" t="n">
        <v>2.5071929</v>
      </c>
      <c r="E389" s="20" t="n">
        <v>1.05398336709993</v>
      </c>
      <c r="F389" s="21" t="n">
        <v>2.6425395</v>
      </c>
      <c r="G389" s="0" t="s">
        <v>1122</v>
      </c>
    </row>
    <row r="390" customFormat="false" ht="12.75" hidden="false" customHeight="false" outlineLevel="0" collapsed="false">
      <c r="A390" s="16" t="s">
        <v>1123</v>
      </c>
      <c r="B390" s="17" t="s">
        <v>1124</v>
      </c>
      <c r="C390" s="18" t="n">
        <v>1.8696206E-005</v>
      </c>
      <c r="D390" s="19" t="n">
        <v>2.5031643</v>
      </c>
      <c r="E390" s="20" t="n">
        <v>1.02089451080141</v>
      </c>
      <c r="F390" s="21" t="n">
        <v>2.5554667</v>
      </c>
      <c r="G390" s="0" t="s">
        <v>1125</v>
      </c>
    </row>
    <row r="391" customFormat="false" ht="12.75" hidden="false" customHeight="false" outlineLevel="0" collapsed="false">
      <c r="A391" s="16" t="s">
        <v>1126</v>
      </c>
      <c r="B391" s="17" t="s">
        <v>82</v>
      </c>
      <c r="C391" s="18" t="n">
        <v>0.017026363</v>
      </c>
      <c r="D391" s="19" t="n">
        <v>2.5007734</v>
      </c>
      <c r="E391" s="20" t="n">
        <v>1.01639920354359</v>
      </c>
      <c r="F391" s="21" t="n">
        <v>2.541784</v>
      </c>
      <c r="G391" s="0" t="s">
        <v>1127</v>
      </c>
    </row>
    <row r="392" customFormat="false" ht="12.75" hidden="false" customHeight="false" outlineLevel="0" collapsed="false">
      <c r="A392" s="16" t="s">
        <v>1128</v>
      </c>
      <c r="B392" s="17" t="s">
        <v>1129</v>
      </c>
      <c r="C392" s="18" t="n">
        <v>0.008493888</v>
      </c>
      <c r="D392" s="19" t="n">
        <v>2.4989479</v>
      </c>
      <c r="E392" s="20" t="n">
        <v>-1.08711299310696</v>
      </c>
      <c r="F392" s="21" t="n">
        <v>2.298701</v>
      </c>
      <c r="G392" s="0" t="s">
        <v>1130</v>
      </c>
    </row>
    <row r="393" customFormat="false" ht="12.75" hidden="false" customHeight="false" outlineLevel="0" collapsed="false">
      <c r="A393" s="16" t="s">
        <v>1131</v>
      </c>
      <c r="B393" s="17" t="s">
        <v>1132</v>
      </c>
      <c r="C393" s="18" t="n">
        <v>0.0012520009</v>
      </c>
      <c r="D393" s="19" t="n">
        <v>2.4973104</v>
      </c>
      <c r="E393" s="20" t="n">
        <v>-1.16123680216386</v>
      </c>
      <c r="F393" s="21" t="n">
        <v>2.150561</v>
      </c>
      <c r="G393" s="0" t="s">
        <v>1133</v>
      </c>
    </row>
    <row r="394" customFormat="false" ht="12.75" hidden="false" customHeight="false" outlineLevel="0" collapsed="false">
      <c r="A394" s="16" t="s">
        <v>1134</v>
      </c>
      <c r="B394" s="17" t="s">
        <v>1135</v>
      </c>
      <c r="C394" s="18" t="n">
        <v>7.196695E-006</v>
      </c>
      <c r="D394" s="19" t="n">
        <v>2.4952796</v>
      </c>
      <c r="E394" s="20" t="n">
        <v>-1.18074686091178</v>
      </c>
      <c r="F394" s="21" t="n">
        <v>2.113306</v>
      </c>
      <c r="G394" s="0" t="s">
        <v>1136</v>
      </c>
    </row>
    <row r="395" customFormat="false" ht="12.75" hidden="false" customHeight="false" outlineLevel="0" collapsed="false">
      <c r="A395" s="16" t="s">
        <v>1137</v>
      </c>
      <c r="B395" s="17" t="s">
        <v>1138</v>
      </c>
      <c r="C395" s="18" t="n">
        <v>0.019853536</v>
      </c>
      <c r="D395" s="19" t="n">
        <v>2.4941676</v>
      </c>
      <c r="E395" s="20" t="n">
        <v>-1.13177596106598</v>
      </c>
      <c r="F395" s="21" t="n">
        <v>2.2037644</v>
      </c>
      <c r="G395" s="0" t="s">
        <v>1139</v>
      </c>
    </row>
    <row r="396" customFormat="false" ht="12.75" hidden="false" customHeight="false" outlineLevel="0" collapsed="false">
      <c r="A396" s="16" t="s">
        <v>1140</v>
      </c>
      <c r="B396" s="17" t="s">
        <v>1141</v>
      </c>
      <c r="C396" s="18" t="n">
        <v>0.001369565</v>
      </c>
      <c r="D396" s="19" t="n">
        <v>2.4923425</v>
      </c>
      <c r="E396" s="20" t="n">
        <v>1.36514973471748</v>
      </c>
      <c r="F396" s="21" t="n">
        <v>3.4024205</v>
      </c>
      <c r="G396" s="0" t="s">
        <v>1142</v>
      </c>
    </row>
    <row r="397" customFormat="false" ht="12.75" hidden="false" customHeight="false" outlineLevel="0" collapsed="false">
      <c r="A397" s="16" t="s">
        <v>1143</v>
      </c>
      <c r="B397" s="17" t="s">
        <v>106</v>
      </c>
      <c r="C397" s="18" t="n">
        <v>0.00026739636</v>
      </c>
      <c r="D397" s="19" t="n">
        <v>2.4897418</v>
      </c>
      <c r="E397" s="20" t="n">
        <v>-1.01916188552045</v>
      </c>
      <c r="F397" s="21" t="n">
        <v>2.4429305</v>
      </c>
      <c r="G397" s="0" t="s">
        <v>1144</v>
      </c>
    </row>
    <row r="398" customFormat="false" ht="12.75" hidden="false" customHeight="false" outlineLevel="0" collapsed="false">
      <c r="A398" s="16" t="s">
        <v>1145</v>
      </c>
      <c r="B398" s="17" t="s">
        <v>551</v>
      </c>
      <c r="C398" s="18" t="n">
        <v>0.0037800632</v>
      </c>
      <c r="D398" s="19" t="n">
        <v>2.4888754</v>
      </c>
      <c r="E398" s="20" t="n">
        <v>-1.02511012276007</v>
      </c>
      <c r="F398" s="21" t="n">
        <v>2.42791</v>
      </c>
      <c r="G398" s="0" t="s">
        <v>552</v>
      </c>
    </row>
    <row r="399" customFormat="false" ht="12.75" hidden="false" customHeight="false" outlineLevel="0" collapsed="false">
      <c r="A399" s="16" t="s">
        <v>1146</v>
      </c>
      <c r="B399" s="17" t="s">
        <v>33</v>
      </c>
      <c r="C399" s="18" t="n">
        <v>0.0026033295</v>
      </c>
      <c r="D399" s="19" t="n">
        <v>2.4877036</v>
      </c>
      <c r="E399" s="20" t="n">
        <v>-1.15303291707493</v>
      </c>
      <c r="F399" s="21" t="n">
        <v>2.1575305</v>
      </c>
      <c r="G399" s="0" t="s">
        <v>1147</v>
      </c>
    </row>
    <row r="400" customFormat="false" ht="12.75" hidden="false" customHeight="false" outlineLevel="0" collapsed="false">
      <c r="A400" s="16" t="s">
        <v>1148</v>
      </c>
      <c r="B400" s="17" t="s">
        <v>1149</v>
      </c>
      <c r="C400" s="18" t="n">
        <v>0.0020387087</v>
      </c>
      <c r="D400" s="19" t="n">
        <v>2.4858596</v>
      </c>
      <c r="E400" s="20" t="n">
        <v>-1.15481311723998</v>
      </c>
      <c r="F400" s="21" t="n">
        <v>2.1526077</v>
      </c>
      <c r="G400" s="0" t="s">
        <v>1150</v>
      </c>
    </row>
    <row r="401" customFormat="false" ht="12.75" hidden="false" customHeight="false" outlineLevel="0" collapsed="false">
      <c r="A401" s="16" t="s">
        <v>1151</v>
      </c>
      <c r="B401" s="17" t="s">
        <v>1152</v>
      </c>
      <c r="C401" s="18" t="n">
        <v>1.8644876E-005</v>
      </c>
      <c r="D401" s="19" t="n">
        <v>2.4853935</v>
      </c>
      <c r="E401" s="20" t="n">
        <v>-1.07968652298662</v>
      </c>
      <c r="F401" s="21" t="n">
        <v>2.3019583</v>
      </c>
      <c r="G401" s="0" t="s">
        <v>1153</v>
      </c>
    </row>
    <row r="402" customFormat="false" ht="12.75" hidden="false" customHeight="false" outlineLevel="0" collapsed="false">
      <c r="A402" s="16" t="s">
        <v>1154</v>
      </c>
      <c r="B402" s="17" t="s">
        <v>1155</v>
      </c>
      <c r="C402" s="18" t="n">
        <v>0.0011442682</v>
      </c>
      <c r="D402" s="19" t="n">
        <v>2.481973</v>
      </c>
      <c r="E402" s="20" t="n">
        <v>1.16393056827111</v>
      </c>
      <c r="F402" s="21" t="n">
        <v>2.8888445</v>
      </c>
      <c r="G402" s="0" t="s">
        <v>1156</v>
      </c>
    </row>
    <row r="403" customFormat="false" ht="12.75" hidden="false" customHeight="false" outlineLevel="0" collapsed="false">
      <c r="A403" s="16" t="s">
        <v>1157</v>
      </c>
      <c r="B403" s="17" t="s">
        <v>1158</v>
      </c>
      <c r="C403" s="18" t="n">
        <v>1.174912E-006</v>
      </c>
      <c r="D403" s="19" t="n">
        <v>2.4816284</v>
      </c>
      <c r="E403" s="20" t="n">
        <v>1.15889350671489</v>
      </c>
      <c r="F403" s="21" t="n">
        <v>2.8759427</v>
      </c>
      <c r="G403" s="0" t="s">
        <v>1159</v>
      </c>
    </row>
    <row r="404" customFormat="false" ht="12.75" hidden="false" customHeight="false" outlineLevel="0" collapsed="false">
      <c r="A404" s="16" t="s">
        <v>1160</v>
      </c>
      <c r="B404" s="17" t="s">
        <v>1161</v>
      </c>
      <c r="C404" s="18" t="n">
        <v>0.00020173426</v>
      </c>
      <c r="D404" s="19" t="n">
        <v>2.4803326</v>
      </c>
      <c r="E404" s="20" t="n">
        <v>-1.09652796054782</v>
      </c>
      <c r="F404" s="21" t="n">
        <v>2.2619877</v>
      </c>
      <c r="G404" s="0" t="s">
        <v>1162</v>
      </c>
    </row>
    <row r="405" customFormat="false" ht="12.75" hidden="false" customHeight="false" outlineLevel="0" collapsed="false">
      <c r="A405" s="16" t="s">
        <v>1163</v>
      </c>
      <c r="B405" s="17" t="s">
        <v>167</v>
      </c>
      <c r="C405" s="18" t="n">
        <v>0.00036511332</v>
      </c>
      <c r="D405" s="19" t="n">
        <v>2.480223</v>
      </c>
      <c r="E405" s="20" t="n">
        <v>-1.13031140871594</v>
      </c>
      <c r="F405" s="21" t="n">
        <v>2.194283</v>
      </c>
      <c r="G405" s="0" t="s">
        <v>168</v>
      </c>
    </row>
    <row r="406" customFormat="false" ht="12.75" hidden="false" customHeight="false" outlineLevel="0" collapsed="false">
      <c r="A406" s="16" t="s">
        <v>1164</v>
      </c>
      <c r="B406" s="17" t="s">
        <v>1165</v>
      </c>
      <c r="C406" s="18" t="n">
        <v>6.262766E-006</v>
      </c>
      <c r="D406" s="19" t="n">
        <v>2.4798295</v>
      </c>
      <c r="E406" s="20" t="n">
        <v>1.21280970228584</v>
      </c>
      <c r="F406" s="21" t="n">
        <v>3.0075614</v>
      </c>
      <c r="G406" s="0" t="s">
        <v>1166</v>
      </c>
    </row>
    <row r="407" customFormat="false" ht="12.75" hidden="false" customHeight="false" outlineLevel="0" collapsed="false">
      <c r="A407" s="16" t="s">
        <v>1167</v>
      </c>
      <c r="B407" s="17" t="s">
        <v>1168</v>
      </c>
      <c r="C407" s="18" t="n">
        <v>0.005777714</v>
      </c>
      <c r="D407" s="19" t="n">
        <v>2.4791775</v>
      </c>
      <c r="E407" s="20" t="n">
        <v>1.03325181647634</v>
      </c>
      <c r="F407" s="21" t="n">
        <v>2.5616148</v>
      </c>
      <c r="G407" s="0" t="s">
        <v>1169</v>
      </c>
    </row>
    <row r="408" customFormat="false" ht="12.75" hidden="false" customHeight="false" outlineLevel="0" collapsed="false">
      <c r="A408" s="16" t="s">
        <v>1170</v>
      </c>
      <c r="B408" s="17" t="s">
        <v>1171</v>
      </c>
      <c r="C408" s="18" t="n">
        <v>0.018817943</v>
      </c>
      <c r="D408" s="19" t="n">
        <v>2.479034</v>
      </c>
      <c r="E408" s="20" t="n">
        <v>-1.14415951342103</v>
      </c>
      <c r="F408" s="21" t="n">
        <v>2.1666853</v>
      </c>
      <c r="G408" s="0" t="s">
        <v>1172</v>
      </c>
    </row>
    <row r="409" customFormat="false" ht="12.75" hidden="false" customHeight="false" outlineLevel="0" collapsed="false">
      <c r="A409" s="16" t="s">
        <v>1173</v>
      </c>
      <c r="B409" s="17" t="s">
        <v>1174</v>
      </c>
      <c r="C409" s="18" t="n">
        <v>0.00010369061</v>
      </c>
      <c r="D409" s="19" t="n">
        <v>2.4773977</v>
      </c>
      <c r="E409" s="20" t="n">
        <v>1.0084016612361</v>
      </c>
      <c r="F409" s="21" t="n">
        <v>2.498212</v>
      </c>
      <c r="G409" s="0" t="s">
        <v>1175</v>
      </c>
    </row>
    <row r="410" customFormat="false" ht="12.75" hidden="false" customHeight="false" outlineLevel="0" collapsed="false">
      <c r="A410" s="16" t="s">
        <v>1176</v>
      </c>
      <c r="B410" s="17" t="s">
        <v>1177</v>
      </c>
      <c r="C410" s="18" t="n">
        <v>0.0014137918</v>
      </c>
      <c r="D410" s="19" t="n">
        <v>2.4753535</v>
      </c>
      <c r="E410" s="20" t="n">
        <v>1.38413983406618</v>
      </c>
      <c r="F410" s="21" t="n">
        <v>3.4262352</v>
      </c>
      <c r="G410" s="0" t="s">
        <v>1178</v>
      </c>
    </row>
    <row r="411" customFormat="false" ht="12.75" hidden="false" customHeight="false" outlineLevel="0" collapsed="false">
      <c r="A411" s="16" t="s">
        <v>1179</v>
      </c>
      <c r="B411" s="17" t="s">
        <v>1180</v>
      </c>
      <c r="C411" s="18" t="n">
        <v>0.006711852</v>
      </c>
      <c r="D411" s="19" t="n">
        <v>2.4747796</v>
      </c>
      <c r="E411" s="20" t="n">
        <v>1.1735054157974</v>
      </c>
      <c r="F411" s="21" t="n">
        <v>2.9041672</v>
      </c>
      <c r="G411" s="0" t="s">
        <v>1181</v>
      </c>
    </row>
    <row r="412" customFormat="false" ht="12.75" hidden="false" customHeight="false" outlineLevel="0" collapsed="false">
      <c r="A412" s="16" t="s">
        <v>1182</v>
      </c>
      <c r="B412" s="17" t="s">
        <v>1183</v>
      </c>
      <c r="C412" s="18" t="n">
        <v>0.0011992934</v>
      </c>
      <c r="D412" s="19" t="n">
        <v>2.474612</v>
      </c>
      <c r="E412" s="20" t="n">
        <v>1.22905908110167</v>
      </c>
      <c r="F412" s="21" t="n">
        <v>3.0414443</v>
      </c>
      <c r="G412" s="0" t="s">
        <v>1184</v>
      </c>
    </row>
    <row r="413" customFormat="false" ht="12.75" hidden="false" customHeight="false" outlineLevel="0" collapsed="false">
      <c r="A413" s="16" t="s">
        <v>1185</v>
      </c>
      <c r="B413" s="17" t="s">
        <v>1186</v>
      </c>
      <c r="C413" s="18" t="n">
        <v>0.00020701384</v>
      </c>
      <c r="D413" s="19" t="n">
        <v>2.4744911</v>
      </c>
      <c r="E413" s="20" t="n">
        <v>-1.04355422678116</v>
      </c>
      <c r="F413" s="21" t="n">
        <v>2.3712149</v>
      </c>
      <c r="G413" s="0" t="s">
        <v>1187</v>
      </c>
    </row>
    <row r="414" customFormat="false" ht="12.75" hidden="false" customHeight="false" outlineLevel="0" collapsed="false">
      <c r="A414" s="16" t="s">
        <v>1188</v>
      </c>
      <c r="B414" s="17" t="s">
        <v>1189</v>
      </c>
      <c r="C414" s="18" t="n">
        <v>0.0031637056</v>
      </c>
      <c r="D414" s="19" t="n">
        <v>2.4733093</v>
      </c>
      <c r="E414" s="20" t="n">
        <v>1.07005451645085</v>
      </c>
      <c r="F414" s="21" t="n">
        <v>2.6465757</v>
      </c>
      <c r="G414" s="0" t="s">
        <v>1190</v>
      </c>
    </row>
    <row r="415" customFormat="false" ht="12.75" hidden="false" customHeight="false" outlineLevel="0" collapsed="false">
      <c r="A415" s="16" t="s">
        <v>1191</v>
      </c>
      <c r="B415" s="17" t="s">
        <v>1192</v>
      </c>
      <c r="C415" s="18" t="n">
        <v>0.0064843516</v>
      </c>
      <c r="D415" s="19" t="n">
        <v>2.471744</v>
      </c>
      <c r="E415" s="20" t="n">
        <v>-1.20949700762499</v>
      </c>
      <c r="F415" s="21" t="n">
        <v>2.0436132</v>
      </c>
      <c r="G415" s="0" t="s">
        <v>1193</v>
      </c>
    </row>
    <row r="416" customFormat="false" ht="12.75" hidden="false" customHeight="false" outlineLevel="0" collapsed="false">
      <c r="A416" s="16" t="s">
        <v>1194</v>
      </c>
      <c r="B416" s="17" t="s">
        <v>45</v>
      </c>
      <c r="C416" s="18" t="n">
        <v>0.020130986</v>
      </c>
      <c r="D416" s="19" t="n">
        <v>2.4675455</v>
      </c>
      <c r="E416" s="20" t="n">
        <v>0.999064411983013</v>
      </c>
      <c r="F416" s="21" t="n">
        <v>2.465237</v>
      </c>
      <c r="G416" s="0" t="s">
        <v>1195</v>
      </c>
    </row>
    <row r="417" customFormat="false" ht="12.75" hidden="false" customHeight="false" outlineLevel="0" collapsed="false">
      <c r="A417" s="16" t="s">
        <v>1196</v>
      </c>
      <c r="B417" s="17" t="s">
        <v>1197</v>
      </c>
      <c r="C417" s="18" t="n">
        <v>0.0035479781</v>
      </c>
      <c r="D417" s="19" t="n">
        <v>2.4670024</v>
      </c>
      <c r="E417" s="20" t="n">
        <v>-1.06944636492163</v>
      </c>
      <c r="F417" s="21" t="n">
        <v>2.3068035</v>
      </c>
      <c r="G417" s="0" t="s">
        <v>1198</v>
      </c>
    </row>
    <row r="418" customFormat="false" ht="12.75" hidden="false" customHeight="false" outlineLevel="0" collapsed="false">
      <c r="A418" s="16" t="s">
        <v>1199</v>
      </c>
      <c r="B418" s="17" t="s">
        <v>1200</v>
      </c>
      <c r="C418" s="18" t="n">
        <v>7.761852E-005</v>
      </c>
      <c r="D418" s="19" t="n">
        <v>2.466287</v>
      </c>
      <c r="E418" s="20" t="n">
        <v>-1.01441979284555</v>
      </c>
      <c r="F418" s="21" t="n">
        <v>2.431229</v>
      </c>
      <c r="G418" s="0" t="s">
        <v>1201</v>
      </c>
    </row>
    <row r="419" customFormat="false" ht="12.75" hidden="false" customHeight="false" outlineLevel="0" collapsed="false">
      <c r="A419" s="16" t="s">
        <v>1202</v>
      </c>
      <c r="B419" s="17" t="s">
        <v>12</v>
      </c>
      <c r="C419" s="18" t="n">
        <v>0.0016270119</v>
      </c>
      <c r="D419" s="19" t="n">
        <v>2.465455</v>
      </c>
      <c r="E419" s="20" t="n">
        <v>1.21577368702163</v>
      </c>
      <c r="F419" s="21" t="n">
        <v>2.997435</v>
      </c>
      <c r="G419" s="0" t="s">
        <v>13</v>
      </c>
    </row>
    <row r="420" customFormat="false" ht="12.75" hidden="false" customHeight="false" outlineLevel="0" collapsed="false">
      <c r="A420" s="16" t="s">
        <v>1203</v>
      </c>
      <c r="B420" s="17" t="s">
        <v>1204</v>
      </c>
      <c r="C420" s="18" t="n">
        <v>1.694657E-006</v>
      </c>
      <c r="D420" s="19" t="n">
        <v>2.4607215</v>
      </c>
      <c r="E420" s="20" t="n">
        <v>-1.09236591225264</v>
      </c>
      <c r="F420" s="21" t="n">
        <v>2.252653</v>
      </c>
      <c r="G420" s="0" t="s">
        <v>1205</v>
      </c>
    </row>
    <row r="421" customFormat="false" ht="12.75" hidden="false" customHeight="false" outlineLevel="0" collapsed="false">
      <c r="A421" s="16" t="s">
        <v>1206</v>
      </c>
      <c r="B421" s="17" t="s">
        <v>1207</v>
      </c>
      <c r="C421" s="18" t="n">
        <v>0.025912575</v>
      </c>
      <c r="D421" s="19" t="n">
        <v>2.4605107</v>
      </c>
      <c r="E421" s="20" t="n">
        <v>-1.06708181920431</v>
      </c>
      <c r="F421" s="21" t="n">
        <v>2.3058314</v>
      </c>
      <c r="G421" s="0" t="s">
        <v>1208</v>
      </c>
    </row>
    <row r="422" customFormat="false" ht="12.75" hidden="false" customHeight="false" outlineLevel="0" collapsed="false">
      <c r="A422" s="16" t="s">
        <v>1209</v>
      </c>
      <c r="B422" s="17" t="s">
        <v>1210</v>
      </c>
      <c r="C422" s="18" t="n">
        <v>0.006305737</v>
      </c>
      <c r="D422" s="19" t="n">
        <v>2.4601474</v>
      </c>
      <c r="E422" s="20" t="n">
        <v>1.16451328645643</v>
      </c>
      <c r="F422" s="21" t="n">
        <v>2.8648746</v>
      </c>
      <c r="G422" s="0" t="s">
        <v>1211</v>
      </c>
    </row>
    <row r="423" customFormat="false" ht="12.75" hidden="false" customHeight="false" outlineLevel="0" collapsed="false">
      <c r="A423" s="16" t="s">
        <v>1212</v>
      </c>
      <c r="B423" s="17" t="s">
        <v>1213</v>
      </c>
      <c r="C423" s="18" t="n">
        <v>0.037729472</v>
      </c>
      <c r="D423" s="19" t="n">
        <v>2.4577653</v>
      </c>
      <c r="E423" s="20" t="n">
        <v>-1.11035176345822</v>
      </c>
      <c r="F423" s="21" t="n">
        <v>2.2135015</v>
      </c>
      <c r="G423" s="0" t="s">
        <v>1214</v>
      </c>
    </row>
    <row r="424" customFormat="false" ht="12.75" hidden="false" customHeight="false" outlineLevel="0" collapsed="false">
      <c r="A424" s="16" t="s">
        <v>1215</v>
      </c>
      <c r="B424" s="17" t="s">
        <v>1216</v>
      </c>
      <c r="C424" s="18" t="n">
        <v>0.0015977678</v>
      </c>
      <c r="D424" s="19" t="n">
        <v>2.4563541</v>
      </c>
      <c r="E424" s="20" t="n">
        <v>1.15828333239815</v>
      </c>
      <c r="F424" s="21" t="n">
        <v>2.845154</v>
      </c>
      <c r="G424" s="0" t="s">
        <v>1217</v>
      </c>
    </row>
    <row r="425" customFormat="false" ht="12.75" hidden="false" customHeight="false" outlineLevel="0" collapsed="false">
      <c r="A425" s="16" t="s">
        <v>1218</v>
      </c>
      <c r="B425" s="17" t="s">
        <v>1219</v>
      </c>
      <c r="C425" s="18" t="n">
        <v>0.0005454721</v>
      </c>
      <c r="D425" s="19" t="n">
        <v>2.45589</v>
      </c>
      <c r="E425" s="20" t="n">
        <v>1.2390192568209</v>
      </c>
      <c r="F425" s="21" t="n">
        <v>3.042895</v>
      </c>
      <c r="G425" s="0" t="s">
        <v>1220</v>
      </c>
    </row>
    <row r="426" customFormat="false" ht="12.75" hidden="false" customHeight="false" outlineLevel="0" collapsed="false">
      <c r="A426" s="16" t="s">
        <v>1221</v>
      </c>
      <c r="B426" s="17" t="s">
        <v>1222</v>
      </c>
      <c r="C426" s="18" t="n">
        <v>0.024916304</v>
      </c>
      <c r="D426" s="19" t="n">
        <v>2.455434</v>
      </c>
      <c r="E426" s="20" t="n">
        <v>-1.13532929289093</v>
      </c>
      <c r="F426" s="21" t="n">
        <v>2.1627505</v>
      </c>
      <c r="G426" s="0" t="s">
        <v>1223</v>
      </c>
    </row>
    <row r="427" customFormat="false" ht="12.75" hidden="false" customHeight="false" outlineLevel="0" collapsed="false">
      <c r="A427" s="16" t="s">
        <v>1224</v>
      </c>
      <c r="B427" s="17" t="s">
        <v>1225</v>
      </c>
      <c r="C427" s="18" t="n">
        <v>0.009643086</v>
      </c>
      <c r="D427" s="19" t="n">
        <v>2.4554176</v>
      </c>
      <c r="E427" s="20" t="n">
        <v>1.30020274040404</v>
      </c>
      <c r="F427" s="21" t="n">
        <v>3.1925404</v>
      </c>
      <c r="G427" s="0" t="s">
        <v>1226</v>
      </c>
    </row>
    <row r="428" customFormat="false" ht="12.75" hidden="false" customHeight="false" outlineLevel="0" collapsed="false">
      <c r="A428" s="16" t="s">
        <v>1227</v>
      </c>
      <c r="B428" s="17" t="s">
        <v>1228</v>
      </c>
      <c r="C428" s="18" t="n">
        <v>8.004908E-005</v>
      </c>
      <c r="D428" s="19" t="n">
        <v>2.4540472</v>
      </c>
      <c r="E428" s="20" t="n">
        <v>1.12554294207064</v>
      </c>
      <c r="F428" s="21" t="n">
        <v>2.7621357</v>
      </c>
      <c r="G428" s="0" t="s">
        <v>1229</v>
      </c>
    </row>
    <row r="429" customFormat="false" ht="12.75" hidden="false" customHeight="false" outlineLevel="0" collapsed="false">
      <c r="A429" s="16" t="s">
        <v>1230</v>
      </c>
      <c r="B429" s="17" t="s">
        <v>1231</v>
      </c>
      <c r="C429" s="18" t="n">
        <v>0.017307922</v>
      </c>
      <c r="D429" s="19" t="n">
        <v>2.452409</v>
      </c>
      <c r="E429" s="20" t="n">
        <v>-1.0252569333545</v>
      </c>
      <c r="F429" s="21" t="n">
        <v>2.3919945</v>
      </c>
      <c r="G429" s="0" t="s">
        <v>1232</v>
      </c>
    </row>
    <row r="430" customFormat="false" ht="12.75" hidden="false" customHeight="false" outlineLevel="0" collapsed="false">
      <c r="A430" s="16" t="s">
        <v>1233</v>
      </c>
      <c r="B430" s="17" t="s">
        <v>1234</v>
      </c>
      <c r="C430" s="18" t="n">
        <v>0.034135386</v>
      </c>
      <c r="D430" s="19" t="n">
        <v>2.4493475</v>
      </c>
      <c r="E430" s="20" t="n">
        <v>-1.10826324158567</v>
      </c>
      <c r="F430" s="21" t="n">
        <v>2.2100775</v>
      </c>
      <c r="G430" s="0" t="s">
        <v>1235</v>
      </c>
    </row>
    <row r="431" customFormat="false" ht="12.75" hidden="false" customHeight="false" outlineLevel="0" collapsed="false">
      <c r="A431" s="16" t="s">
        <v>1236</v>
      </c>
      <c r="B431" s="17" t="s">
        <v>1237</v>
      </c>
      <c r="C431" s="18" t="n">
        <v>3.030593E-005</v>
      </c>
      <c r="D431" s="19" t="n">
        <v>2.449058</v>
      </c>
      <c r="E431" s="20" t="n">
        <v>1.08193272904087</v>
      </c>
      <c r="F431" s="21" t="n">
        <v>2.649716</v>
      </c>
      <c r="G431" s="0" t="s">
        <v>1238</v>
      </c>
    </row>
    <row r="432" customFormat="false" ht="12.75" hidden="false" customHeight="false" outlineLevel="0" collapsed="false">
      <c r="A432" s="16" t="s">
        <v>1239</v>
      </c>
      <c r="B432" s="17" t="s">
        <v>1240</v>
      </c>
      <c r="C432" s="18" t="n">
        <v>1.6897733E-006</v>
      </c>
      <c r="D432" s="19" t="n">
        <v>2.4480872</v>
      </c>
      <c r="E432" s="20" t="n">
        <v>1.03707677420525</v>
      </c>
      <c r="F432" s="21" t="n">
        <v>2.5388544</v>
      </c>
      <c r="G432" s="0" t="s">
        <v>1241</v>
      </c>
    </row>
    <row r="433" customFormat="false" ht="12.75" hidden="false" customHeight="false" outlineLevel="0" collapsed="false">
      <c r="A433" s="16" t="s">
        <v>1242</v>
      </c>
      <c r="B433" s="17" t="s">
        <v>1243</v>
      </c>
      <c r="C433" s="18" t="n">
        <v>0.034000117</v>
      </c>
      <c r="D433" s="19" t="n">
        <v>2.4465108</v>
      </c>
      <c r="E433" s="20" t="n">
        <v>-1.15619440815411</v>
      </c>
      <c r="F433" s="21" t="n">
        <v>2.1160028</v>
      </c>
      <c r="G433" s="0" t="s">
        <v>1244</v>
      </c>
    </row>
    <row r="434" customFormat="false" ht="12.75" hidden="false" customHeight="false" outlineLevel="0" collapsed="false">
      <c r="A434" s="16" t="s">
        <v>1245</v>
      </c>
      <c r="B434" s="17" t="s">
        <v>216</v>
      </c>
      <c r="C434" s="18" t="n">
        <v>1.329789E-006</v>
      </c>
      <c r="D434" s="19" t="n">
        <v>2.443785</v>
      </c>
      <c r="E434" s="20" t="n">
        <v>1.61967112171555</v>
      </c>
      <c r="F434" s="21" t="n">
        <v>3.958128</v>
      </c>
      <c r="G434" s="0" t="s">
        <v>217</v>
      </c>
    </row>
    <row r="435" customFormat="false" ht="12.75" hidden="false" customHeight="false" outlineLevel="0" collapsed="false">
      <c r="A435" s="16" t="s">
        <v>1246</v>
      </c>
      <c r="B435" s="17" t="s">
        <v>1247</v>
      </c>
      <c r="C435" s="18" t="n">
        <v>0.00065749243</v>
      </c>
      <c r="D435" s="19" t="n">
        <v>2.4422824</v>
      </c>
      <c r="E435" s="20" t="n">
        <v>1.87700930221985</v>
      </c>
      <c r="F435" s="21" t="n">
        <v>4.5841866</v>
      </c>
      <c r="G435" s="0" t="s">
        <v>1248</v>
      </c>
    </row>
    <row r="436" customFormat="false" ht="12.75" hidden="false" customHeight="false" outlineLevel="0" collapsed="false">
      <c r="A436" s="16" t="s">
        <v>1249</v>
      </c>
      <c r="B436" s="17" t="s">
        <v>1250</v>
      </c>
      <c r="C436" s="18" t="n">
        <v>0.00050669815</v>
      </c>
      <c r="D436" s="19" t="n">
        <v>2.4421608</v>
      </c>
      <c r="E436" s="20" t="n">
        <v>-1.02975947445696</v>
      </c>
      <c r="F436" s="21" t="n">
        <v>2.3715837</v>
      </c>
      <c r="G436" s="0" t="s">
        <v>1251</v>
      </c>
    </row>
    <row r="437" customFormat="false" ht="12.75" hidden="false" customHeight="false" outlineLevel="0" collapsed="false">
      <c r="A437" s="16" t="s">
        <v>1252</v>
      </c>
      <c r="B437" s="17" t="s">
        <v>1253</v>
      </c>
      <c r="C437" s="18" t="n">
        <v>0.00036370923</v>
      </c>
      <c r="D437" s="19" t="n">
        <v>2.440388</v>
      </c>
      <c r="E437" s="20" t="n">
        <v>-1.09214809606131</v>
      </c>
      <c r="F437" s="21" t="n">
        <v>2.2344847</v>
      </c>
      <c r="G437" s="0" t="s">
        <v>1254</v>
      </c>
    </row>
    <row r="438" customFormat="false" ht="12.75" hidden="false" customHeight="false" outlineLevel="0" collapsed="false">
      <c r="A438" s="16" t="s">
        <v>1255</v>
      </c>
      <c r="B438" s="17" t="s">
        <v>1256</v>
      </c>
      <c r="C438" s="18" t="n">
        <v>0.00050569687</v>
      </c>
      <c r="D438" s="19" t="n">
        <v>2.4393744</v>
      </c>
      <c r="E438" s="20" t="n">
        <v>-1.03780579725058</v>
      </c>
      <c r="F438" s="21" t="n">
        <v>2.3505113</v>
      </c>
      <c r="G438" s="0" t="s">
        <v>1257</v>
      </c>
    </row>
    <row r="439" customFormat="false" ht="12.75" hidden="false" customHeight="false" outlineLevel="0" collapsed="false">
      <c r="A439" s="16" t="s">
        <v>1258</v>
      </c>
      <c r="B439" s="17" t="s">
        <v>1259</v>
      </c>
      <c r="C439" s="18" t="n">
        <v>0.019104611</v>
      </c>
      <c r="D439" s="19" t="n">
        <v>2.4374847</v>
      </c>
      <c r="E439" s="20" t="n">
        <v>1.02595752208251</v>
      </c>
      <c r="F439" s="21" t="n">
        <v>2.5007558</v>
      </c>
      <c r="G439" s="0" t="s">
        <v>1260</v>
      </c>
    </row>
    <row r="440" customFormat="false" ht="12.75" hidden="false" customHeight="false" outlineLevel="0" collapsed="false">
      <c r="A440" s="16" t="s">
        <v>1261</v>
      </c>
      <c r="B440" s="17" t="s">
        <v>1262</v>
      </c>
      <c r="C440" s="18" t="n">
        <v>0.000118364966</v>
      </c>
      <c r="D440" s="19" t="n">
        <v>2.4366117</v>
      </c>
      <c r="E440" s="20" t="n">
        <v>-1.1332453174144</v>
      </c>
      <c r="F440" s="21" t="n">
        <v>2.1501184</v>
      </c>
      <c r="G440" s="0" t="s">
        <v>1263</v>
      </c>
    </row>
    <row r="441" customFormat="false" ht="12.75" hidden="false" customHeight="false" outlineLevel="0" collapsed="false">
      <c r="A441" s="16" t="s">
        <v>1264</v>
      </c>
      <c r="B441" s="17" t="s">
        <v>1265</v>
      </c>
      <c r="C441" s="18" t="n">
        <v>0.0025187677</v>
      </c>
      <c r="D441" s="19" t="n">
        <v>2.4361944</v>
      </c>
      <c r="E441" s="20" t="n">
        <v>-1.15115898828895</v>
      </c>
      <c r="F441" s="21" t="n">
        <v>2.116297</v>
      </c>
      <c r="G441" s="0" t="s">
        <v>1266</v>
      </c>
    </row>
    <row r="442" customFormat="false" ht="12.75" hidden="false" customHeight="false" outlineLevel="0" collapsed="false">
      <c r="A442" s="16" t="s">
        <v>1267</v>
      </c>
      <c r="B442" s="17" t="s">
        <v>1268</v>
      </c>
      <c r="C442" s="18" t="n">
        <v>2.1983302E-005</v>
      </c>
      <c r="D442" s="19" t="n">
        <v>2.4358673</v>
      </c>
      <c r="E442" s="20" t="n">
        <v>1.03590104830801</v>
      </c>
      <c r="F442" s="21" t="n">
        <v>2.5233173</v>
      </c>
      <c r="G442" s="0" t="s">
        <v>1269</v>
      </c>
    </row>
    <row r="443" customFormat="false" ht="12.75" hidden="false" customHeight="false" outlineLevel="0" collapsed="false">
      <c r="A443" s="16" t="s">
        <v>1270</v>
      </c>
      <c r="B443" s="17" t="s">
        <v>1271</v>
      </c>
      <c r="C443" s="18" t="n">
        <v>0.00011765765</v>
      </c>
      <c r="D443" s="19" t="n">
        <v>2.4354093</v>
      </c>
      <c r="E443" s="20" t="n">
        <v>-1.0449820059086</v>
      </c>
      <c r="F443" s="21" t="n">
        <v>2.3305752</v>
      </c>
      <c r="G443" s="0" t="s">
        <v>1272</v>
      </c>
    </row>
    <row r="444" customFormat="false" ht="12.75" hidden="false" customHeight="false" outlineLevel="0" collapsed="false">
      <c r="A444" s="16" t="s">
        <v>1273</v>
      </c>
      <c r="B444" s="17" t="s">
        <v>647</v>
      </c>
      <c r="C444" s="18" t="n">
        <v>5.4843887E-005</v>
      </c>
      <c r="D444" s="19" t="n">
        <v>2.434833</v>
      </c>
      <c r="E444" s="20" t="n">
        <v>1.06467404711655</v>
      </c>
      <c r="F444" s="21" t="n">
        <v>2.5923035</v>
      </c>
      <c r="G444" s="0" t="s">
        <v>648</v>
      </c>
    </row>
    <row r="445" customFormat="false" ht="12.75" hidden="false" customHeight="false" outlineLevel="0" collapsed="false">
      <c r="A445" s="16" t="s">
        <v>1274</v>
      </c>
      <c r="B445" s="17" t="s">
        <v>1275</v>
      </c>
      <c r="C445" s="18" t="n">
        <v>1.0854347E-006</v>
      </c>
      <c r="D445" s="19" t="n">
        <v>2.4342532</v>
      </c>
      <c r="E445" s="20" t="n">
        <v>-1.09216005703291</v>
      </c>
      <c r="F445" s="21" t="n">
        <v>2.228843</v>
      </c>
      <c r="G445" s="0" t="s">
        <v>1276</v>
      </c>
    </row>
    <row r="446" customFormat="false" ht="12.75" hidden="false" customHeight="false" outlineLevel="0" collapsed="false">
      <c r="A446" s="16" t="s">
        <v>1277</v>
      </c>
      <c r="B446" s="17" t="s">
        <v>1278</v>
      </c>
      <c r="C446" s="18" t="n">
        <v>0.0002970331</v>
      </c>
      <c r="D446" s="19" t="n">
        <v>2.434194</v>
      </c>
      <c r="E446" s="20" t="n">
        <v>-1.06388204141969</v>
      </c>
      <c r="F446" s="21" t="n">
        <v>2.28803</v>
      </c>
      <c r="G446" s="0" t="s">
        <v>1279</v>
      </c>
    </row>
    <row r="447" customFormat="false" ht="12.75" hidden="false" customHeight="false" outlineLevel="0" collapsed="false">
      <c r="A447" s="16" t="s">
        <v>1280</v>
      </c>
      <c r="B447" s="17" t="s">
        <v>1281</v>
      </c>
      <c r="C447" s="18" t="n">
        <v>0.020299492</v>
      </c>
      <c r="D447" s="19" t="n">
        <v>2.433703</v>
      </c>
      <c r="E447" s="20" t="n">
        <v>1.03369763694981</v>
      </c>
      <c r="F447" s="21" t="n">
        <v>2.515713</v>
      </c>
      <c r="G447" s="0" t="s">
        <v>1282</v>
      </c>
    </row>
    <row r="448" customFormat="false" ht="12.75" hidden="false" customHeight="false" outlineLevel="0" collapsed="false">
      <c r="A448" s="16" t="s">
        <v>1283</v>
      </c>
      <c r="B448" s="17" t="s">
        <v>1284</v>
      </c>
      <c r="C448" s="18" t="n">
        <v>0.014514248</v>
      </c>
      <c r="D448" s="19" t="n">
        <v>2.4333313</v>
      </c>
      <c r="E448" s="20" t="n">
        <v>1.07384457713039</v>
      </c>
      <c r="F448" s="21" t="n">
        <v>2.6130195</v>
      </c>
      <c r="G448" s="0" t="s">
        <v>1285</v>
      </c>
    </row>
    <row r="449" customFormat="false" ht="12.75" hidden="false" customHeight="false" outlineLevel="0" collapsed="false">
      <c r="A449" s="16" t="s">
        <v>1286</v>
      </c>
      <c r="B449" s="17" t="s">
        <v>1287</v>
      </c>
      <c r="C449" s="18" t="n">
        <v>7.636159E-011</v>
      </c>
      <c r="D449" s="19" t="n">
        <v>2.4319503</v>
      </c>
      <c r="E449" s="20" t="n">
        <v>1.03127293175514</v>
      </c>
      <c r="F449" s="21" t="n">
        <v>2.5080047</v>
      </c>
      <c r="G449" s="0" t="s">
        <v>1288</v>
      </c>
    </row>
    <row r="450" customFormat="false" ht="12.75" hidden="false" customHeight="false" outlineLevel="0" collapsed="false">
      <c r="A450" s="16" t="s">
        <v>1289</v>
      </c>
      <c r="B450" s="17" t="s">
        <v>1290</v>
      </c>
      <c r="C450" s="18" t="n">
        <v>3.391298E-008</v>
      </c>
      <c r="D450" s="19" t="n">
        <v>2.4304645</v>
      </c>
      <c r="E450" s="20" t="n">
        <v>-1.01907674316715</v>
      </c>
      <c r="F450" s="21" t="n">
        <v>2.3849673</v>
      </c>
      <c r="G450" s="0" t="s">
        <v>1291</v>
      </c>
    </row>
    <row r="451" customFormat="false" ht="12.75" hidden="false" customHeight="false" outlineLevel="0" collapsed="false">
      <c r="A451" s="16" t="s">
        <v>1292</v>
      </c>
      <c r="B451" s="17" t="s">
        <v>1293</v>
      </c>
      <c r="C451" s="18" t="n">
        <v>0.0016443402</v>
      </c>
      <c r="D451" s="19" t="n">
        <v>2.4267707</v>
      </c>
      <c r="E451" s="20" t="n">
        <v>1.04857416066214</v>
      </c>
      <c r="F451" s="21" t="n">
        <v>2.5446494</v>
      </c>
      <c r="G451" s="0" t="s">
        <v>1294</v>
      </c>
    </row>
    <row r="452" customFormat="false" ht="12.75" hidden="false" customHeight="false" outlineLevel="0" collapsed="false">
      <c r="A452" s="16" t="s">
        <v>1295</v>
      </c>
      <c r="B452" s="17" t="s">
        <v>1296</v>
      </c>
      <c r="C452" s="18" t="n">
        <v>0.0029493389</v>
      </c>
      <c r="D452" s="19" t="n">
        <v>2.4267085</v>
      </c>
      <c r="E452" s="20" t="n">
        <v>1.06386132730148</v>
      </c>
      <c r="F452" s="21" t="n">
        <v>2.5816813</v>
      </c>
      <c r="G452" s="0" t="s">
        <v>1297</v>
      </c>
    </row>
    <row r="453" customFormat="false" ht="12.75" hidden="false" customHeight="false" outlineLevel="0" collapsed="false">
      <c r="A453" s="16" t="s">
        <v>1298</v>
      </c>
      <c r="B453" s="17" t="s">
        <v>1299</v>
      </c>
      <c r="C453" s="18" t="n">
        <v>0.00075010076</v>
      </c>
      <c r="D453" s="19" t="n">
        <v>2.4261944</v>
      </c>
      <c r="E453" s="20" t="n">
        <v>1.5582925426166</v>
      </c>
      <c r="F453" s="21" t="n">
        <v>3.7807207</v>
      </c>
      <c r="G453" s="0" t="s">
        <v>1300</v>
      </c>
    </row>
    <row r="454" customFormat="false" ht="12.75" hidden="false" customHeight="false" outlineLevel="0" collapsed="false">
      <c r="A454" s="16" t="s">
        <v>1301</v>
      </c>
      <c r="B454" s="17" t="s">
        <v>1302</v>
      </c>
      <c r="C454" s="18" t="n">
        <v>8.265538E-006</v>
      </c>
      <c r="D454" s="19" t="n">
        <v>2.4260168</v>
      </c>
      <c r="E454" s="20" t="n">
        <v>1.09695937675589</v>
      </c>
      <c r="F454" s="21" t="n">
        <v>2.661242</v>
      </c>
      <c r="G454" s="0" t="s">
        <v>1303</v>
      </c>
    </row>
    <row r="455" customFormat="false" ht="12.75" hidden="false" customHeight="false" outlineLevel="0" collapsed="false">
      <c r="A455" s="16" t="s">
        <v>1304</v>
      </c>
      <c r="B455" s="17" t="s">
        <v>1305</v>
      </c>
      <c r="C455" s="18" t="n">
        <v>0.00010369061</v>
      </c>
      <c r="D455" s="19" t="n">
        <v>2.4237008</v>
      </c>
      <c r="E455" s="20" t="n">
        <v>-1.08454713900477</v>
      </c>
      <c r="F455" s="21" t="n">
        <v>2.2347586</v>
      </c>
      <c r="G455" s="0" t="s">
        <v>1306</v>
      </c>
    </row>
    <row r="456" customFormat="false" ht="12.75" hidden="false" customHeight="false" outlineLevel="0" collapsed="false">
      <c r="A456" s="16" t="s">
        <v>1307</v>
      </c>
      <c r="B456" s="17" t="s">
        <v>1308</v>
      </c>
      <c r="C456" s="18" t="n">
        <v>0.0088414475</v>
      </c>
      <c r="D456" s="19" t="n">
        <v>2.4220433</v>
      </c>
      <c r="E456" s="20" t="n">
        <v>1.05811152823801</v>
      </c>
      <c r="F456" s="21" t="n">
        <v>2.5627918</v>
      </c>
      <c r="G456" s="0" t="s">
        <v>1309</v>
      </c>
    </row>
    <row r="457" customFormat="false" ht="12.75" hidden="false" customHeight="false" outlineLevel="0" collapsed="false">
      <c r="A457" s="16" t="s">
        <v>1310</v>
      </c>
      <c r="B457" s="17" t="s">
        <v>712</v>
      </c>
      <c r="C457" s="18" t="n">
        <v>0.012882998</v>
      </c>
      <c r="D457" s="19" t="n">
        <v>2.4211864</v>
      </c>
      <c r="E457" s="20" t="n">
        <v>-1.02671046835392</v>
      </c>
      <c r="F457" s="21" t="n">
        <v>2.358198</v>
      </c>
      <c r="G457" s="0" t="s">
        <v>713</v>
      </c>
    </row>
    <row r="458" customFormat="false" ht="12.75" hidden="false" customHeight="false" outlineLevel="0" collapsed="false">
      <c r="A458" s="16" t="s">
        <v>1311</v>
      </c>
      <c r="B458" s="17" t="s">
        <v>1312</v>
      </c>
      <c r="C458" s="18" t="n">
        <v>3.318356E-005</v>
      </c>
      <c r="D458" s="19" t="n">
        <v>2.419319</v>
      </c>
      <c r="E458" s="20" t="n">
        <v>-1.09581434895078</v>
      </c>
      <c r="F458" s="21" t="n">
        <v>2.2077816</v>
      </c>
      <c r="G458" s="0" t="s">
        <v>1313</v>
      </c>
    </row>
    <row r="459" customFormat="false" ht="12.75" hidden="false" customHeight="false" outlineLevel="0" collapsed="false">
      <c r="A459" s="16" t="s">
        <v>1314</v>
      </c>
      <c r="B459" s="17" t="s">
        <v>560</v>
      </c>
      <c r="C459" s="18" t="n">
        <v>2.1902781E-007</v>
      </c>
      <c r="D459" s="19" t="n">
        <v>2.4175153</v>
      </c>
      <c r="E459" s="20" t="n">
        <v>-1.03000832644285</v>
      </c>
      <c r="F459" s="21" t="n">
        <v>2.347083</v>
      </c>
      <c r="G459" s="0" t="s">
        <v>561</v>
      </c>
    </row>
    <row r="460" customFormat="false" ht="12.75" hidden="false" customHeight="false" outlineLevel="0" collapsed="false">
      <c r="A460" s="16" t="s">
        <v>1315</v>
      </c>
      <c r="B460" s="17" t="s">
        <v>1316</v>
      </c>
      <c r="C460" s="18" t="n">
        <v>0.02704318</v>
      </c>
      <c r="D460" s="19" t="n">
        <v>2.4152055</v>
      </c>
      <c r="E460" s="20" t="n">
        <v>-1.08293608691562</v>
      </c>
      <c r="F460" s="21" t="n">
        <v>2.2302382</v>
      </c>
      <c r="G460" s="0" t="s">
        <v>1317</v>
      </c>
    </row>
    <row r="461" customFormat="false" ht="12.75" hidden="false" customHeight="false" outlineLevel="0" collapsed="false">
      <c r="A461" s="16" t="s">
        <v>1318</v>
      </c>
      <c r="B461" s="17" t="s">
        <v>1319</v>
      </c>
      <c r="C461" s="18" t="n">
        <v>0.003468099</v>
      </c>
      <c r="D461" s="19" t="n">
        <v>2.4143245</v>
      </c>
      <c r="E461" s="20" t="n">
        <v>1.08982213620559</v>
      </c>
      <c r="F461" s="21" t="n">
        <v>2.6311843</v>
      </c>
      <c r="G461" s="0" t="s">
        <v>1320</v>
      </c>
    </row>
    <row r="462" customFormat="false" ht="12.75" hidden="false" customHeight="false" outlineLevel="0" collapsed="false">
      <c r="A462" s="16" t="s">
        <v>1321</v>
      </c>
      <c r="B462" s="17" t="s">
        <v>1322</v>
      </c>
      <c r="C462" s="18" t="n">
        <v>0.00027334702</v>
      </c>
      <c r="D462" s="19" t="n">
        <v>2.412836</v>
      </c>
      <c r="E462" s="20" t="n">
        <v>1.69373280487142</v>
      </c>
      <c r="F462" s="21" t="n">
        <v>4.0866995</v>
      </c>
      <c r="G462" s="0" t="s">
        <v>1323</v>
      </c>
    </row>
    <row r="463" customFormat="false" ht="12.75" hidden="false" customHeight="false" outlineLevel="0" collapsed="false">
      <c r="A463" s="16" t="s">
        <v>1324</v>
      </c>
      <c r="B463" s="17" t="s">
        <v>1325</v>
      </c>
      <c r="C463" s="18" t="n">
        <v>2.196737E-007</v>
      </c>
      <c r="D463" s="19" t="n">
        <v>2.4122283</v>
      </c>
      <c r="E463" s="20" t="n">
        <v>-1.05919931922473</v>
      </c>
      <c r="F463" s="21" t="n">
        <v>2.2774074</v>
      </c>
      <c r="G463" s="0" t="s">
        <v>1326</v>
      </c>
    </row>
    <row r="464" customFormat="false" ht="12.75" hidden="false" customHeight="false" outlineLevel="0" collapsed="false">
      <c r="A464" s="16" t="s">
        <v>1327</v>
      </c>
      <c r="B464" s="17" t="s">
        <v>1328</v>
      </c>
      <c r="C464" s="18" t="n">
        <v>0.00013456542</v>
      </c>
      <c r="D464" s="19" t="n">
        <v>2.4112308</v>
      </c>
      <c r="E464" s="20" t="n">
        <v>-1.17538223632288</v>
      </c>
      <c r="F464" s="21" t="n">
        <v>2.051444</v>
      </c>
      <c r="G464" s="0" t="s">
        <v>1329</v>
      </c>
    </row>
    <row r="465" customFormat="false" ht="12.75" hidden="false" customHeight="false" outlineLevel="0" collapsed="false">
      <c r="A465" s="16" t="s">
        <v>1330</v>
      </c>
      <c r="B465" s="17" t="s">
        <v>1331</v>
      </c>
      <c r="C465" s="18" t="n">
        <v>9.969526E-007</v>
      </c>
      <c r="D465" s="19" t="n">
        <v>2.4107578</v>
      </c>
      <c r="E465" s="20" t="n">
        <v>1.03168010434031</v>
      </c>
      <c r="F465" s="21" t="n">
        <v>2.4871304</v>
      </c>
      <c r="G465" s="0" t="s">
        <v>1332</v>
      </c>
    </row>
    <row r="466" customFormat="false" ht="12.75" hidden="false" customHeight="false" outlineLevel="0" collapsed="false">
      <c r="A466" s="16" t="s">
        <v>1333</v>
      </c>
      <c r="B466" s="17" t="s">
        <v>1334</v>
      </c>
      <c r="C466" s="18" t="n">
        <v>0.002670303</v>
      </c>
      <c r="D466" s="19" t="n">
        <v>2.4086475</v>
      </c>
      <c r="E466" s="20" t="n">
        <v>1.66810830332027</v>
      </c>
      <c r="F466" s="21" t="n">
        <v>4.0178847</v>
      </c>
      <c r="G466" s="0" t="s">
        <v>1335</v>
      </c>
    </row>
    <row r="467" customFormat="false" ht="12.75" hidden="false" customHeight="false" outlineLevel="0" collapsed="false">
      <c r="A467" s="16" t="s">
        <v>1336</v>
      </c>
      <c r="B467" s="17" t="s">
        <v>1337</v>
      </c>
      <c r="C467" s="18" t="n">
        <v>0.001131894</v>
      </c>
      <c r="D467" s="19" t="n">
        <v>2.4085786</v>
      </c>
      <c r="E467" s="20" t="n">
        <v>-1.08177352878555</v>
      </c>
      <c r="F467" s="21" t="n">
        <v>2.2265093</v>
      </c>
      <c r="G467" s="0" t="s">
        <v>1338</v>
      </c>
    </row>
    <row r="468" customFormat="false" ht="12.75" hidden="false" customHeight="false" outlineLevel="0" collapsed="false">
      <c r="A468" s="16" t="s">
        <v>1339</v>
      </c>
      <c r="B468" s="17" t="s">
        <v>1340</v>
      </c>
      <c r="C468" s="18" t="n">
        <v>0.006895151</v>
      </c>
      <c r="D468" s="19" t="n">
        <v>2.4065838</v>
      </c>
      <c r="E468" s="20" t="n">
        <v>-1.07604051562129</v>
      </c>
      <c r="F468" s="21" t="n">
        <v>2.2365177</v>
      </c>
      <c r="G468" s="0" t="s">
        <v>1341</v>
      </c>
    </row>
    <row r="469" customFormat="false" ht="12.75" hidden="false" customHeight="false" outlineLevel="0" collapsed="false">
      <c r="A469" s="16" t="s">
        <v>1342</v>
      </c>
      <c r="B469" s="17" t="s">
        <v>1343</v>
      </c>
      <c r="C469" s="18" t="n">
        <v>4.4893517E-007</v>
      </c>
      <c r="D469" s="19" t="n">
        <v>2.4062266</v>
      </c>
      <c r="E469" s="20" t="n">
        <v>-1.01645560147332</v>
      </c>
      <c r="F469" s="21" t="n">
        <v>2.3672717</v>
      </c>
      <c r="G469" s="0" t="s">
        <v>1344</v>
      </c>
    </row>
    <row r="470" customFormat="false" ht="12.75" hidden="false" customHeight="false" outlineLevel="0" collapsed="false">
      <c r="A470" s="16" t="s">
        <v>1345</v>
      </c>
      <c r="B470" s="17" t="s">
        <v>1346</v>
      </c>
      <c r="C470" s="18" t="n">
        <v>0.0015061769</v>
      </c>
      <c r="D470" s="19" t="n">
        <v>2.4055572</v>
      </c>
      <c r="E470" s="20" t="n">
        <v>1.04230608240479</v>
      </c>
      <c r="F470" s="21" t="n">
        <v>2.5073268</v>
      </c>
      <c r="G470" s="0" t="s">
        <v>1347</v>
      </c>
    </row>
    <row r="471" customFormat="false" ht="12.75" hidden="false" customHeight="false" outlineLevel="0" collapsed="false">
      <c r="A471" s="16" t="s">
        <v>1348</v>
      </c>
      <c r="B471" s="17" t="s">
        <v>1349</v>
      </c>
      <c r="C471" s="18" t="n">
        <v>0.011200127</v>
      </c>
      <c r="D471" s="19" t="n">
        <v>2.4050026</v>
      </c>
      <c r="E471" s="20" t="n">
        <v>-1.07158002967902</v>
      </c>
      <c r="F471" s="21" t="n">
        <v>2.2443519</v>
      </c>
      <c r="G471" s="0" t="s">
        <v>1350</v>
      </c>
    </row>
    <row r="472" customFormat="false" ht="12.75" hidden="false" customHeight="false" outlineLevel="0" collapsed="false">
      <c r="A472" s="16" t="s">
        <v>1351</v>
      </c>
      <c r="B472" s="17" t="s">
        <v>1352</v>
      </c>
      <c r="C472" s="18" t="n">
        <v>0.00033156967</v>
      </c>
      <c r="D472" s="19" t="n">
        <v>2.4048967</v>
      </c>
      <c r="E472" s="20" t="n">
        <v>-1.01271666678291</v>
      </c>
      <c r="F472" s="21" t="n">
        <v>2.3746984</v>
      </c>
      <c r="G472" s="0" t="s">
        <v>1353</v>
      </c>
    </row>
    <row r="473" customFormat="false" ht="12.75" hidden="false" customHeight="false" outlineLevel="0" collapsed="false">
      <c r="A473" s="16" t="s">
        <v>1354</v>
      </c>
      <c r="B473" s="17" t="s">
        <v>1355</v>
      </c>
      <c r="C473" s="18" t="n">
        <v>1.0340119E-006</v>
      </c>
      <c r="D473" s="19" t="n">
        <v>2.4048254</v>
      </c>
      <c r="E473" s="20" t="n">
        <v>1.24834119185163</v>
      </c>
      <c r="F473" s="21" t="n">
        <v>3.0020428</v>
      </c>
      <c r="G473" s="0" t="s">
        <v>1356</v>
      </c>
    </row>
    <row r="474" customFormat="false" ht="12.75" hidden="false" customHeight="false" outlineLevel="0" collapsed="false">
      <c r="A474" s="16" t="s">
        <v>1357</v>
      </c>
      <c r="B474" s="17" t="s">
        <v>1358</v>
      </c>
      <c r="C474" s="18" t="n">
        <v>0.013687693</v>
      </c>
      <c r="D474" s="19" t="n">
        <v>2.4030259</v>
      </c>
      <c r="E474" s="20" t="n">
        <v>1.07012564835049</v>
      </c>
      <c r="F474" s="21" t="n">
        <v>2.5715396</v>
      </c>
      <c r="G474" s="0" t="s">
        <v>1359</v>
      </c>
    </row>
    <row r="475" customFormat="false" ht="12.75" hidden="false" customHeight="false" outlineLevel="0" collapsed="false">
      <c r="A475" s="16" t="s">
        <v>1360</v>
      </c>
      <c r="B475" s="17" t="s">
        <v>1361</v>
      </c>
      <c r="C475" s="18" t="n">
        <v>0.04407066</v>
      </c>
      <c r="D475" s="19" t="n">
        <v>2.4020193</v>
      </c>
      <c r="E475" s="20" t="n">
        <v>1.01585183774077</v>
      </c>
      <c r="F475" s="21" t="n">
        <v>2.4400957</v>
      </c>
      <c r="G475" s="0" t="s">
        <v>1362</v>
      </c>
    </row>
    <row r="476" customFormat="false" ht="12.75" hidden="false" customHeight="false" outlineLevel="0" collapsed="false">
      <c r="A476" s="16" t="s">
        <v>1363</v>
      </c>
      <c r="B476" s="17" t="s">
        <v>1364</v>
      </c>
      <c r="C476" s="18" t="n">
        <v>0.002054319</v>
      </c>
      <c r="D476" s="19" t="n">
        <v>2.3999147</v>
      </c>
      <c r="E476" s="20" t="n">
        <v>-1.0355919099122</v>
      </c>
      <c r="F476" s="21" t="n">
        <v>2.3174329</v>
      </c>
      <c r="G476" s="0" t="s">
        <v>1365</v>
      </c>
    </row>
    <row r="477" customFormat="false" ht="12.75" hidden="false" customHeight="false" outlineLevel="0" collapsed="false">
      <c r="A477" s="16" t="s">
        <v>1366</v>
      </c>
      <c r="B477" s="17" t="s">
        <v>1367</v>
      </c>
      <c r="C477" s="18" t="n">
        <v>0.0045060385</v>
      </c>
      <c r="D477" s="19" t="n">
        <v>2.3993506</v>
      </c>
      <c r="E477" s="20" t="n">
        <v>-1.09174233336976</v>
      </c>
      <c r="F477" s="21" t="n">
        <v>2.197726</v>
      </c>
      <c r="G477" s="0" t="s">
        <v>1368</v>
      </c>
    </row>
    <row r="478" customFormat="false" ht="12.75" hidden="false" customHeight="false" outlineLevel="0" collapsed="false">
      <c r="A478" s="16" t="s">
        <v>1369</v>
      </c>
      <c r="B478" s="17" t="s">
        <v>255</v>
      </c>
      <c r="C478" s="18" t="n">
        <v>4.672258E-008</v>
      </c>
      <c r="D478" s="19" t="n">
        <v>2.3983815</v>
      </c>
      <c r="E478" s="20" t="n">
        <v>1.17751031670275</v>
      </c>
      <c r="F478" s="21" t="n">
        <v>2.8241189</v>
      </c>
      <c r="G478" s="0" t="s">
        <v>256</v>
      </c>
    </row>
    <row r="479" customFormat="false" ht="12.75" hidden="false" customHeight="false" outlineLevel="0" collapsed="false">
      <c r="A479" s="16" t="s">
        <v>1370</v>
      </c>
      <c r="B479" s="17" t="s">
        <v>1371</v>
      </c>
      <c r="C479" s="18" t="n">
        <v>0.00019910128</v>
      </c>
      <c r="D479" s="19" t="n">
        <v>2.3983278</v>
      </c>
      <c r="E479" s="20" t="n">
        <v>-1.03685323693206</v>
      </c>
      <c r="F479" s="21" t="n">
        <v>2.3130832</v>
      </c>
      <c r="G479" s="0" t="s">
        <v>1372</v>
      </c>
    </row>
    <row r="480" customFormat="false" ht="12.75" hidden="false" customHeight="false" outlineLevel="0" collapsed="false">
      <c r="A480" s="16" t="s">
        <v>1373</v>
      </c>
      <c r="B480" s="17" t="s">
        <v>1374</v>
      </c>
      <c r="C480" s="18" t="n">
        <v>4.39999E-007</v>
      </c>
      <c r="D480" s="19" t="n">
        <v>2.3972375</v>
      </c>
      <c r="E480" s="20" t="n">
        <v>1.10720410734673</v>
      </c>
      <c r="F480" s="21" t="n">
        <v>2.6542313</v>
      </c>
      <c r="G480" s="0" t="s">
        <v>1375</v>
      </c>
    </row>
    <row r="481" customFormat="false" ht="12.75" hidden="false" customHeight="false" outlineLevel="0" collapsed="false">
      <c r="A481" s="16" t="s">
        <v>1376</v>
      </c>
      <c r="B481" s="17" t="s">
        <v>1377</v>
      </c>
      <c r="C481" s="18" t="n">
        <v>3.4855413E-005</v>
      </c>
      <c r="D481" s="19" t="n">
        <v>2.396413</v>
      </c>
      <c r="E481" s="20" t="n">
        <v>1.01865187946177</v>
      </c>
      <c r="F481" s="21" t="n">
        <v>2.4411106</v>
      </c>
      <c r="G481" s="0" t="s">
        <v>1378</v>
      </c>
    </row>
    <row r="482" customFormat="false" ht="12.75" hidden="false" customHeight="false" outlineLevel="0" collapsed="false">
      <c r="A482" s="16" t="s">
        <v>1379</v>
      </c>
      <c r="B482" s="17" t="s">
        <v>404</v>
      </c>
      <c r="C482" s="18" t="n">
        <v>0.007096099</v>
      </c>
      <c r="D482" s="19" t="n">
        <v>2.3955212</v>
      </c>
      <c r="E482" s="20" t="n">
        <v>1.05195405860432</v>
      </c>
      <c r="F482" s="21" t="n">
        <v>2.5199783</v>
      </c>
      <c r="G482" s="0" t="s">
        <v>405</v>
      </c>
    </row>
    <row r="483" customFormat="false" ht="12.75" hidden="false" customHeight="false" outlineLevel="0" collapsed="false">
      <c r="A483" s="16" t="s">
        <v>1380</v>
      </c>
      <c r="B483" s="17" t="s">
        <v>1381</v>
      </c>
      <c r="C483" s="18" t="n">
        <v>0.006424263</v>
      </c>
      <c r="D483" s="19" t="n">
        <v>2.39494</v>
      </c>
      <c r="E483" s="20" t="n">
        <v>-1.08604832576302</v>
      </c>
      <c r="F483" s="21" t="n">
        <v>2.205187</v>
      </c>
      <c r="G483" s="0" t="s">
        <v>1382</v>
      </c>
    </row>
    <row r="484" customFormat="false" ht="12.75" hidden="false" customHeight="false" outlineLevel="0" collapsed="false">
      <c r="A484" s="16" t="s">
        <v>1383</v>
      </c>
      <c r="B484" s="17" t="s">
        <v>377</v>
      </c>
      <c r="C484" s="18" t="n">
        <v>0.00093830336</v>
      </c>
      <c r="D484" s="19" t="n">
        <v>2.3943455</v>
      </c>
      <c r="E484" s="20" t="n">
        <v>1.07307960165316</v>
      </c>
      <c r="F484" s="21" t="n">
        <v>2.5693233</v>
      </c>
      <c r="G484" s="0" t="s">
        <v>378</v>
      </c>
    </row>
    <row r="485" customFormat="false" ht="12.75" hidden="false" customHeight="false" outlineLevel="0" collapsed="false">
      <c r="A485" s="16" t="s">
        <v>1384</v>
      </c>
      <c r="B485" s="17" t="s">
        <v>1385</v>
      </c>
      <c r="C485" s="18" t="n">
        <v>3.6420744E-008</v>
      </c>
      <c r="D485" s="19" t="n">
        <v>2.393715</v>
      </c>
      <c r="E485" s="20" t="n">
        <v>1.02260004881059</v>
      </c>
      <c r="F485" s="21" t="n">
        <v>2.447813</v>
      </c>
      <c r="G485" s="0" t="s">
        <v>1386</v>
      </c>
    </row>
    <row r="486" customFormat="false" ht="12.75" hidden="false" customHeight="false" outlineLevel="0" collapsed="false">
      <c r="A486" s="16" t="s">
        <v>1387</v>
      </c>
      <c r="B486" s="17" t="s">
        <v>1388</v>
      </c>
      <c r="C486" s="18" t="n">
        <v>0.001622899</v>
      </c>
      <c r="D486" s="19" t="n">
        <v>2.3912818</v>
      </c>
      <c r="E486" s="20" t="n">
        <v>1.03285733249145</v>
      </c>
      <c r="F486" s="21" t="n">
        <v>2.469853</v>
      </c>
      <c r="G486" s="0" t="s">
        <v>1389</v>
      </c>
    </row>
    <row r="487" customFormat="false" ht="12.75" hidden="false" customHeight="false" outlineLevel="0" collapsed="false">
      <c r="A487" s="16" t="s">
        <v>1390</v>
      </c>
      <c r="B487" s="17" t="s">
        <v>1391</v>
      </c>
      <c r="C487" s="18" t="n">
        <v>0.002293485</v>
      </c>
      <c r="D487" s="19" t="n">
        <v>2.388193</v>
      </c>
      <c r="E487" s="20" t="n">
        <v>1.00260845115297</v>
      </c>
      <c r="F487" s="21" t="n">
        <v>2.3944223</v>
      </c>
      <c r="G487" s="0" t="s">
        <v>1392</v>
      </c>
    </row>
    <row r="488" customFormat="false" ht="12.75" hidden="false" customHeight="false" outlineLevel="0" collapsed="false">
      <c r="A488" s="16" t="s">
        <v>1393</v>
      </c>
      <c r="B488" s="17" t="s">
        <v>1394</v>
      </c>
      <c r="C488" s="18" t="n">
        <v>0.0016965504</v>
      </c>
      <c r="D488" s="19" t="n">
        <v>2.3873289</v>
      </c>
      <c r="E488" s="20" t="n">
        <v>-1.01408606614127</v>
      </c>
      <c r="F488" s="21" t="n">
        <v>2.3541682</v>
      </c>
      <c r="G488" s="0" t="s">
        <v>1395</v>
      </c>
    </row>
    <row r="489" customFormat="false" ht="12.75" hidden="false" customHeight="false" outlineLevel="0" collapsed="false">
      <c r="A489" s="16" t="s">
        <v>1396</v>
      </c>
      <c r="B489" s="17" t="s">
        <v>1397</v>
      </c>
      <c r="C489" s="18" t="n">
        <v>0.000119237986</v>
      </c>
      <c r="D489" s="19" t="n">
        <v>2.3852355</v>
      </c>
      <c r="E489" s="20" t="n">
        <v>1.01148123831912</v>
      </c>
      <c r="F489" s="21" t="n">
        <v>2.412621</v>
      </c>
      <c r="G489" s="0" t="s">
        <v>1398</v>
      </c>
    </row>
    <row r="490" customFormat="false" ht="12.75" hidden="false" customHeight="false" outlineLevel="0" collapsed="false">
      <c r="A490" s="16" t="s">
        <v>1399</v>
      </c>
      <c r="B490" s="17" t="s">
        <v>1400</v>
      </c>
      <c r="C490" s="18" t="n">
        <v>0.02099908</v>
      </c>
      <c r="D490" s="19" t="n">
        <v>2.3849547</v>
      </c>
      <c r="E490" s="20" t="n">
        <v>1.02156698082867</v>
      </c>
      <c r="F490" s="21" t="n">
        <v>2.4363909</v>
      </c>
      <c r="G490" s="0" t="s">
        <v>1401</v>
      </c>
    </row>
    <row r="491" customFormat="false" ht="12.75" hidden="false" customHeight="false" outlineLevel="0" collapsed="false">
      <c r="A491" s="16" t="s">
        <v>1402</v>
      </c>
      <c r="B491" s="17" t="s">
        <v>190</v>
      </c>
      <c r="C491" s="18" t="n">
        <v>6.937398E-007</v>
      </c>
      <c r="D491" s="19" t="n">
        <v>2.3836155</v>
      </c>
      <c r="E491" s="20" t="n">
        <v>1.03944945038992</v>
      </c>
      <c r="F491" s="21" t="n">
        <v>2.4776478</v>
      </c>
      <c r="G491" s="0" t="s">
        <v>191</v>
      </c>
    </row>
    <row r="492" customFormat="false" ht="12.75" hidden="false" customHeight="false" outlineLevel="0" collapsed="false">
      <c r="A492" s="16" t="s">
        <v>1403</v>
      </c>
      <c r="B492" s="17" t="s">
        <v>1404</v>
      </c>
      <c r="C492" s="18" t="n">
        <v>0.006305737</v>
      </c>
      <c r="D492" s="19" t="n">
        <v>2.3826983</v>
      </c>
      <c r="E492" s="20" t="n">
        <v>-1.01232129385644</v>
      </c>
      <c r="F492" s="21" t="n">
        <v>2.3536978</v>
      </c>
      <c r="G492" s="0" t="s">
        <v>1405</v>
      </c>
    </row>
    <row r="493" customFormat="false" ht="12.75" hidden="false" customHeight="false" outlineLevel="0" collapsed="false">
      <c r="A493" s="16" t="s">
        <v>1406</v>
      </c>
      <c r="B493" s="17" t="s">
        <v>1407</v>
      </c>
      <c r="C493" s="18" t="n">
        <v>6.7839595E-005</v>
      </c>
      <c r="D493" s="19" t="n">
        <v>2.3811488</v>
      </c>
      <c r="E493" s="20" t="n">
        <v>-1.12676925186125</v>
      </c>
      <c r="F493" s="21" t="n">
        <v>2.1132534</v>
      </c>
      <c r="G493" s="0" t="s">
        <v>1408</v>
      </c>
    </row>
    <row r="494" customFormat="false" ht="12.75" hidden="false" customHeight="false" outlineLevel="0" collapsed="false">
      <c r="A494" s="16" t="s">
        <v>1409</v>
      </c>
      <c r="B494" s="17" t="s">
        <v>1410</v>
      </c>
      <c r="C494" s="18" t="n">
        <v>0.002725975</v>
      </c>
      <c r="D494" s="19" t="n">
        <v>2.3802383</v>
      </c>
      <c r="E494" s="20" t="n">
        <v>1.19989295027216</v>
      </c>
      <c r="F494" s="21" t="n">
        <v>2.8560312</v>
      </c>
      <c r="G494" s="0" t="s">
        <v>1411</v>
      </c>
    </row>
    <row r="495" customFormat="false" ht="12.75" hidden="false" customHeight="false" outlineLevel="0" collapsed="false">
      <c r="A495" s="16" t="s">
        <v>1412</v>
      </c>
      <c r="B495" s="17" t="s">
        <v>1413</v>
      </c>
      <c r="C495" s="18" t="n">
        <v>0.0005562616</v>
      </c>
      <c r="D495" s="19" t="n">
        <v>2.3794336</v>
      </c>
      <c r="E495" s="20" t="n">
        <v>-1.18551478884273</v>
      </c>
      <c r="F495" s="21" t="n">
        <v>2.007089</v>
      </c>
      <c r="G495" s="0" t="s">
        <v>1414</v>
      </c>
    </row>
    <row r="496" customFormat="false" ht="12.75" hidden="false" customHeight="false" outlineLevel="0" collapsed="false">
      <c r="A496" s="16" t="s">
        <v>1415</v>
      </c>
      <c r="B496" s="17" t="s">
        <v>1416</v>
      </c>
      <c r="C496" s="18" t="n">
        <v>7.748335E-005</v>
      </c>
      <c r="D496" s="19" t="n">
        <v>2.3785374</v>
      </c>
      <c r="E496" s="20" t="n">
        <v>1.06776806028052</v>
      </c>
      <c r="F496" s="21" t="n">
        <v>2.5397263</v>
      </c>
      <c r="G496" s="0" t="s">
        <v>1417</v>
      </c>
    </row>
    <row r="497" customFormat="false" ht="12.75" hidden="false" customHeight="false" outlineLevel="0" collapsed="false">
      <c r="A497" s="16" t="s">
        <v>1418</v>
      </c>
      <c r="B497" s="17" t="s">
        <v>1419</v>
      </c>
      <c r="C497" s="18" t="n">
        <v>0.03749627</v>
      </c>
      <c r="D497" s="19" t="n">
        <v>2.376052</v>
      </c>
      <c r="E497" s="20" t="n">
        <v>-1.13901583180968</v>
      </c>
      <c r="F497" s="21" t="n">
        <v>2.086057</v>
      </c>
      <c r="G497" s="0" t="s">
        <v>1420</v>
      </c>
    </row>
    <row r="498" customFormat="false" ht="12.75" hidden="false" customHeight="false" outlineLevel="0" collapsed="false">
      <c r="A498" s="16" t="s">
        <v>1421</v>
      </c>
      <c r="B498" s="17" t="s">
        <v>1422</v>
      </c>
      <c r="C498" s="18" t="n">
        <v>5.367742E-006</v>
      </c>
      <c r="D498" s="19" t="n">
        <v>2.3753371</v>
      </c>
      <c r="E498" s="20" t="n">
        <v>-1.11430934739393</v>
      </c>
      <c r="F498" s="21" t="n">
        <v>2.1316676</v>
      </c>
      <c r="G498" s="0" t="s">
        <v>1423</v>
      </c>
    </row>
    <row r="499" customFormat="false" ht="12.75" hidden="false" customHeight="false" outlineLevel="0" collapsed="false">
      <c r="A499" s="16" t="s">
        <v>1424</v>
      </c>
      <c r="B499" s="17" t="s">
        <v>1425</v>
      </c>
      <c r="C499" s="18" t="n">
        <v>0.0031674453</v>
      </c>
      <c r="D499" s="19" t="n">
        <v>2.373525</v>
      </c>
      <c r="E499" s="20" t="n">
        <v>-1.11045782452876</v>
      </c>
      <c r="F499" s="21" t="n">
        <v>2.1374292</v>
      </c>
      <c r="G499" s="0" t="s">
        <v>1426</v>
      </c>
    </row>
    <row r="500" customFormat="false" ht="12.75" hidden="false" customHeight="false" outlineLevel="0" collapsed="false">
      <c r="A500" s="16" t="s">
        <v>1427</v>
      </c>
      <c r="B500" s="17" t="s">
        <v>1428</v>
      </c>
      <c r="C500" s="18" t="n">
        <v>0.000997686</v>
      </c>
      <c r="D500" s="19" t="n">
        <v>2.372057</v>
      </c>
      <c r="E500" s="20" t="n">
        <v>-1.11044935774322</v>
      </c>
      <c r="F500" s="21" t="n">
        <v>2.1361237</v>
      </c>
      <c r="G500" s="0" t="s">
        <v>1429</v>
      </c>
    </row>
    <row r="501" customFormat="false" ht="12.75" hidden="false" customHeight="false" outlineLevel="0" collapsed="false">
      <c r="A501" s="16" t="s">
        <v>1430</v>
      </c>
      <c r="B501" s="17" t="s">
        <v>1431</v>
      </c>
      <c r="C501" s="18" t="n">
        <v>3.5033759E-006</v>
      </c>
      <c r="D501" s="19" t="n">
        <v>2.371053</v>
      </c>
      <c r="E501" s="20" t="n">
        <v>1.030203680966</v>
      </c>
      <c r="F501" s="21" t="n">
        <v>2.4426675</v>
      </c>
      <c r="G501" s="0" t="s">
        <v>1432</v>
      </c>
    </row>
    <row r="502" customFormat="false" ht="12.75" hidden="false" customHeight="false" outlineLevel="0" collapsed="false">
      <c r="A502" s="16" t="s">
        <v>1433</v>
      </c>
      <c r="B502" s="17" t="s">
        <v>1434</v>
      </c>
      <c r="C502" s="18" t="n">
        <v>0.008880024</v>
      </c>
      <c r="D502" s="19" t="n">
        <v>2.370533</v>
      </c>
      <c r="E502" s="20" t="n">
        <v>-1.05426993387812</v>
      </c>
      <c r="F502" s="21" t="n">
        <v>2.2485068</v>
      </c>
      <c r="G502" s="0" t="s">
        <v>1435</v>
      </c>
    </row>
    <row r="503" customFormat="false" ht="12.75" hidden="false" customHeight="false" outlineLevel="0" collapsed="false">
      <c r="A503" s="16" t="s">
        <v>1436</v>
      </c>
      <c r="B503" s="17" t="s">
        <v>1437</v>
      </c>
      <c r="C503" s="18" t="n">
        <v>0.00027314754</v>
      </c>
      <c r="D503" s="19" t="n">
        <v>2.3703668</v>
      </c>
      <c r="E503" s="20" t="n">
        <v>1.12171136946357</v>
      </c>
      <c r="F503" s="21" t="n">
        <v>2.6588676</v>
      </c>
      <c r="G503" s="0" t="s">
        <v>1438</v>
      </c>
    </row>
    <row r="504" customFormat="false" ht="12.75" hidden="false" customHeight="false" outlineLevel="0" collapsed="false">
      <c r="A504" s="16" t="s">
        <v>1439</v>
      </c>
      <c r="B504" s="17" t="s">
        <v>1440</v>
      </c>
      <c r="C504" s="18" t="n">
        <v>1.7765334E-006</v>
      </c>
      <c r="D504" s="19" t="n">
        <v>2.3688488</v>
      </c>
      <c r="E504" s="20" t="n">
        <v>1.4046491963169</v>
      </c>
      <c r="F504" s="21" t="n">
        <v>3.3274016</v>
      </c>
      <c r="G504" s="0" t="s">
        <v>1441</v>
      </c>
    </row>
    <row r="505" customFormat="false" ht="12.75" hidden="false" customHeight="false" outlineLevel="0" collapsed="false">
      <c r="A505" s="16" t="s">
        <v>1442</v>
      </c>
      <c r="B505" s="17" t="s">
        <v>1443</v>
      </c>
      <c r="C505" s="18" t="n">
        <v>0.013124762</v>
      </c>
      <c r="D505" s="19" t="n">
        <v>2.3684287</v>
      </c>
      <c r="E505" s="20" t="n">
        <v>1.1801366325474</v>
      </c>
      <c r="F505" s="21" t="n">
        <v>2.7950692</v>
      </c>
      <c r="G505" s="0" t="s">
        <v>1444</v>
      </c>
    </row>
    <row r="506" customFormat="false" ht="12.75" hidden="false" customHeight="false" outlineLevel="0" collapsed="false">
      <c r="A506" s="16" t="s">
        <v>1445</v>
      </c>
      <c r="B506" s="17" t="s">
        <v>1446</v>
      </c>
      <c r="C506" s="18" t="n">
        <v>3.3954335E-009</v>
      </c>
      <c r="D506" s="19" t="n">
        <v>2.3682225</v>
      </c>
      <c r="E506" s="20" t="n">
        <v>-1.01474891678404</v>
      </c>
      <c r="F506" s="21" t="n">
        <v>2.3338013</v>
      </c>
      <c r="G506" s="0" t="s">
        <v>1447</v>
      </c>
    </row>
    <row r="507" customFormat="false" ht="12.75" hidden="false" customHeight="false" outlineLevel="0" collapsed="false">
      <c r="A507" s="16" t="s">
        <v>1448</v>
      </c>
      <c r="B507" s="17" t="s">
        <v>1237</v>
      </c>
      <c r="C507" s="18" t="n">
        <v>0.0014799999</v>
      </c>
      <c r="D507" s="19" t="n">
        <v>2.367897</v>
      </c>
      <c r="E507" s="20" t="n">
        <v>1.02507424050242</v>
      </c>
      <c r="F507" s="21" t="n">
        <v>2.4272704</v>
      </c>
      <c r="G507" s="0" t="s">
        <v>1238</v>
      </c>
    </row>
    <row r="508" customFormat="false" ht="12.75" hidden="false" customHeight="false" outlineLevel="0" collapsed="false">
      <c r="A508" s="16" t="s">
        <v>1449</v>
      </c>
      <c r="B508" s="17" t="s">
        <v>1450</v>
      </c>
      <c r="C508" s="18" t="n">
        <v>1.1614615E-006</v>
      </c>
      <c r="D508" s="19" t="n">
        <v>2.366481</v>
      </c>
      <c r="E508" s="20" t="n">
        <v>1.23525731566409</v>
      </c>
      <c r="F508" s="21" t="n">
        <v>2.923213</v>
      </c>
      <c r="G508" s="0" t="s">
        <v>1451</v>
      </c>
    </row>
    <row r="509" customFormat="false" ht="12.75" hidden="false" customHeight="false" outlineLevel="0" collapsed="false">
      <c r="A509" s="16" t="s">
        <v>1452</v>
      </c>
      <c r="B509" s="17" t="s">
        <v>1453</v>
      </c>
      <c r="C509" s="18" t="n">
        <v>1.4071456E-006</v>
      </c>
      <c r="D509" s="19" t="n">
        <v>2.36612</v>
      </c>
      <c r="E509" s="20" t="n">
        <v>-1.16144340018196</v>
      </c>
      <c r="F509" s="21" t="n">
        <v>2.0372238</v>
      </c>
      <c r="G509" s="0" t="s">
        <v>1454</v>
      </c>
    </row>
    <row r="510" customFormat="false" ht="12.75" hidden="false" customHeight="false" outlineLevel="0" collapsed="false">
      <c r="A510" s="16" t="s">
        <v>1455</v>
      </c>
      <c r="B510" s="17" t="s">
        <v>1456</v>
      </c>
      <c r="C510" s="18" t="n">
        <v>0.0021465968</v>
      </c>
      <c r="D510" s="19" t="n">
        <v>2.3652542</v>
      </c>
      <c r="E510" s="20" t="n">
        <v>-1.18255350481486</v>
      </c>
      <c r="F510" s="21" t="n">
        <v>2.0001245</v>
      </c>
      <c r="G510" s="0" t="s">
        <v>1457</v>
      </c>
    </row>
    <row r="511" customFormat="false" ht="12.75" hidden="false" customHeight="false" outlineLevel="0" collapsed="false">
      <c r="A511" s="16" t="s">
        <v>1458</v>
      </c>
      <c r="B511" s="17" t="s">
        <v>1459</v>
      </c>
      <c r="C511" s="18" t="n">
        <v>1.1074412E-005</v>
      </c>
      <c r="D511" s="19" t="n">
        <v>2.3647172</v>
      </c>
      <c r="E511" s="20" t="n">
        <v>1.04625426220259</v>
      </c>
      <c r="F511" s="21" t="n">
        <v>2.4740956</v>
      </c>
      <c r="G511" s="0" t="s">
        <v>1460</v>
      </c>
    </row>
    <row r="512" customFormat="false" ht="12.75" hidden="false" customHeight="false" outlineLevel="0" collapsed="false">
      <c r="A512" s="16" t="s">
        <v>1461</v>
      </c>
      <c r="B512" s="17" t="s">
        <v>1462</v>
      </c>
      <c r="C512" s="18" t="n">
        <v>9.341474E-005</v>
      </c>
      <c r="D512" s="19" t="n">
        <v>2.3633735</v>
      </c>
      <c r="E512" s="20" t="n">
        <v>1.53402893994558</v>
      </c>
      <c r="F512" s="21" t="n">
        <v>3.625483</v>
      </c>
      <c r="G512" s="0" t="s">
        <v>1463</v>
      </c>
    </row>
    <row r="513" customFormat="false" ht="12.75" hidden="false" customHeight="false" outlineLevel="0" collapsed="false">
      <c r="A513" s="16" t="s">
        <v>1464</v>
      </c>
      <c r="B513" s="17" t="s">
        <v>1465</v>
      </c>
      <c r="C513" s="18" t="n">
        <v>2.1501501E-008</v>
      </c>
      <c r="D513" s="19" t="n">
        <v>2.3622606</v>
      </c>
      <c r="E513" s="20" t="n">
        <v>1.08954209743928</v>
      </c>
      <c r="F513" s="21" t="n">
        <v>2.5737824</v>
      </c>
      <c r="G513" s="0" t="s">
        <v>1466</v>
      </c>
    </row>
    <row r="514" customFormat="false" ht="12.75" hidden="false" customHeight="false" outlineLevel="0" collapsed="false">
      <c r="A514" s="16" t="s">
        <v>1467</v>
      </c>
      <c r="B514" s="17" t="s">
        <v>969</v>
      </c>
      <c r="C514" s="18" t="n">
        <v>0.00013415654</v>
      </c>
      <c r="D514" s="19" t="n">
        <v>2.3622231</v>
      </c>
      <c r="E514" s="20" t="n">
        <v>-1.12074091142879</v>
      </c>
      <c r="F514" s="21" t="n">
        <v>2.1077335</v>
      </c>
      <c r="G514" s="0" t="s">
        <v>1468</v>
      </c>
    </row>
    <row r="515" customFormat="false" ht="12.75" hidden="false" customHeight="false" outlineLevel="0" collapsed="false">
      <c r="A515" s="16" t="s">
        <v>1469</v>
      </c>
      <c r="B515" s="17" t="s">
        <v>1470</v>
      </c>
      <c r="C515" s="18" t="n">
        <v>0.00013513841</v>
      </c>
      <c r="D515" s="19" t="n">
        <v>2.3618057</v>
      </c>
      <c r="E515" s="20" t="n">
        <v>1.42372119169783</v>
      </c>
      <c r="F515" s="21" t="n">
        <v>3.3625531</v>
      </c>
      <c r="G515" s="0" t="s">
        <v>1471</v>
      </c>
    </row>
    <row r="516" customFormat="false" ht="12.75" hidden="false" customHeight="false" outlineLevel="0" collapsed="false">
      <c r="A516" s="16" t="s">
        <v>1472</v>
      </c>
      <c r="B516" s="17" t="s">
        <v>1473</v>
      </c>
      <c r="C516" s="18" t="n">
        <v>0.0019539457</v>
      </c>
      <c r="D516" s="19" t="n">
        <v>2.3589213</v>
      </c>
      <c r="E516" s="20" t="n">
        <v>-1.0880004852253</v>
      </c>
      <c r="F516" s="21" t="n">
        <v>2.1681254</v>
      </c>
      <c r="G516" s="0" t="s">
        <v>1474</v>
      </c>
    </row>
    <row r="517" customFormat="false" ht="12.75" hidden="false" customHeight="false" outlineLevel="0" collapsed="false">
      <c r="A517" s="16" t="s">
        <v>1475</v>
      </c>
      <c r="B517" s="17" t="s">
        <v>1476</v>
      </c>
      <c r="C517" s="18" t="n">
        <v>6.0285997E-006</v>
      </c>
      <c r="D517" s="19" t="n">
        <v>2.3583157</v>
      </c>
      <c r="E517" s="20" t="n">
        <v>-1.17879651468141</v>
      </c>
      <c r="F517" s="21" t="n">
        <v>2.000613</v>
      </c>
      <c r="G517" s="0" t="s">
        <v>1477</v>
      </c>
    </row>
    <row r="518" customFormat="false" ht="12.75" hidden="false" customHeight="false" outlineLevel="0" collapsed="false">
      <c r="A518" s="16" t="s">
        <v>1478</v>
      </c>
      <c r="B518" s="17" t="s">
        <v>532</v>
      </c>
      <c r="C518" s="18" t="n">
        <v>0.00011088565</v>
      </c>
      <c r="D518" s="19" t="n">
        <v>2.3582625</v>
      </c>
      <c r="E518" s="20" t="n">
        <v>1.14167435272884</v>
      </c>
      <c r="F518" s="21" t="n">
        <v>2.6923678</v>
      </c>
      <c r="G518" s="0" t="s">
        <v>533</v>
      </c>
    </row>
    <row r="519" customFormat="false" ht="12.75" hidden="false" customHeight="false" outlineLevel="0" collapsed="false">
      <c r="A519" s="16" t="s">
        <v>1479</v>
      </c>
      <c r="B519" s="17" t="s">
        <v>462</v>
      </c>
      <c r="C519" s="18" t="n">
        <v>0.00023550856</v>
      </c>
      <c r="D519" s="19" t="n">
        <v>2.3563492</v>
      </c>
      <c r="E519" s="20" t="n">
        <v>-1.02466079700194</v>
      </c>
      <c r="F519" s="21" t="n">
        <v>2.2996383</v>
      </c>
      <c r="G519" s="0" t="s">
        <v>463</v>
      </c>
    </row>
    <row r="520" customFormat="false" ht="12.75" hidden="false" customHeight="false" outlineLevel="0" collapsed="false">
      <c r="A520" s="16" t="s">
        <v>1480</v>
      </c>
      <c r="B520" s="17" t="s">
        <v>1018</v>
      </c>
      <c r="C520" s="18" t="n">
        <v>8.684058E-007</v>
      </c>
      <c r="D520" s="19" t="n">
        <v>2.3562753</v>
      </c>
      <c r="E520" s="20" t="n">
        <v>-1.02329236743038</v>
      </c>
      <c r="F520" s="21" t="n">
        <v>2.3026414</v>
      </c>
      <c r="G520" s="0" t="s">
        <v>1019</v>
      </c>
    </row>
    <row r="521" customFormat="false" ht="12.75" hidden="false" customHeight="false" outlineLevel="0" collapsed="false">
      <c r="A521" s="16" t="s">
        <v>1481</v>
      </c>
      <c r="B521" s="17" t="s">
        <v>1482</v>
      </c>
      <c r="C521" s="18" t="n">
        <v>0.016130973</v>
      </c>
      <c r="D521" s="19" t="n">
        <v>2.3545728</v>
      </c>
      <c r="E521" s="20" t="n">
        <v>-1.02557613772503</v>
      </c>
      <c r="F521" s="21" t="n">
        <v>2.2958536</v>
      </c>
      <c r="G521" s="0" t="s">
        <v>1483</v>
      </c>
    </row>
    <row r="522" customFormat="false" ht="12.75" hidden="false" customHeight="false" outlineLevel="0" collapsed="false">
      <c r="A522" s="16" t="s">
        <v>1484</v>
      </c>
      <c r="B522" s="17" t="s">
        <v>1485</v>
      </c>
      <c r="C522" s="18" t="n">
        <v>0.00058529846</v>
      </c>
      <c r="D522" s="19" t="n">
        <v>2.3527253</v>
      </c>
      <c r="E522" s="20" t="n">
        <v>1.32874082506163</v>
      </c>
      <c r="F522" s="21" t="n">
        <v>3.1261618</v>
      </c>
      <c r="G522" s="0" t="s">
        <v>1486</v>
      </c>
    </row>
    <row r="523" customFormat="false" ht="12.75" hidden="false" customHeight="false" outlineLevel="0" collapsed="false">
      <c r="A523" s="16" t="s">
        <v>1487</v>
      </c>
      <c r="B523" s="17" t="s">
        <v>1488</v>
      </c>
      <c r="C523" s="18" t="n">
        <v>0.013691289</v>
      </c>
      <c r="D523" s="19" t="n">
        <v>2.3526366</v>
      </c>
      <c r="E523" s="20" t="n">
        <v>-1.01290003577853</v>
      </c>
      <c r="F523" s="21" t="n">
        <v>2.322674</v>
      </c>
      <c r="G523" s="0" t="s">
        <v>1489</v>
      </c>
    </row>
    <row r="524" customFormat="false" ht="12.75" hidden="false" customHeight="false" outlineLevel="0" collapsed="false">
      <c r="A524" s="16" t="s">
        <v>1490</v>
      </c>
      <c r="B524" s="17" t="s">
        <v>1491</v>
      </c>
      <c r="C524" s="18" t="n">
        <v>0.0036196674</v>
      </c>
      <c r="D524" s="19" t="n">
        <v>2.3517904</v>
      </c>
      <c r="E524" s="20" t="n">
        <v>1.40248301602506</v>
      </c>
      <c r="F524" s="21" t="n">
        <v>3.298346</v>
      </c>
      <c r="G524" s="0" t="s">
        <v>1492</v>
      </c>
    </row>
    <row r="525" customFormat="false" ht="12.75" hidden="false" customHeight="false" outlineLevel="0" collapsed="false">
      <c r="A525" s="16" t="s">
        <v>1493</v>
      </c>
      <c r="B525" s="17" t="s">
        <v>1494</v>
      </c>
      <c r="C525" s="18" t="n">
        <v>5.475768E-006</v>
      </c>
      <c r="D525" s="19" t="n">
        <v>2.3508737</v>
      </c>
      <c r="E525" s="20" t="n">
        <v>-1.03871790476329</v>
      </c>
      <c r="F525" s="21" t="n">
        <v>2.2632456</v>
      </c>
      <c r="G525" s="0" t="s">
        <v>1495</v>
      </c>
    </row>
    <row r="526" customFormat="false" ht="12.75" hidden="false" customHeight="false" outlineLevel="0" collapsed="false">
      <c r="A526" s="16" t="s">
        <v>1496</v>
      </c>
      <c r="B526" s="17" t="s">
        <v>1497</v>
      </c>
      <c r="C526" s="18" t="n">
        <v>7.1079876E-006</v>
      </c>
      <c r="D526" s="19" t="n">
        <v>2.350541</v>
      </c>
      <c r="E526" s="20" t="n">
        <v>-1.09950365496418</v>
      </c>
      <c r="F526" s="21" t="n">
        <v>2.1378202</v>
      </c>
      <c r="G526" s="0" t="s">
        <v>1498</v>
      </c>
    </row>
    <row r="527" customFormat="false" ht="12.75" hidden="false" customHeight="false" outlineLevel="0" collapsed="false">
      <c r="A527" s="16" t="s">
        <v>1499</v>
      </c>
      <c r="B527" s="17" t="s">
        <v>1500</v>
      </c>
      <c r="C527" s="18" t="n">
        <v>2.0134172E-007</v>
      </c>
      <c r="D527" s="19" t="n">
        <v>2.3444636</v>
      </c>
      <c r="E527" s="20" t="n">
        <v>-1.10908309537951</v>
      </c>
      <c r="F527" s="21" t="n">
        <v>2.1138756</v>
      </c>
      <c r="G527" s="0" t="s">
        <v>1501</v>
      </c>
    </row>
    <row r="528" customFormat="false" ht="12.75" hidden="false" customHeight="false" outlineLevel="0" collapsed="false">
      <c r="A528" s="16" t="s">
        <v>1502</v>
      </c>
      <c r="B528" s="17" t="s">
        <v>1503</v>
      </c>
      <c r="C528" s="18" t="n">
        <v>0.017026363</v>
      </c>
      <c r="D528" s="19" t="n">
        <v>2.343712</v>
      </c>
      <c r="E528" s="20" t="n">
        <v>-1.0283587882087</v>
      </c>
      <c r="F528" s="21" t="n">
        <v>2.2790804</v>
      </c>
      <c r="G528" s="0" t="s">
        <v>1504</v>
      </c>
    </row>
    <row r="529" customFormat="false" ht="12.75" hidden="false" customHeight="false" outlineLevel="0" collapsed="false">
      <c r="A529" s="16" t="s">
        <v>1505</v>
      </c>
      <c r="B529" s="17" t="s">
        <v>1506</v>
      </c>
      <c r="C529" s="18" t="n">
        <v>0.0048200986</v>
      </c>
      <c r="D529" s="19" t="n">
        <v>2.342578</v>
      </c>
      <c r="E529" s="20" t="n">
        <v>-1.06582257795254</v>
      </c>
      <c r="F529" s="21" t="n">
        <v>2.1979063</v>
      </c>
      <c r="G529" s="0" t="s">
        <v>1507</v>
      </c>
    </row>
    <row r="530" customFormat="false" ht="12.75" hidden="false" customHeight="false" outlineLevel="0" collapsed="false">
      <c r="A530" s="16" t="s">
        <v>1508</v>
      </c>
      <c r="B530" s="17" t="s">
        <v>1509</v>
      </c>
      <c r="C530" s="18" t="n">
        <v>0.009932103</v>
      </c>
      <c r="D530" s="19" t="n">
        <v>2.3415186</v>
      </c>
      <c r="E530" s="20" t="n">
        <v>1.0054178446265</v>
      </c>
      <c r="F530" s="21" t="n">
        <v>2.3542047</v>
      </c>
      <c r="G530" s="0" t="s">
        <v>1510</v>
      </c>
    </row>
    <row r="531" customFormat="false" ht="12.75" hidden="false" customHeight="false" outlineLevel="0" collapsed="false">
      <c r="A531" s="16" t="s">
        <v>1511</v>
      </c>
      <c r="B531" s="17" t="s">
        <v>1512</v>
      </c>
      <c r="C531" s="18" t="n">
        <v>6.4463006E-006</v>
      </c>
      <c r="D531" s="19" t="n">
        <v>2.3403206</v>
      </c>
      <c r="E531" s="20" t="n">
        <v>1.0690013685372</v>
      </c>
      <c r="F531" s="21" t="n">
        <v>2.501806</v>
      </c>
      <c r="G531" s="0" t="s">
        <v>1513</v>
      </c>
    </row>
    <row r="532" customFormat="false" ht="12.75" hidden="false" customHeight="false" outlineLevel="0" collapsed="false">
      <c r="A532" s="16" t="s">
        <v>1514</v>
      </c>
      <c r="B532" s="17" t="s">
        <v>1515</v>
      </c>
      <c r="C532" s="18" t="n">
        <v>0.002606272</v>
      </c>
      <c r="D532" s="19" t="n">
        <v>2.3399038</v>
      </c>
      <c r="E532" s="20" t="n">
        <v>1.05995880798133</v>
      </c>
      <c r="F532" s="21" t="n">
        <v>2.4802017</v>
      </c>
      <c r="G532" s="0" t="s">
        <v>1516</v>
      </c>
    </row>
    <row r="533" customFormat="false" ht="12.75" hidden="false" customHeight="false" outlineLevel="0" collapsed="false">
      <c r="A533" s="16" t="s">
        <v>1517</v>
      </c>
      <c r="B533" s="17" t="s">
        <v>1518</v>
      </c>
      <c r="C533" s="18" t="n">
        <v>0.011019832</v>
      </c>
      <c r="D533" s="19" t="n">
        <v>2.3329136</v>
      </c>
      <c r="E533" s="20" t="n">
        <v>-1.03548052496561</v>
      </c>
      <c r="F533" s="21" t="n">
        <v>2.252977</v>
      </c>
      <c r="G533" s="0" t="s">
        <v>1519</v>
      </c>
    </row>
    <row r="534" customFormat="false" ht="12.75" hidden="false" customHeight="false" outlineLevel="0" collapsed="false">
      <c r="A534" s="16" t="s">
        <v>1520</v>
      </c>
      <c r="B534" s="17" t="s">
        <v>1521</v>
      </c>
      <c r="C534" s="18" t="n">
        <v>0.04180855</v>
      </c>
      <c r="D534" s="19" t="n">
        <v>2.3318868</v>
      </c>
      <c r="E534" s="20" t="n">
        <v>-1.05214905378858</v>
      </c>
      <c r="F534" s="21" t="n">
        <v>2.2163086</v>
      </c>
      <c r="G534" s="0" t="s">
        <v>1522</v>
      </c>
    </row>
    <row r="535" customFormat="false" ht="12.75" hidden="false" customHeight="false" outlineLevel="0" collapsed="false">
      <c r="A535" s="16" t="s">
        <v>1523</v>
      </c>
      <c r="B535" s="17" t="s">
        <v>1524</v>
      </c>
      <c r="C535" s="18" t="n">
        <v>0.00015504827</v>
      </c>
      <c r="D535" s="19" t="n">
        <v>2.3298151</v>
      </c>
      <c r="E535" s="20" t="n">
        <v>1.20634252535618</v>
      </c>
      <c r="F535" s="21" t="n">
        <v>2.810555</v>
      </c>
      <c r="G535" s="0" t="s">
        <v>1525</v>
      </c>
    </row>
    <row r="536" customFormat="false" ht="12.75" hidden="false" customHeight="false" outlineLevel="0" collapsed="false">
      <c r="A536" s="16" t="s">
        <v>1526</v>
      </c>
      <c r="B536" s="17" t="s">
        <v>1527</v>
      </c>
      <c r="C536" s="18" t="n">
        <v>0.0010568743</v>
      </c>
      <c r="D536" s="19" t="n">
        <v>2.3255916</v>
      </c>
      <c r="E536" s="20" t="n">
        <v>-1.0651410572154</v>
      </c>
      <c r="F536" s="21" t="n">
        <v>2.1833649</v>
      </c>
      <c r="G536" s="0" t="s">
        <v>1528</v>
      </c>
    </row>
    <row r="537" customFormat="false" ht="12.75" hidden="false" customHeight="false" outlineLevel="0" collapsed="false">
      <c r="A537" s="16" t="s">
        <v>1529</v>
      </c>
      <c r="B537" s="17" t="s">
        <v>1530</v>
      </c>
      <c r="C537" s="18" t="n">
        <v>0.0062051625</v>
      </c>
      <c r="D537" s="19" t="n">
        <v>2.3214679</v>
      </c>
      <c r="E537" s="20" t="n">
        <v>1.07719289560687</v>
      </c>
      <c r="F537" s="21" t="n">
        <v>2.5006688</v>
      </c>
      <c r="G537" s="0" t="s">
        <v>1531</v>
      </c>
    </row>
    <row r="538" customFormat="false" ht="12.75" hidden="false" customHeight="false" outlineLevel="0" collapsed="false">
      <c r="A538" s="16" t="s">
        <v>1532</v>
      </c>
      <c r="B538" s="17" t="s">
        <v>1533</v>
      </c>
      <c r="C538" s="18" t="n">
        <v>3.8569153E-005</v>
      </c>
      <c r="D538" s="19" t="n">
        <v>2.3206313</v>
      </c>
      <c r="E538" s="20" t="n">
        <v>-1.05947349789835</v>
      </c>
      <c r="F538" s="21" t="n">
        <v>2.1903627</v>
      </c>
      <c r="G538" s="0" t="s">
        <v>1534</v>
      </c>
    </row>
    <row r="539" customFormat="false" ht="12.75" hidden="false" customHeight="false" outlineLevel="0" collapsed="false">
      <c r="A539" s="16" t="s">
        <v>1535</v>
      </c>
      <c r="B539" s="17" t="s">
        <v>1536</v>
      </c>
      <c r="C539" s="18" t="n">
        <v>0.0016337137</v>
      </c>
      <c r="D539" s="19" t="n">
        <v>2.3193886</v>
      </c>
      <c r="E539" s="20" t="n">
        <v>-1.02038259801211</v>
      </c>
      <c r="F539" s="21" t="n">
        <v>2.273058</v>
      </c>
      <c r="G539" s="0" t="s">
        <v>1537</v>
      </c>
    </row>
    <row r="540" customFormat="false" ht="12.75" hidden="false" customHeight="false" outlineLevel="0" collapsed="false">
      <c r="A540" s="16" t="s">
        <v>1538</v>
      </c>
      <c r="B540" s="17" t="s">
        <v>1539</v>
      </c>
      <c r="C540" s="18" t="n">
        <v>0.0097468775</v>
      </c>
      <c r="D540" s="19" t="n">
        <v>2.3189726</v>
      </c>
      <c r="E540" s="20" t="n">
        <v>1.0319413656941</v>
      </c>
      <c r="F540" s="21" t="n">
        <v>2.393044</v>
      </c>
      <c r="G540" s="0" t="s">
        <v>1540</v>
      </c>
    </row>
    <row r="541" customFormat="false" ht="12.75" hidden="false" customHeight="false" outlineLevel="0" collapsed="false">
      <c r="A541" s="16" t="s">
        <v>1541</v>
      </c>
      <c r="B541" s="17" t="s">
        <v>1542</v>
      </c>
      <c r="C541" s="18" t="n">
        <v>0.0069400417</v>
      </c>
      <c r="D541" s="19" t="n">
        <v>2.3174853</v>
      </c>
      <c r="E541" s="20" t="n">
        <v>-1.08221751821005</v>
      </c>
      <c r="F541" s="21" t="n">
        <v>2.1414227</v>
      </c>
      <c r="G541" s="0" t="s">
        <v>1543</v>
      </c>
    </row>
    <row r="542" customFormat="false" ht="12.75" hidden="false" customHeight="false" outlineLevel="0" collapsed="false">
      <c r="A542" s="16" t="s">
        <v>1544</v>
      </c>
      <c r="B542" s="17" t="s">
        <v>1109</v>
      </c>
      <c r="C542" s="18" t="n">
        <v>0.00011952215</v>
      </c>
      <c r="D542" s="19" t="n">
        <v>2.3163269</v>
      </c>
      <c r="E542" s="20" t="n">
        <v>-1.11189015540204</v>
      </c>
      <c r="F542" s="21" t="n">
        <v>2.0832336</v>
      </c>
      <c r="G542" s="0" t="s">
        <v>1110</v>
      </c>
    </row>
    <row r="543" customFormat="false" ht="12.75" hidden="false" customHeight="false" outlineLevel="0" collapsed="false">
      <c r="A543" s="16" t="s">
        <v>1545</v>
      </c>
      <c r="B543" s="17" t="s">
        <v>1546</v>
      </c>
      <c r="C543" s="18" t="n">
        <v>0.00956491</v>
      </c>
      <c r="D543" s="19" t="n">
        <v>2.3137007</v>
      </c>
      <c r="E543" s="20" t="n">
        <v>-1.10377445325356</v>
      </c>
      <c r="F543" s="21" t="n">
        <v>2.0961716</v>
      </c>
      <c r="G543" s="0" t="s">
        <v>1547</v>
      </c>
    </row>
    <row r="544" customFormat="false" ht="12.75" hidden="false" customHeight="false" outlineLevel="0" collapsed="false">
      <c r="A544" s="16" t="s">
        <v>1548</v>
      </c>
      <c r="B544" s="17" t="s">
        <v>1549</v>
      </c>
      <c r="C544" s="18" t="n">
        <v>0.002713613</v>
      </c>
      <c r="D544" s="19" t="n">
        <v>2.311206</v>
      </c>
      <c r="E544" s="20" t="n">
        <v>-1.03398560442791</v>
      </c>
      <c r="F544" s="21" t="n">
        <v>2.2352402</v>
      </c>
      <c r="G544" s="0" t="s">
        <v>1550</v>
      </c>
    </row>
    <row r="545" customFormat="false" ht="12.75" hidden="false" customHeight="false" outlineLevel="0" collapsed="false">
      <c r="A545" s="16" t="s">
        <v>1551</v>
      </c>
      <c r="B545" s="17" t="s">
        <v>1552</v>
      </c>
      <c r="C545" s="18" t="n">
        <v>0.00056193327</v>
      </c>
      <c r="D545" s="19" t="n">
        <v>2.3109102</v>
      </c>
      <c r="E545" s="20" t="n">
        <v>-1.09032694059283</v>
      </c>
      <c r="F545" s="21" t="n">
        <v>2.1194654</v>
      </c>
      <c r="G545" s="0" t="s">
        <v>1553</v>
      </c>
    </row>
    <row r="546" customFormat="false" ht="12.75" hidden="false" customHeight="false" outlineLevel="0" collapsed="false">
      <c r="A546" s="16" t="s">
        <v>1554</v>
      </c>
      <c r="B546" s="17" t="s">
        <v>1325</v>
      </c>
      <c r="C546" s="18" t="n">
        <v>1.0202623E-005</v>
      </c>
      <c r="D546" s="19" t="n">
        <v>2.3095572</v>
      </c>
      <c r="E546" s="20" t="n">
        <v>-1.04374283939407</v>
      </c>
      <c r="F546" s="21" t="n">
        <v>2.2127647</v>
      </c>
      <c r="G546" s="0" t="s">
        <v>1326</v>
      </c>
    </row>
    <row r="547" customFormat="false" ht="12.75" hidden="false" customHeight="false" outlineLevel="0" collapsed="false">
      <c r="A547" s="16" t="s">
        <v>1555</v>
      </c>
      <c r="B547" s="17" t="s">
        <v>1556</v>
      </c>
      <c r="C547" s="18" t="n">
        <v>0.010812981</v>
      </c>
      <c r="D547" s="19" t="n">
        <v>2.3095138</v>
      </c>
      <c r="E547" s="20" t="n">
        <v>1.02644690278236</v>
      </c>
      <c r="F547" s="21" t="n">
        <v>2.3705935</v>
      </c>
      <c r="G547" s="0" t="s">
        <v>1557</v>
      </c>
    </row>
    <row r="548" customFormat="false" ht="12.75" hidden="false" customHeight="false" outlineLevel="0" collapsed="false">
      <c r="A548" s="16" t="s">
        <v>1558</v>
      </c>
      <c r="B548" s="17" t="s">
        <v>1559</v>
      </c>
      <c r="C548" s="18" t="n">
        <v>0.018986285</v>
      </c>
      <c r="D548" s="19" t="n">
        <v>2.3082225</v>
      </c>
      <c r="E548" s="20" t="n">
        <v>1.04867664675769</v>
      </c>
      <c r="F548" s="21" t="n">
        <v>2.4205792</v>
      </c>
      <c r="G548" s="0" t="s">
        <v>1560</v>
      </c>
    </row>
    <row r="549" customFormat="false" ht="12.75" hidden="false" customHeight="false" outlineLevel="0" collapsed="false">
      <c r="A549" s="16" t="s">
        <v>1561</v>
      </c>
      <c r="B549" s="17" t="s">
        <v>1562</v>
      </c>
      <c r="C549" s="18" t="n">
        <v>0.00020012792</v>
      </c>
      <c r="D549" s="19" t="n">
        <v>2.3076136</v>
      </c>
      <c r="E549" s="20" t="n">
        <v>-1.02372200496658</v>
      </c>
      <c r="F549" s="21" t="n">
        <v>2.2541409</v>
      </c>
      <c r="G549" s="0" t="s">
        <v>1563</v>
      </c>
    </row>
    <row r="550" customFormat="false" ht="12.75" hidden="false" customHeight="false" outlineLevel="0" collapsed="false">
      <c r="A550" s="16" t="s">
        <v>1564</v>
      </c>
      <c r="B550" s="17" t="s">
        <v>1565</v>
      </c>
      <c r="C550" s="18" t="n">
        <v>3.073056E-005</v>
      </c>
      <c r="D550" s="19" t="n">
        <v>2.306663</v>
      </c>
      <c r="E550" s="20" t="n">
        <v>1.14644766673556</v>
      </c>
      <c r="F550" s="21" t="n">
        <v>2.6444683</v>
      </c>
      <c r="G550" s="0" t="s">
        <v>1566</v>
      </c>
    </row>
    <row r="551" customFormat="false" ht="12.75" hidden="false" customHeight="false" outlineLevel="0" collapsed="false">
      <c r="A551" s="16" t="s">
        <v>1567</v>
      </c>
      <c r="B551" s="17" t="s">
        <v>1568</v>
      </c>
      <c r="C551" s="18" t="n">
        <v>0.01487854</v>
      </c>
      <c r="D551" s="19" t="n">
        <v>2.3055964</v>
      </c>
      <c r="E551" s="20" t="n">
        <v>-1.12552531043642</v>
      </c>
      <c r="F551" s="21" t="n">
        <v>2.0484624</v>
      </c>
      <c r="G551" s="0" t="s">
        <v>1569</v>
      </c>
    </row>
    <row r="552" customFormat="false" ht="12.75" hidden="false" customHeight="false" outlineLevel="0" collapsed="false">
      <c r="A552" s="16" t="s">
        <v>1570</v>
      </c>
      <c r="B552" s="17" t="s">
        <v>1571</v>
      </c>
      <c r="C552" s="18" t="n">
        <v>1.7178919E-006</v>
      </c>
      <c r="D552" s="19" t="n">
        <v>2.3044298</v>
      </c>
      <c r="E552" s="20" t="n">
        <v>1.0112678023007</v>
      </c>
      <c r="F552" s="21" t="n">
        <v>2.3303955</v>
      </c>
      <c r="G552" s="0" t="s">
        <v>1572</v>
      </c>
    </row>
    <row r="553" customFormat="false" ht="12.75" hidden="false" customHeight="false" outlineLevel="0" collapsed="false">
      <c r="A553" s="16" t="s">
        <v>1573</v>
      </c>
      <c r="B553" s="17" t="s">
        <v>1574</v>
      </c>
      <c r="C553" s="18" t="n">
        <v>0.008414417</v>
      </c>
      <c r="D553" s="19" t="n">
        <v>2.3043377</v>
      </c>
      <c r="E553" s="20" t="n">
        <v>1.11429637147905</v>
      </c>
      <c r="F553" s="21" t="n">
        <v>2.5677152</v>
      </c>
      <c r="G553" s="0" t="s">
        <v>1575</v>
      </c>
    </row>
    <row r="554" customFormat="false" ht="12.75" hidden="false" customHeight="false" outlineLevel="0" collapsed="false">
      <c r="A554" s="16" t="s">
        <v>1576</v>
      </c>
      <c r="B554" s="17" t="s">
        <v>1577</v>
      </c>
      <c r="C554" s="18" t="n">
        <v>0.0014587246</v>
      </c>
      <c r="D554" s="19" t="n">
        <v>2.3007455</v>
      </c>
      <c r="E554" s="20" t="n">
        <v>-1.00422402118021</v>
      </c>
      <c r="F554" s="21" t="n">
        <v>2.291068</v>
      </c>
      <c r="G554" s="0" t="s">
        <v>1578</v>
      </c>
    </row>
    <row r="555" customFormat="false" ht="12.75" hidden="false" customHeight="false" outlineLevel="0" collapsed="false">
      <c r="A555" s="16" t="s">
        <v>1579</v>
      </c>
      <c r="B555" s="17" t="s">
        <v>1580</v>
      </c>
      <c r="C555" s="18" t="n">
        <v>0.020006305</v>
      </c>
      <c r="D555" s="19" t="n">
        <v>2.2984128</v>
      </c>
      <c r="E555" s="20" t="n">
        <v>-1.13459389003134</v>
      </c>
      <c r="F555" s="21" t="n">
        <v>2.025758</v>
      </c>
      <c r="G555" s="0" t="s">
        <v>1581</v>
      </c>
    </row>
    <row r="556" customFormat="false" ht="12.75" hidden="false" customHeight="false" outlineLevel="0" collapsed="false">
      <c r="A556" s="16" t="s">
        <v>1582</v>
      </c>
      <c r="B556" s="17" t="s">
        <v>1583</v>
      </c>
      <c r="C556" s="18" t="n">
        <v>0.00011657776</v>
      </c>
      <c r="D556" s="19" t="n">
        <v>2.2980294</v>
      </c>
      <c r="E556" s="20" t="n">
        <v>-1.10122853606858</v>
      </c>
      <c r="F556" s="21" t="n">
        <v>2.086787</v>
      </c>
      <c r="G556" s="0" t="s">
        <v>1584</v>
      </c>
    </row>
    <row r="557" customFormat="false" ht="12.75" hidden="false" customHeight="false" outlineLevel="0" collapsed="false">
      <c r="A557" s="16" t="s">
        <v>1585</v>
      </c>
      <c r="B557" s="17" t="s">
        <v>1586</v>
      </c>
      <c r="C557" s="18" t="n">
        <v>0.0023291851</v>
      </c>
      <c r="D557" s="19" t="n">
        <v>2.297625</v>
      </c>
      <c r="E557" s="20" t="n">
        <v>-1.07827749214105</v>
      </c>
      <c r="F557" s="21" t="n">
        <v>2.130829</v>
      </c>
      <c r="G557" s="0" t="s">
        <v>1587</v>
      </c>
    </row>
    <row r="558" customFormat="false" ht="12.75" hidden="false" customHeight="false" outlineLevel="0" collapsed="false">
      <c r="A558" s="16" t="s">
        <v>1588</v>
      </c>
      <c r="B558" s="17" t="s">
        <v>1589</v>
      </c>
      <c r="C558" s="18" t="n">
        <v>8.450389E-005</v>
      </c>
      <c r="D558" s="19" t="n">
        <v>2.2956777</v>
      </c>
      <c r="E558" s="20" t="n">
        <v>1.0088042788554</v>
      </c>
      <c r="F558" s="21" t="n">
        <v>2.3158891</v>
      </c>
      <c r="G558" s="0" t="s">
        <v>1590</v>
      </c>
    </row>
    <row r="559" customFormat="false" ht="12.75" hidden="false" customHeight="false" outlineLevel="0" collapsed="false">
      <c r="A559" s="16" t="s">
        <v>1591</v>
      </c>
      <c r="B559" s="17" t="s">
        <v>697</v>
      </c>
      <c r="C559" s="18" t="n">
        <v>0.011571153</v>
      </c>
      <c r="D559" s="19" t="n">
        <v>2.2936447</v>
      </c>
      <c r="E559" s="20" t="n">
        <v>1.07425910136435</v>
      </c>
      <c r="F559" s="21" t="n">
        <v>2.4639688</v>
      </c>
      <c r="G559" s="0" t="s">
        <v>698</v>
      </c>
    </row>
    <row r="560" customFormat="false" ht="12.75" hidden="false" customHeight="false" outlineLevel="0" collapsed="false">
      <c r="A560" s="16" t="s">
        <v>1592</v>
      </c>
      <c r="B560" s="17" t="s">
        <v>1593</v>
      </c>
      <c r="C560" s="18" t="n">
        <v>0.00026803196</v>
      </c>
      <c r="D560" s="19" t="n">
        <v>2.2922468</v>
      </c>
      <c r="E560" s="20" t="n">
        <v>-1.05140069960784</v>
      </c>
      <c r="F560" s="21" t="n">
        <v>2.180184</v>
      </c>
      <c r="G560" s="0" t="s">
        <v>1594</v>
      </c>
    </row>
    <row r="561" customFormat="false" ht="12.75" hidden="false" customHeight="false" outlineLevel="0" collapsed="false">
      <c r="A561" s="16" t="s">
        <v>1595</v>
      </c>
      <c r="B561" s="17" t="s">
        <v>1596</v>
      </c>
      <c r="C561" s="18" t="n">
        <v>0.00044058802</v>
      </c>
      <c r="D561" s="19" t="n">
        <v>2.2907414</v>
      </c>
      <c r="E561" s="20" t="n">
        <v>-1.10382012936418</v>
      </c>
      <c r="F561" s="21" t="n">
        <v>2.075285</v>
      </c>
      <c r="G561" s="0" t="s">
        <v>1597</v>
      </c>
    </row>
    <row r="562" customFormat="false" ht="12.75" hidden="false" customHeight="false" outlineLevel="0" collapsed="false">
      <c r="A562" s="16" t="s">
        <v>1598</v>
      </c>
      <c r="B562" s="17" t="s">
        <v>1599</v>
      </c>
      <c r="C562" s="18" t="n">
        <v>1.48145255E-005</v>
      </c>
      <c r="D562" s="19" t="n">
        <v>2.2902625</v>
      </c>
      <c r="E562" s="20" t="n">
        <v>-1.01097031066827</v>
      </c>
      <c r="F562" s="21" t="n">
        <v>2.2654104</v>
      </c>
      <c r="G562" s="0" t="s">
        <v>1600</v>
      </c>
    </row>
    <row r="563" customFormat="false" ht="12.75" hidden="false" customHeight="false" outlineLevel="0" collapsed="false">
      <c r="A563" s="16" t="s">
        <v>1601</v>
      </c>
      <c r="B563" s="17" t="s">
        <v>1602</v>
      </c>
      <c r="C563" s="18" t="n">
        <v>0.032199763</v>
      </c>
      <c r="D563" s="19" t="n">
        <v>2.2897608</v>
      </c>
      <c r="E563" s="20" t="n">
        <v>-1.03726505728268</v>
      </c>
      <c r="F563" s="21" t="n">
        <v>2.207498</v>
      </c>
      <c r="G563" s="0" t="s">
        <v>1603</v>
      </c>
    </row>
    <row r="564" customFormat="false" ht="12.75" hidden="false" customHeight="false" outlineLevel="0" collapsed="false">
      <c r="A564" s="16" t="s">
        <v>1604</v>
      </c>
      <c r="B564" s="17" t="s">
        <v>1605</v>
      </c>
      <c r="C564" s="18" t="n">
        <v>0.00058557274</v>
      </c>
      <c r="D564" s="19" t="n">
        <v>2.2882683</v>
      </c>
      <c r="E564" s="20" t="n">
        <v>-1.02655683213948</v>
      </c>
      <c r="F564" s="21" t="n">
        <v>2.2290714</v>
      </c>
      <c r="G564" s="0" t="s">
        <v>1606</v>
      </c>
    </row>
    <row r="565" customFormat="false" ht="12.75" hidden="false" customHeight="false" outlineLevel="0" collapsed="false">
      <c r="A565" s="16" t="s">
        <v>1607</v>
      </c>
      <c r="B565" s="17" t="s">
        <v>1608</v>
      </c>
      <c r="C565" s="18" t="n">
        <v>4.2544905E-011</v>
      </c>
      <c r="D565" s="19" t="n">
        <v>2.2872314</v>
      </c>
      <c r="E565" s="20" t="n">
        <v>1.12659314630694</v>
      </c>
      <c r="F565" s="21" t="n">
        <v>2.5767791</v>
      </c>
      <c r="G565" s="0" t="s">
        <v>1609</v>
      </c>
    </row>
    <row r="566" customFormat="false" ht="12.75" hidden="false" customHeight="false" outlineLevel="0" collapsed="false">
      <c r="A566" s="16" t="s">
        <v>1610</v>
      </c>
      <c r="B566" s="17" t="s">
        <v>1611</v>
      </c>
      <c r="C566" s="18" t="n">
        <v>0.0015677726</v>
      </c>
      <c r="D566" s="19" t="n">
        <v>2.2853336</v>
      </c>
      <c r="E566" s="20" t="n">
        <v>1.03942531420637</v>
      </c>
      <c r="F566" s="21" t="n">
        <v>2.3754337</v>
      </c>
      <c r="G566" s="0" t="s">
        <v>1612</v>
      </c>
    </row>
    <row r="567" customFormat="false" ht="12.75" hidden="false" customHeight="false" outlineLevel="0" collapsed="false">
      <c r="A567" s="16" t="s">
        <v>1613</v>
      </c>
      <c r="B567" s="17" t="s">
        <v>1614</v>
      </c>
      <c r="C567" s="18" t="n">
        <v>0.00068798</v>
      </c>
      <c r="D567" s="19" t="n">
        <v>2.2843478</v>
      </c>
      <c r="E567" s="20" t="n">
        <v>-1.00408461398587</v>
      </c>
      <c r="F567" s="21" t="n">
        <v>2.275055</v>
      </c>
      <c r="G567" s="0" t="s">
        <v>1615</v>
      </c>
    </row>
    <row r="568" customFormat="false" ht="12.75" hidden="false" customHeight="false" outlineLevel="0" collapsed="false">
      <c r="A568" s="16" t="s">
        <v>1616</v>
      </c>
      <c r="B568" s="17" t="s">
        <v>1617</v>
      </c>
      <c r="C568" s="18" t="n">
        <v>1.8715273E-005</v>
      </c>
      <c r="D568" s="19" t="n">
        <v>2.2839513</v>
      </c>
      <c r="E568" s="20" t="n">
        <v>-1.06555982917443</v>
      </c>
      <c r="F568" s="21" t="n">
        <v>2.1434286</v>
      </c>
      <c r="G568" s="0" t="s">
        <v>1618</v>
      </c>
    </row>
    <row r="569" customFormat="false" ht="12.75" hidden="false" customHeight="false" outlineLevel="0" collapsed="false">
      <c r="A569" s="16" t="s">
        <v>1619</v>
      </c>
      <c r="B569" s="17" t="s">
        <v>1620</v>
      </c>
      <c r="C569" s="18" t="n">
        <v>0.010433279</v>
      </c>
      <c r="D569" s="19" t="n">
        <v>2.2823775</v>
      </c>
      <c r="E569" s="20" t="n">
        <v>1.54464052782854</v>
      </c>
      <c r="F569" s="21" t="n">
        <v>3.5254529</v>
      </c>
      <c r="G569" s="0" t="s">
        <v>1621</v>
      </c>
    </row>
    <row r="570" customFormat="false" ht="12.75" hidden="false" customHeight="false" outlineLevel="0" collapsed="false">
      <c r="A570" s="16" t="s">
        <v>1622</v>
      </c>
      <c r="B570" s="17" t="s">
        <v>954</v>
      </c>
      <c r="C570" s="18" t="n">
        <v>0.010749987</v>
      </c>
      <c r="D570" s="19" t="n">
        <v>2.282159</v>
      </c>
      <c r="E570" s="20" t="n">
        <v>1.43654581030193</v>
      </c>
      <c r="F570" s="21" t="n">
        <v>3.2784262</v>
      </c>
      <c r="G570" s="0" t="s">
        <v>955</v>
      </c>
    </row>
    <row r="571" customFormat="false" ht="12.75" hidden="false" customHeight="false" outlineLevel="0" collapsed="false">
      <c r="A571" s="16" t="s">
        <v>1623</v>
      </c>
      <c r="B571" s="17" t="s">
        <v>1624</v>
      </c>
      <c r="C571" s="18" t="n">
        <v>0.00011461615</v>
      </c>
      <c r="D571" s="19" t="n">
        <v>2.2816522</v>
      </c>
      <c r="E571" s="20" t="n">
        <v>1.12620050271889</v>
      </c>
      <c r="F571" s="21" t="n">
        <v>2.5695977</v>
      </c>
      <c r="G571" s="0" t="s">
        <v>1625</v>
      </c>
    </row>
    <row r="572" customFormat="false" ht="12.75" hidden="false" customHeight="false" outlineLevel="0" collapsed="false">
      <c r="A572" s="16" t="s">
        <v>1626</v>
      </c>
      <c r="B572" s="17" t="s">
        <v>1627</v>
      </c>
      <c r="C572" s="18" t="n">
        <v>0.001025801</v>
      </c>
      <c r="D572" s="19" t="n">
        <v>2.2813396</v>
      </c>
      <c r="E572" s="20" t="n">
        <v>1.16465757865949</v>
      </c>
      <c r="F572" s="21" t="n">
        <v>2.6569793</v>
      </c>
      <c r="G572" s="0" t="s">
        <v>1628</v>
      </c>
    </row>
    <row r="573" customFormat="false" ht="12.75" hidden="false" customHeight="false" outlineLevel="0" collapsed="false">
      <c r="A573" s="16" t="s">
        <v>1629</v>
      </c>
      <c r="B573" s="17" t="s">
        <v>1630</v>
      </c>
      <c r="C573" s="18" t="n">
        <v>0.041046258</v>
      </c>
      <c r="D573" s="19" t="n">
        <v>2.2796931</v>
      </c>
      <c r="E573" s="20" t="n">
        <v>1.08572158820386</v>
      </c>
      <c r="F573" s="21" t="n">
        <v>2.4751122</v>
      </c>
      <c r="G573" s="0" t="s">
        <v>1631</v>
      </c>
    </row>
    <row r="574" customFormat="false" ht="12.75" hidden="false" customHeight="false" outlineLevel="0" collapsed="false">
      <c r="A574" s="16" t="s">
        <v>1632</v>
      </c>
      <c r="B574" s="17" t="s">
        <v>1633</v>
      </c>
      <c r="C574" s="18" t="n">
        <v>0.0007681498</v>
      </c>
      <c r="D574" s="19" t="n">
        <v>2.279284</v>
      </c>
      <c r="E574" s="20" t="n">
        <v>1.01446134940189</v>
      </c>
      <c r="F574" s="21" t="n">
        <v>2.3122454</v>
      </c>
      <c r="G574" s="0" t="s">
        <v>1634</v>
      </c>
    </row>
    <row r="575" customFormat="false" ht="12.75" hidden="false" customHeight="false" outlineLevel="0" collapsed="false">
      <c r="A575" s="16" t="s">
        <v>1635</v>
      </c>
      <c r="B575" s="17" t="s">
        <v>1636</v>
      </c>
      <c r="C575" s="18" t="n">
        <v>0.0006205799</v>
      </c>
      <c r="D575" s="19" t="n">
        <v>2.278381</v>
      </c>
      <c r="E575" s="20" t="n">
        <v>1.1064668282856</v>
      </c>
      <c r="F575" s="21" t="n">
        <v>2.5209532</v>
      </c>
      <c r="G575" s="0" t="s">
        <v>1637</v>
      </c>
    </row>
    <row r="576" customFormat="false" ht="12.75" hidden="false" customHeight="false" outlineLevel="0" collapsed="false">
      <c r="A576" s="16" t="s">
        <v>1638</v>
      </c>
      <c r="B576" s="17" t="s">
        <v>1312</v>
      </c>
      <c r="C576" s="18" t="n">
        <v>3.8037313E-005</v>
      </c>
      <c r="D576" s="19" t="n">
        <v>2.2771888</v>
      </c>
      <c r="E576" s="20" t="n">
        <v>0.999659653350693</v>
      </c>
      <c r="F576" s="21" t="n">
        <v>2.2764137</v>
      </c>
      <c r="G576" s="0" t="s">
        <v>1313</v>
      </c>
    </row>
    <row r="577" customFormat="false" ht="12.75" hidden="false" customHeight="false" outlineLevel="0" collapsed="false">
      <c r="A577" s="16" t="s">
        <v>1639</v>
      </c>
      <c r="B577" s="17" t="s">
        <v>1006</v>
      </c>
      <c r="C577" s="18" t="n">
        <v>0.017059203</v>
      </c>
      <c r="D577" s="19" t="n">
        <v>2.276125</v>
      </c>
      <c r="E577" s="20" t="n">
        <v>-1.07708880224495</v>
      </c>
      <c r="F577" s="21" t="n">
        <v>2.1132193</v>
      </c>
      <c r="G577" s="0" t="s">
        <v>1007</v>
      </c>
    </row>
    <row r="578" customFormat="false" ht="12.75" hidden="false" customHeight="false" outlineLevel="0" collapsed="false">
      <c r="A578" s="16" t="s">
        <v>1640</v>
      </c>
      <c r="B578" s="17" t="s">
        <v>1571</v>
      </c>
      <c r="C578" s="18" t="n">
        <v>1.1334635E-007</v>
      </c>
      <c r="D578" s="19" t="n">
        <v>2.2737653</v>
      </c>
      <c r="E578" s="20" t="n">
        <v>1.01533253025265</v>
      </c>
      <c r="F578" s="21" t="n">
        <v>2.3086278</v>
      </c>
      <c r="G578" s="0" t="s">
        <v>1572</v>
      </c>
    </row>
    <row r="579" customFormat="false" ht="12.75" hidden="false" customHeight="false" outlineLevel="0" collapsed="false">
      <c r="A579" s="16" t="s">
        <v>1641</v>
      </c>
      <c r="B579" s="17" t="s">
        <v>1642</v>
      </c>
      <c r="C579" s="18" t="n">
        <v>2.4493928E-011</v>
      </c>
      <c r="D579" s="19" t="n">
        <v>2.273497</v>
      </c>
      <c r="E579" s="20" t="n">
        <v>1.0190105584314</v>
      </c>
      <c r="F579" s="21" t="n">
        <v>2.3167176</v>
      </c>
      <c r="G579" s="0" t="s">
        <v>1643</v>
      </c>
    </row>
    <row r="580" customFormat="false" ht="12.75" hidden="false" customHeight="false" outlineLevel="0" collapsed="false">
      <c r="A580" s="16" t="s">
        <v>1644</v>
      </c>
      <c r="B580" s="17" t="s">
        <v>1645</v>
      </c>
      <c r="C580" s="18" t="n">
        <v>0.0051970663</v>
      </c>
      <c r="D580" s="19" t="n">
        <v>2.2734106</v>
      </c>
      <c r="E580" s="20" t="n">
        <v>-1.04535865102936</v>
      </c>
      <c r="F580" s="21" t="n">
        <v>2.174766</v>
      </c>
      <c r="G580" s="0" t="s">
        <v>1646</v>
      </c>
    </row>
    <row r="581" customFormat="false" ht="12.75" hidden="false" customHeight="false" outlineLevel="0" collapsed="false">
      <c r="A581" s="16" t="s">
        <v>1647</v>
      </c>
      <c r="B581" s="17" t="s">
        <v>1648</v>
      </c>
      <c r="C581" s="18" t="n">
        <v>0.00041740396</v>
      </c>
      <c r="D581" s="19" t="n">
        <v>2.2730715</v>
      </c>
      <c r="E581" s="20" t="n">
        <v>1.35245322605494</v>
      </c>
      <c r="F581" s="21" t="n">
        <v>3.0742228</v>
      </c>
      <c r="G581" s="0" t="s">
        <v>1649</v>
      </c>
    </row>
    <row r="582" customFormat="false" ht="12.75" hidden="false" customHeight="false" outlineLevel="0" collapsed="false">
      <c r="A582" s="16" t="s">
        <v>1650</v>
      </c>
      <c r="B582" s="17" t="s">
        <v>1651</v>
      </c>
      <c r="C582" s="18" t="n">
        <v>7.10669E-006</v>
      </c>
      <c r="D582" s="19" t="n">
        <v>2.272546</v>
      </c>
      <c r="E582" s="20" t="n">
        <v>-1.08151741777008</v>
      </c>
      <c r="F582" s="21" t="n">
        <v>2.1012568</v>
      </c>
      <c r="G582" s="0" t="s">
        <v>1652</v>
      </c>
    </row>
    <row r="583" customFormat="false" ht="12.75" hidden="false" customHeight="false" outlineLevel="0" collapsed="false">
      <c r="A583" s="16" t="s">
        <v>1653</v>
      </c>
      <c r="B583" s="17" t="s">
        <v>1275</v>
      </c>
      <c r="C583" s="18" t="n">
        <v>0.0002970331</v>
      </c>
      <c r="D583" s="19" t="n">
        <v>2.2721505</v>
      </c>
      <c r="E583" s="20" t="n">
        <v>1.014136817578</v>
      </c>
      <c r="F583" s="21" t="n">
        <v>2.3042715</v>
      </c>
      <c r="G583" s="0" t="s">
        <v>1276</v>
      </c>
    </row>
    <row r="584" customFormat="false" ht="12.75" hidden="false" customHeight="false" outlineLevel="0" collapsed="false">
      <c r="A584" s="16" t="s">
        <v>1654</v>
      </c>
      <c r="B584" s="17" t="s">
        <v>1655</v>
      </c>
      <c r="C584" s="18" t="n">
        <v>0.00011801938</v>
      </c>
      <c r="D584" s="19" t="n">
        <v>2.2713249</v>
      </c>
      <c r="E584" s="20" t="n">
        <v>-1.04139197902113</v>
      </c>
      <c r="F584" s="21" t="n">
        <v>2.181047</v>
      </c>
      <c r="G584" s="0" t="s">
        <v>1656</v>
      </c>
    </row>
    <row r="585" customFormat="false" ht="12.75" hidden="false" customHeight="false" outlineLevel="0" collapsed="false">
      <c r="A585" s="16" t="s">
        <v>1657</v>
      </c>
      <c r="B585" s="17" t="s">
        <v>1658</v>
      </c>
      <c r="C585" s="18" t="n">
        <v>0.00023091039</v>
      </c>
      <c r="D585" s="19" t="n">
        <v>2.2702634</v>
      </c>
      <c r="E585" s="20" t="n">
        <v>-1.01160733296763</v>
      </c>
      <c r="F585" s="21" t="n">
        <v>2.2442143</v>
      </c>
      <c r="G585" s="0" t="s">
        <v>1659</v>
      </c>
    </row>
    <row r="586" customFormat="false" ht="12.75" hidden="false" customHeight="false" outlineLevel="0" collapsed="false">
      <c r="A586" s="16" t="s">
        <v>1660</v>
      </c>
      <c r="B586" s="17" t="s">
        <v>1661</v>
      </c>
      <c r="C586" s="18" t="n">
        <v>0.00014746687</v>
      </c>
      <c r="D586" s="19" t="n">
        <v>2.2699</v>
      </c>
      <c r="E586" s="20" t="n">
        <v>1.03849106245621</v>
      </c>
      <c r="F586" s="21" t="n">
        <v>2.3572712</v>
      </c>
      <c r="G586" s="0" t="s">
        <v>1662</v>
      </c>
    </row>
    <row r="587" customFormat="false" ht="12.75" hidden="false" customHeight="false" outlineLevel="0" collapsed="false">
      <c r="A587" s="16" t="s">
        <v>1663</v>
      </c>
      <c r="B587" s="17" t="s">
        <v>1664</v>
      </c>
      <c r="C587" s="18" t="n">
        <v>1.2514151E-005</v>
      </c>
      <c r="D587" s="19" t="n">
        <v>2.269585</v>
      </c>
      <c r="E587" s="20" t="n">
        <v>-1.03805443513751</v>
      </c>
      <c r="F587" s="21" t="n">
        <v>2.1863832</v>
      </c>
      <c r="G587" s="0" t="s">
        <v>1665</v>
      </c>
    </row>
    <row r="588" customFormat="false" ht="12.75" hidden="false" customHeight="false" outlineLevel="0" collapsed="false">
      <c r="A588" s="16" t="s">
        <v>1666</v>
      </c>
      <c r="B588" s="17" t="s">
        <v>1667</v>
      </c>
      <c r="C588" s="18" t="n">
        <v>3.2734803E-007</v>
      </c>
      <c r="D588" s="19" t="n">
        <v>2.2695467</v>
      </c>
      <c r="E588" s="20" t="n">
        <v>1.06047131682704</v>
      </c>
      <c r="F588" s="21" t="n">
        <v>2.406789</v>
      </c>
      <c r="G588" s="0" t="s">
        <v>1668</v>
      </c>
    </row>
    <row r="589" customFormat="false" ht="12.75" hidden="false" customHeight="false" outlineLevel="0" collapsed="false">
      <c r="A589" s="16" t="s">
        <v>1669</v>
      </c>
      <c r="B589" s="17" t="s">
        <v>1670</v>
      </c>
      <c r="C589" s="18" t="n">
        <v>0.001373677</v>
      </c>
      <c r="D589" s="19" t="n">
        <v>2.2695084</v>
      </c>
      <c r="E589" s="20" t="n">
        <v>1.09688471250483</v>
      </c>
      <c r="F589" s="21" t="n">
        <v>2.4893892</v>
      </c>
      <c r="G589" s="0" t="s">
        <v>1671</v>
      </c>
    </row>
    <row r="590" customFormat="false" ht="12.75" hidden="false" customHeight="false" outlineLevel="0" collapsed="false">
      <c r="A590" s="16" t="s">
        <v>1672</v>
      </c>
      <c r="B590" s="17" t="s">
        <v>377</v>
      </c>
      <c r="C590" s="18" t="n">
        <v>5.1193036E-009</v>
      </c>
      <c r="D590" s="19" t="n">
        <v>2.2668493</v>
      </c>
      <c r="E590" s="20" t="n">
        <v>1.11058652761733</v>
      </c>
      <c r="F590" s="21" t="n">
        <v>2.5175326</v>
      </c>
      <c r="G590" s="0" t="s">
        <v>378</v>
      </c>
    </row>
    <row r="591" customFormat="false" ht="12.75" hidden="false" customHeight="false" outlineLevel="0" collapsed="false">
      <c r="A591" s="16" t="s">
        <v>1673</v>
      </c>
      <c r="B591" s="17" t="s">
        <v>1674</v>
      </c>
      <c r="C591" s="18" t="n">
        <v>0.018972678</v>
      </c>
      <c r="D591" s="19" t="n">
        <v>2.26612</v>
      </c>
      <c r="E591" s="20" t="n">
        <v>1.1468245550061</v>
      </c>
      <c r="F591" s="21" t="n">
        <v>2.5988421</v>
      </c>
      <c r="G591" s="0" t="s">
        <v>1675</v>
      </c>
    </row>
    <row r="592" customFormat="false" ht="12.75" hidden="false" customHeight="false" outlineLevel="0" collapsed="false">
      <c r="A592" s="16" t="s">
        <v>1676</v>
      </c>
      <c r="B592" s="17" t="s">
        <v>1677</v>
      </c>
      <c r="C592" s="18" t="n">
        <v>0.0049539325</v>
      </c>
      <c r="D592" s="19" t="n">
        <v>2.2660494</v>
      </c>
      <c r="E592" s="20" t="n">
        <v>1.02615104140664</v>
      </c>
      <c r="F592" s="21" t="n">
        <v>2.325309</v>
      </c>
      <c r="G592" s="0" t="s">
        <v>1678</v>
      </c>
    </row>
    <row r="593" customFormat="false" ht="12.75" hidden="false" customHeight="false" outlineLevel="0" collapsed="false">
      <c r="A593" s="16" t="s">
        <v>1679</v>
      </c>
      <c r="B593" s="17" t="s">
        <v>619</v>
      </c>
      <c r="C593" s="18" t="n">
        <v>0.0027174996</v>
      </c>
      <c r="D593" s="19" t="n">
        <v>2.265001</v>
      </c>
      <c r="E593" s="20" t="n">
        <v>-1.09242039201797</v>
      </c>
      <c r="F593" s="21" t="n">
        <v>2.0733786</v>
      </c>
      <c r="G593" s="0" t="s">
        <v>620</v>
      </c>
    </row>
    <row r="594" customFormat="false" ht="12.75" hidden="false" customHeight="false" outlineLevel="0" collapsed="false">
      <c r="A594" s="16" t="s">
        <v>1680</v>
      </c>
      <c r="B594" s="17" t="s">
        <v>1681</v>
      </c>
      <c r="C594" s="18" t="n">
        <v>4.495015E-005</v>
      </c>
      <c r="D594" s="19" t="n">
        <v>2.263024</v>
      </c>
      <c r="E594" s="20" t="n">
        <v>1.05920746866542</v>
      </c>
      <c r="F594" s="21" t="n">
        <v>2.3970122</v>
      </c>
      <c r="G594" s="0" t="s">
        <v>1682</v>
      </c>
    </row>
    <row r="595" customFormat="false" ht="12.75" hidden="false" customHeight="false" outlineLevel="0" collapsed="false">
      <c r="A595" s="16" t="s">
        <v>1683</v>
      </c>
      <c r="B595" s="17" t="s">
        <v>1684</v>
      </c>
      <c r="C595" s="18" t="n">
        <v>0.003369958</v>
      </c>
      <c r="D595" s="19" t="n">
        <v>2.2612743</v>
      </c>
      <c r="E595" s="20" t="n">
        <v>1.07642932518847</v>
      </c>
      <c r="F595" s="21" t="n">
        <v>2.4341018</v>
      </c>
      <c r="G595" s="0" t="s">
        <v>1685</v>
      </c>
    </row>
    <row r="596" customFormat="false" ht="12.75" hidden="false" customHeight="false" outlineLevel="0" collapsed="false">
      <c r="A596" s="16" t="s">
        <v>1686</v>
      </c>
      <c r="B596" s="17" t="s">
        <v>1687</v>
      </c>
      <c r="C596" s="18" t="n">
        <v>0.0009464299</v>
      </c>
      <c r="D596" s="19" t="n">
        <v>2.2602165</v>
      </c>
      <c r="E596" s="20" t="n">
        <v>-1.06310809862991</v>
      </c>
      <c r="F596" s="21" t="n">
        <v>2.1260457</v>
      </c>
      <c r="G596" s="0" t="s">
        <v>1688</v>
      </c>
    </row>
    <row r="597" customFormat="false" ht="12.75" hidden="false" customHeight="false" outlineLevel="0" collapsed="false">
      <c r="A597" s="16" t="s">
        <v>1689</v>
      </c>
      <c r="B597" s="17" t="s">
        <v>1690</v>
      </c>
      <c r="C597" s="18" t="n">
        <v>2.3452381E-005</v>
      </c>
      <c r="D597" s="19" t="n">
        <v>2.2579494</v>
      </c>
      <c r="E597" s="20" t="n">
        <v>0.997344688323179</v>
      </c>
      <c r="F597" s="21" t="n">
        <v>2.2519538</v>
      </c>
      <c r="G597" s="0" t="s">
        <v>1691</v>
      </c>
    </row>
    <row r="598" customFormat="false" ht="12.75" hidden="false" customHeight="false" outlineLevel="0" collapsed="false">
      <c r="A598" s="16" t="s">
        <v>1692</v>
      </c>
      <c r="B598" s="17" t="s">
        <v>651</v>
      </c>
      <c r="C598" s="18" t="n">
        <v>0.012193827</v>
      </c>
      <c r="D598" s="19" t="n">
        <v>2.2577896</v>
      </c>
      <c r="E598" s="20" t="n">
        <v>1.05720383978631</v>
      </c>
      <c r="F598" s="21" t="n">
        <v>2.3869438</v>
      </c>
      <c r="G598" s="0" t="s">
        <v>652</v>
      </c>
    </row>
    <row r="599" customFormat="false" ht="12.75" hidden="false" customHeight="false" outlineLevel="0" collapsed="false">
      <c r="A599" s="16" t="s">
        <v>1693</v>
      </c>
      <c r="B599" s="17" t="s">
        <v>1694</v>
      </c>
      <c r="C599" s="18" t="n">
        <v>0.001044829</v>
      </c>
      <c r="D599" s="19" t="n">
        <v>2.2574701</v>
      </c>
      <c r="E599" s="20" t="n">
        <v>1.02017446811444</v>
      </c>
      <c r="F599" s="21" t="n">
        <v>2.303013</v>
      </c>
      <c r="G599" s="0" t="s">
        <v>1695</v>
      </c>
    </row>
    <row r="600" customFormat="false" ht="12.75" hidden="false" customHeight="false" outlineLevel="0" collapsed="false">
      <c r="A600" s="16" t="s">
        <v>1696</v>
      </c>
      <c r="B600" s="17" t="s">
        <v>1697</v>
      </c>
      <c r="C600" s="18" t="n">
        <v>0.021885356</v>
      </c>
      <c r="D600" s="19" t="n">
        <v>2.2557375</v>
      </c>
      <c r="E600" s="20" t="n">
        <v>1.10603466286283</v>
      </c>
      <c r="F600" s="21" t="n">
        <v>2.494924</v>
      </c>
      <c r="G600" s="0" t="s">
        <v>1698</v>
      </c>
    </row>
    <row r="601" customFormat="false" ht="12.75" hidden="false" customHeight="false" outlineLevel="0" collapsed="false">
      <c r="A601" s="16" t="s">
        <v>1699</v>
      </c>
      <c r="B601" s="17" t="s">
        <v>1700</v>
      </c>
      <c r="C601" s="18" t="n">
        <v>0.00849685</v>
      </c>
      <c r="D601" s="19" t="n">
        <v>2.251525</v>
      </c>
      <c r="E601" s="20" t="n">
        <v>1.01903231345192</v>
      </c>
      <c r="F601" s="21" t="n">
        <v>2.2943766</v>
      </c>
      <c r="G601" s="0" t="s">
        <v>1701</v>
      </c>
    </row>
    <row r="602" customFormat="false" ht="12.75" hidden="false" customHeight="false" outlineLevel="0" collapsed="false">
      <c r="A602" s="16" t="s">
        <v>1702</v>
      </c>
      <c r="B602" s="17" t="s">
        <v>1703</v>
      </c>
      <c r="C602" s="18" t="n">
        <v>0.001125254</v>
      </c>
      <c r="D602" s="19" t="n">
        <v>2.25107</v>
      </c>
      <c r="E602" s="20" t="n">
        <v>0.997690235585541</v>
      </c>
      <c r="F602" s="21" t="n">
        <v>2.2458704</v>
      </c>
      <c r="G602" s="0" t="s">
        <v>1704</v>
      </c>
    </row>
    <row r="603" customFormat="false" ht="12.75" hidden="false" customHeight="false" outlineLevel="0" collapsed="false">
      <c r="A603" s="16" t="s">
        <v>1705</v>
      </c>
      <c r="B603" s="17" t="s">
        <v>1706</v>
      </c>
      <c r="C603" s="18" t="n">
        <v>3.6557155E-006</v>
      </c>
      <c r="D603" s="19" t="n">
        <v>2.2502544</v>
      </c>
      <c r="E603" s="20" t="n">
        <v>-1.08824862704826</v>
      </c>
      <c r="F603" s="21" t="n">
        <v>2.0677762</v>
      </c>
      <c r="G603" s="0" t="s">
        <v>1707</v>
      </c>
    </row>
    <row r="604" customFormat="false" ht="12.75" hidden="false" customHeight="false" outlineLevel="0" collapsed="false">
      <c r="A604" s="16" t="s">
        <v>1708</v>
      </c>
      <c r="B604" s="17" t="s">
        <v>1709</v>
      </c>
      <c r="C604" s="18" t="n">
        <v>0.0009216079</v>
      </c>
      <c r="D604" s="19" t="n">
        <v>2.2497065</v>
      </c>
      <c r="E604" s="20" t="n">
        <v>-1.0922945134219</v>
      </c>
      <c r="F604" s="21" t="n">
        <v>2.0596151</v>
      </c>
      <c r="G604" s="0" t="s">
        <v>1710</v>
      </c>
    </row>
    <row r="605" customFormat="false" ht="12.75" hidden="false" customHeight="false" outlineLevel="0" collapsed="false">
      <c r="A605" s="16" t="s">
        <v>1711</v>
      </c>
      <c r="B605" s="17" t="s">
        <v>1712</v>
      </c>
      <c r="C605" s="18" t="n">
        <v>8.809253E-007</v>
      </c>
      <c r="D605" s="19" t="n">
        <v>2.2490485</v>
      </c>
      <c r="E605" s="20" t="n">
        <v>-1.02292331832397</v>
      </c>
      <c r="F605" s="21" t="n">
        <v>2.198648</v>
      </c>
      <c r="G605" s="0" t="s">
        <v>1713</v>
      </c>
    </row>
    <row r="606" customFormat="false" ht="12.75" hidden="false" customHeight="false" outlineLevel="0" collapsed="false">
      <c r="A606" s="16" t="s">
        <v>1714</v>
      </c>
      <c r="B606" s="17" t="s">
        <v>1715</v>
      </c>
      <c r="C606" s="18" t="n">
        <v>2.0016104E-008</v>
      </c>
      <c r="D606" s="19" t="n">
        <v>2.2484012</v>
      </c>
      <c r="E606" s="20" t="n">
        <v>1.66531021679994</v>
      </c>
      <c r="F606" s="21" t="n">
        <v>3.7442853</v>
      </c>
      <c r="G606" s="0" t="s">
        <v>1716</v>
      </c>
    </row>
    <row r="607" customFormat="false" ht="12.75" hidden="false" customHeight="false" outlineLevel="0" collapsed="false">
      <c r="A607" s="16" t="s">
        <v>1717</v>
      </c>
      <c r="B607" s="17" t="s">
        <v>1718</v>
      </c>
      <c r="C607" s="18" t="n">
        <v>0.0018655983</v>
      </c>
      <c r="D607" s="19" t="n">
        <v>2.247743</v>
      </c>
      <c r="E607" s="20" t="n">
        <v>1.06206914905921</v>
      </c>
      <c r="F607" s="21" t="n">
        <v>2.3872585</v>
      </c>
      <c r="G607" s="0" t="s">
        <v>1719</v>
      </c>
    </row>
    <row r="608" customFormat="false" ht="12.75" hidden="false" customHeight="false" outlineLevel="0" collapsed="false">
      <c r="A608" s="16" t="s">
        <v>1720</v>
      </c>
      <c r="B608" s="17" t="s">
        <v>1721</v>
      </c>
      <c r="C608" s="18" t="n">
        <v>0.0019229803</v>
      </c>
      <c r="D608" s="19" t="n">
        <v>2.2461936</v>
      </c>
      <c r="E608" s="20" t="n">
        <v>-1.05733511401668</v>
      </c>
      <c r="F608" s="21" t="n">
        <v>2.1243913</v>
      </c>
      <c r="G608" s="0" t="s">
        <v>1722</v>
      </c>
    </row>
    <row r="609" customFormat="false" ht="12.75" hidden="false" customHeight="false" outlineLevel="0" collapsed="false">
      <c r="A609" s="16" t="s">
        <v>1723</v>
      </c>
      <c r="B609" s="17" t="s">
        <v>1724</v>
      </c>
      <c r="C609" s="18" t="n">
        <v>0.0009996119</v>
      </c>
      <c r="D609" s="19" t="n">
        <v>2.2457783</v>
      </c>
      <c r="E609" s="20" t="n">
        <v>-1.01742315977675</v>
      </c>
      <c r="F609" s="21" t="n">
        <v>2.20732</v>
      </c>
      <c r="G609" s="0" t="s">
        <v>1725</v>
      </c>
    </row>
    <row r="610" customFormat="false" ht="12.75" hidden="false" customHeight="false" outlineLevel="0" collapsed="false">
      <c r="A610" s="16" t="s">
        <v>1726</v>
      </c>
      <c r="B610" s="17" t="s">
        <v>1727</v>
      </c>
      <c r="C610" s="18" t="n">
        <v>1.0655961E-007</v>
      </c>
      <c r="D610" s="19" t="n">
        <v>2.244941</v>
      </c>
      <c r="E610" s="20" t="n">
        <v>1.12318509819961</v>
      </c>
      <c r="F610" s="21" t="n">
        <v>2.5214844</v>
      </c>
      <c r="G610" s="0" t="s">
        <v>1728</v>
      </c>
    </row>
    <row r="611" customFormat="false" ht="12.75" hidden="false" customHeight="false" outlineLevel="0" collapsed="false">
      <c r="A611" s="16" t="s">
        <v>1729</v>
      </c>
      <c r="B611" s="17" t="s">
        <v>1730</v>
      </c>
      <c r="C611" s="18" t="n">
        <v>0.004763289</v>
      </c>
      <c r="D611" s="19" t="n">
        <v>2.244506</v>
      </c>
      <c r="E611" s="20" t="n">
        <v>-1.05134509551287</v>
      </c>
      <c r="F611" s="21" t="n">
        <v>2.1348896</v>
      </c>
      <c r="G611" s="0" t="s">
        <v>1731</v>
      </c>
    </row>
    <row r="612" customFormat="false" ht="12.75" hidden="false" customHeight="false" outlineLevel="0" collapsed="false">
      <c r="A612" s="16" t="s">
        <v>1732</v>
      </c>
      <c r="B612" s="17" t="s">
        <v>876</v>
      </c>
      <c r="C612" s="18" t="n">
        <v>0.0018670799</v>
      </c>
      <c r="D612" s="19" t="n">
        <v>2.2444303</v>
      </c>
      <c r="E612" s="20" t="n">
        <v>1.36731533438845</v>
      </c>
      <c r="F612" s="21" t="n">
        <v>3.068844</v>
      </c>
      <c r="G612" s="0" t="s">
        <v>877</v>
      </c>
    </row>
    <row r="613" customFormat="false" ht="12.75" hidden="false" customHeight="false" outlineLevel="0" collapsed="false">
      <c r="A613" s="16" t="s">
        <v>1733</v>
      </c>
      <c r="B613" s="17" t="s">
        <v>1734</v>
      </c>
      <c r="C613" s="18" t="n">
        <v>0.009993897</v>
      </c>
      <c r="D613" s="19" t="n">
        <v>2.241027</v>
      </c>
      <c r="E613" s="20" t="n">
        <v>-1.06385121742443</v>
      </c>
      <c r="F613" s="21" t="n">
        <v>2.1065233</v>
      </c>
      <c r="G613" s="0" t="s">
        <v>1735</v>
      </c>
    </row>
    <row r="614" customFormat="false" ht="12.75" hidden="false" customHeight="false" outlineLevel="0" collapsed="false">
      <c r="A614" s="16" t="s">
        <v>1736</v>
      </c>
      <c r="B614" s="17" t="s">
        <v>1737</v>
      </c>
      <c r="C614" s="18" t="n">
        <v>1.8515767E-008</v>
      </c>
      <c r="D614" s="19" t="n">
        <v>2.2408183</v>
      </c>
      <c r="E614" s="20" t="n">
        <v>1.31175187304464</v>
      </c>
      <c r="F614" s="21" t="n">
        <v>2.9393973</v>
      </c>
      <c r="G614" s="0" t="s">
        <v>1738</v>
      </c>
    </row>
    <row r="615" customFormat="false" ht="12.75" hidden="false" customHeight="false" outlineLevel="0" collapsed="false">
      <c r="A615" s="16" t="s">
        <v>1739</v>
      </c>
      <c r="B615" s="17" t="s">
        <v>1740</v>
      </c>
      <c r="C615" s="18" t="n">
        <v>0.00071178837</v>
      </c>
      <c r="D615" s="19" t="n">
        <v>2.2405405</v>
      </c>
      <c r="E615" s="20" t="n">
        <v>1.10478380007552</v>
      </c>
      <c r="F615" s="21" t="n">
        <v>2.475313</v>
      </c>
      <c r="G615" s="0" t="s">
        <v>1741</v>
      </c>
    </row>
    <row r="616" customFormat="false" ht="12.75" hidden="false" customHeight="false" outlineLevel="0" collapsed="false">
      <c r="A616" s="16" t="s">
        <v>1742</v>
      </c>
      <c r="B616" s="17" t="s">
        <v>1743</v>
      </c>
      <c r="C616" s="18" t="n">
        <v>0.0018648267</v>
      </c>
      <c r="D616" s="19" t="n">
        <v>2.2400966</v>
      </c>
      <c r="E616" s="20" t="n">
        <v>-1.08409824125278</v>
      </c>
      <c r="F616" s="21" t="n">
        <v>2.0663226</v>
      </c>
      <c r="G616" s="0" t="s">
        <v>1744</v>
      </c>
    </row>
    <row r="617" customFormat="false" ht="12.75" hidden="false" customHeight="false" outlineLevel="0" collapsed="false">
      <c r="A617" s="16" t="s">
        <v>1745</v>
      </c>
      <c r="B617" s="17" t="s">
        <v>1746</v>
      </c>
      <c r="C617" s="18" t="n">
        <v>0.0014724905</v>
      </c>
      <c r="D617" s="19" t="n">
        <v>2.2396698</v>
      </c>
      <c r="E617" s="20" t="n">
        <v>1.0775127944041</v>
      </c>
      <c r="F617" s="21" t="n">
        <v>2.4132729</v>
      </c>
      <c r="G617" s="0" t="s">
        <v>1747</v>
      </c>
    </row>
    <row r="618" customFormat="false" ht="12.75" hidden="false" customHeight="false" outlineLevel="0" collapsed="false">
      <c r="A618" s="16" t="s">
        <v>1748</v>
      </c>
      <c r="B618" s="17" t="s">
        <v>1749</v>
      </c>
      <c r="C618" s="18" t="n">
        <v>0.0012884334</v>
      </c>
      <c r="D618" s="19" t="n">
        <v>2.239223</v>
      </c>
      <c r="E618" s="20" t="n">
        <v>1.02392837454278</v>
      </c>
      <c r="F618" s="21" t="n">
        <v>2.2928038</v>
      </c>
      <c r="G618" s="0" t="s">
        <v>1750</v>
      </c>
    </row>
    <row r="619" customFormat="false" ht="12.75" hidden="false" customHeight="false" outlineLevel="0" collapsed="false">
      <c r="A619" s="16" t="s">
        <v>1751</v>
      </c>
      <c r="B619" s="17" t="s">
        <v>1752</v>
      </c>
      <c r="C619" s="18" t="n">
        <v>0.0075022243</v>
      </c>
      <c r="D619" s="19" t="n">
        <v>2.2389386</v>
      </c>
      <c r="E619" s="20" t="n">
        <v>-1.0843668390485</v>
      </c>
      <c r="F619" s="21" t="n">
        <v>2.0647428</v>
      </c>
      <c r="G619" s="0" t="s">
        <v>1753</v>
      </c>
    </row>
    <row r="620" customFormat="false" ht="12.75" hidden="false" customHeight="false" outlineLevel="0" collapsed="false">
      <c r="A620" s="16" t="s">
        <v>1754</v>
      </c>
      <c r="B620" s="17" t="s">
        <v>1755</v>
      </c>
      <c r="C620" s="18" t="n">
        <v>0.01717163</v>
      </c>
      <c r="D620" s="19" t="n">
        <v>2.2355714</v>
      </c>
      <c r="E620" s="20" t="n">
        <v>-1.07595690858575</v>
      </c>
      <c r="F620" s="21" t="n">
        <v>2.0777519</v>
      </c>
      <c r="G620" s="0" t="s">
        <v>1756</v>
      </c>
    </row>
    <row r="621" customFormat="false" ht="12.75" hidden="false" customHeight="false" outlineLevel="0" collapsed="false">
      <c r="A621" s="16" t="s">
        <v>1757</v>
      </c>
      <c r="B621" s="17" t="s">
        <v>1758</v>
      </c>
      <c r="C621" s="18" t="n">
        <v>0.0052108164</v>
      </c>
      <c r="D621" s="19" t="n">
        <v>2.2343535</v>
      </c>
      <c r="E621" s="20" t="n">
        <v>-1.09965258287896</v>
      </c>
      <c r="F621" s="21" t="n">
        <v>2.0318723</v>
      </c>
      <c r="G621" s="0" t="s">
        <v>1759</v>
      </c>
    </row>
    <row r="622" customFormat="false" ht="12.75" hidden="false" customHeight="false" outlineLevel="0" collapsed="false">
      <c r="A622" s="16" t="s">
        <v>1760</v>
      </c>
      <c r="B622" s="17" t="s">
        <v>873</v>
      </c>
      <c r="C622" s="18" t="n">
        <v>5.010375E-006</v>
      </c>
      <c r="D622" s="19" t="n">
        <v>2.2327402</v>
      </c>
      <c r="E622" s="20" t="n">
        <v>1.09316880774799</v>
      </c>
      <c r="F622" s="21" t="n">
        <v>2.440762</v>
      </c>
      <c r="G622" s="0" t="s">
        <v>874</v>
      </c>
    </row>
    <row r="623" customFormat="false" ht="12.75" hidden="false" customHeight="false" outlineLevel="0" collapsed="false">
      <c r="A623" s="16" t="s">
        <v>1761</v>
      </c>
      <c r="B623" s="17" t="s">
        <v>1762</v>
      </c>
      <c r="C623" s="18" t="n">
        <v>0.002694416</v>
      </c>
      <c r="D623" s="19" t="n">
        <v>2.2325504</v>
      </c>
      <c r="E623" s="20" t="n">
        <v>-1.01766032603519</v>
      </c>
      <c r="F623" s="21" t="n">
        <v>2.193807</v>
      </c>
      <c r="G623" s="0" t="s">
        <v>1763</v>
      </c>
    </row>
    <row r="624" customFormat="false" ht="12.75" hidden="false" customHeight="false" outlineLevel="0" collapsed="false">
      <c r="A624" s="16" t="s">
        <v>1764</v>
      </c>
      <c r="B624" s="17" t="s">
        <v>748</v>
      </c>
      <c r="C624" s="18" t="n">
        <v>0.014956822</v>
      </c>
      <c r="D624" s="19" t="n">
        <v>2.2296357</v>
      </c>
      <c r="E624" s="20" t="n">
        <v>1.07939072823864</v>
      </c>
      <c r="F624" s="21" t="n">
        <v>2.4066482</v>
      </c>
      <c r="G624" s="0" t="s">
        <v>749</v>
      </c>
    </row>
    <row r="625" customFormat="false" ht="12.75" hidden="false" customHeight="false" outlineLevel="0" collapsed="false">
      <c r="A625" s="16" t="s">
        <v>1765</v>
      </c>
      <c r="B625" s="17" t="s">
        <v>1766</v>
      </c>
      <c r="C625" s="18" t="n">
        <v>0.00090017647</v>
      </c>
      <c r="D625" s="19" t="n">
        <v>2.229444</v>
      </c>
      <c r="E625" s="20" t="n">
        <v>-1.0155356599998</v>
      </c>
      <c r="F625" s="21" t="n">
        <v>2.195338</v>
      </c>
      <c r="G625" s="0" t="s">
        <v>1767</v>
      </c>
    </row>
    <row r="626" customFormat="false" ht="12.75" hidden="false" customHeight="false" outlineLevel="0" collapsed="false">
      <c r="A626" s="16" t="s">
        <v>1768</v>
      </c>
      <c r="B626" s="17" t="s">
        <v>1769</v>
      </c>
      <c r="C626" s="18" t="n">
        <v>0.0026922023</v>
      </c>
      <c r="D626" s="19" t="n">
        <v>2.2294295</v>
      </c>
      <c r="E626" s="20" t="n">
        <v>1.09678405306672</v>
      </c>
      <c r="F626" s="21" t="n">
        <v>2.4452026</v>
      </c>
      <c r="G626" s="0" t="s">
        <v>1770</v>
      </c>
    </row>
    <row r="627" customFormat="false" ht="12.75" hidden="false" customHeight="false" outlineLevel="0" collapsed="false">
      <c r="A627" s="16" t="s">
        <v>1771</v>
      </c>
      <c r="B627" s="17" t="s">
        <v>1132</v>
      </c>
      <c r="C627" s="18" t="n">
        <v>0.00057519245</v>
      </c>
      <c r="D627" s="19" t="n">
        <v>2.225402</v>
      </c>
      <c r="E627" s="20" t="n">
        <v>1.00614218716718</v>
      </c>
      <c r="F627" s="21" t="n">
        <v>2.239071</v>
      </c>
      <c r="G627" s="0" t="s">
        <v>1133</v>
      </c>
    </row>
    <row r="628" customFormat="false" ht="12.75" hidden="false" customHeight="false" outlineLevel="0" collapsed="false">
      <c r="A628" s="16" t="s">
        <v>1772</v>
      </c>
      <c r="B628" s="17" t="s">
        <v>1773</v>
      </c>
      <c r="C628" s="18" t="n">
        <v>0.0043996917</v>
      </c>
      <c r="D628" s="19" t="n">
        <v>2.2253375</v>
      </c>
      <c r="E628" s="20" t="n">
        <v>1.0006481292721</v>
      </c>
      <c r="F628" s="21" t="n">
        <v>2.2267797</v>
      </c>
      <c r="G628" s="0" t="s">
        <v>1774</v>
      </c>
    </row>
    <row r="629" customFormat="false" ht="12.75" hidden="false" customHeight="false" outlineLevel="0" collapsed="false">
      <c r="A629" s="16" t="s">
        <v>1775</v>
      </c>
      <c r="B629" s="17" t="s">
        <v>1776</v>
      </c>
      <c r="C629" s="18" t="n">
        <v>0.045574132</v>
      </c>
      <c r="D629" s="19" t="n">
        <v>2.2243733</v>
      </c>
      <c r="E629" s="20" t="n">
        <v>-1.0177738293557</v>
      </c>
      <c r="F629" s="21" t="n">
        <v>2.1855283</v>
      </c>
      <c r="G629" s="0" t="s">
        <v>1777</v>
      </c>
    </row>
    <row r="630" customFormat="false" ht="12.75" hidden="false" customHeight="false" outlineLevel="0" collapsed="false">
      <c r="A630" s="16" t="s">
        <v>1778</v>
      </c>
      <c r="B630" s="17" t="s">
        <v>57</v>
      </c>
      <c r="C630" s="18" t="n">
        <v>0.010385144</v>
      </c>
      <c r="D630" s="19" t="n">
        <v>2.2234812</v>
      </c>
      <c r="E630" s="20" t="n">
        <v>1.18407962486492</v>
      </c>
      <c r="F630" s="21" t="n">
        <v>2.632779</v>
      </c>
      <c r="G630" s="0" t="s">
        <v>58</v>
      </c>
    </row>
    <row r="631" customFormat="false" ht="12.75" hidden="false" customHeight="false" outlineLevel="0" collapsed="false">
      <c r="A631" s="16" t="s">
        <v>1779</v>
      </c>
      <c r="B631" s="17" t="s">
        <v>1780</v>
      </c>
      <c r="C631" s="18" t="n">
        <v>0.000851546</v>
      </c>
      <c r="D631" s="19" t="n">
        <v>2.2226543</v>
      </c>
      <c r="E631" s="20" t="n">
        <v>1.00348113852722</v>
      </c>
      <c r="F631" s="21" t="n">
        <v>2.2303917</v>
      </c>
      <c r="G631" s="0" t="s">
        <v>1781</v>
      </c>
    </row>
    <row r="632" customFormat="false" ht="12.75" hidden="false" customHeight="false" outlineLevel="0" collapsed="false">
      <c r="A632" s="16" t="s">
        <v>1782</v>
      </c>
      <c r="B632" s="17" t="s">
        <v>1783</v>
      </c>
      <c r="C632" s="18" t="n">
        <v>1.1746655E-006</v>
      </c>
      <c r="D632" s="19" t="n">
        <v>2.2216918</v>
      </c>
      <c r="E632" s="20" t="n">
        <v>-1.03835135340444</v>
      </c>
      <c r="F632" s="21" t="n">
        <v>2.1396341</v>
      </c>
      <c r="G632" s="0" t="s">
        <v>1784</v>
      </c>
    </row>
    <row r="633" customFormat="false" ht="12.75" hidden="false" customHeight="false" outlineLevel="0" collapsed="false">
      <c r="A633" s="16" t="s">
        <v>1785</v>
      </c>
      <c r="B633" s="17" t="s">
        <v>1633</v>
      </c>
      <c r="C633" s="18" t="n">
        <v>1.2186139E-006</v>
      </c>
      <c r="D633" s="19" t="n">
        <v>2.2215934</v>
      </c>
      <c r="E633" s="20" t="n">
        <v>-1.01554220643672</v>
      </c>
      <c r="F633" s="21" t="n">
        <v>2.1875935</v>
      </c>
      <c r="G633" s="0" t="s">
        <v>1786</v>
      </c>
    </row>
    <row r="634" customFormat="false" ht="12.75" hidden="false" customHeight="false" outlineLevel="0" collapsed="false">
      <c r="A634" s="16" t="s">
        <v>1787</v>
      </c>
      <c r="B634" s="17" t="s">
        <v>1788</v>
      </c>
      <c r="C634" s="18" t="n">
        <v>0.02137632</v>
      </c>
      <c r="D634" s="19" t="n">
        <v>2.2214162</v>
      </c>
      <c r="E634" s="20" t="n">
        <v>1.10510404114185</v>
      </c>
      <c r="F634" s="21" t="n">
        <v>2.454896</v>
      </c>
      <c r="G634" s="0" t="s">
        <v>1789</v>
      </c>
    </row>
    <row r="635" customFormat="false" ht="12.75" hidden="false" customHeight="false" outlineLevel="0" collapsed="false">
      <c r="A635" s="16" t="s">
        <v>1790</v>
      </c>
      <c r="B635" s="17" t="s">
        <v>1791</v>
      </c>
      <c r="C635" s="18" t="n">
        <v>2.6508616E-005</v>
      </c>
      <c r="D635" s="19" t="n">
        <v>2.219197</v>
      </c>
      <c r="E635" s="20" t="n">
        <v>1.82545026170803</v>
      </c>
      <c r="F635" s="21" t="n">
        <v>4.0510335</v>
      </c>
      <c r="G635" s="0" t="s">
        <v>1792</v>
      </c>
    </row>
    <row r="636" customFormat="false" ht="12.75" hidden="false" customHeight="false" outlineLevel="0" collapsed="false">
      <c r="A636" s="16" t="s">
        <v>1793</v>
      </c>
      <c r="B636" s="17" t="s">
        <v>1794</v>
      </c>
      <c r="C636" s="18" t="n">
        <v>0.00047247086</v>
      </c>
      <c r="D636" s="19" t="n">
        <v>2.2164977</v>
      </c>
      <c r="E636" s="20" t="n">
        <v>-1.09229292346924</v>
      </c>
      <c r="F636" s="21" t="n">
        <v>2.0292153</v>
      </c>
      <c r="G636" s="0" t="s">
        <v>1795</v>
      </c>
    </row>
    <row r="637" customFormat="false" ht="12.75" hidden="false" customHeight="false" outlineLevel="0" collapsed="false">
      <c r="A637" s="16" t="s">
        <v>1796</v>
      </c>
      <c r="B637" s="17" t="s">
        <v>1797</v>
      </c>
      <c r="C637" s="18" t="n">
        <v>0.003105793</v>
      </c>
      <c r="D637" s="19" t="n">
        <v>2.2148845</v>
      </c>
      <c r="E637" s="20" t="n">
        <v>1.00877092518935</v>
      </c>
      <c r="F637" s="21" t="n">
        <v>2.234311</v>
      </c>
      <c r="G637" s="0" t="s">
        <v>1798</v>
      </c>
    </row>
    <row r="638" customFormat="false" ht="12.75" hidden="false" customHeight="false" outlineLevel="0" collapsed="false">
      <c r="A638" s="16" t="s">
        <v>1799</v>
      </c>
      <c r="B638" s="17" t="s">
        <v>814</v>
      </c>
      <c r="C638" s="18" t="n">
        <v>2.3533466E-005</v>
      </c>
      <c r="D638" s="19" t="n">
        <v>2.2137232</v>
      </c>
      <c r="E638" s="20" t="n">
        <v>-1.07537228843594</v>
      </c>
      <c r="F638" s="21" t="n">
        <v>2.0585644</v>
      </c>
      <c r="G638" s="0" t="s">
        <v>815</v>
      </c>
    </row>
    <row r="639" customFormat="false" ht="12.75" hidden="false" customHeight="false" outlineLevel="0" collapsed="false">
      <c r="A639" s="16" t="s">
        <v>1800</v>
      </c>
      <c r="B639" s="17" t="s">
        <v>1801</v>
      </c>
      <c r="C639" s="18" t="n">
        <v>1.174912E-006</v>
      </c>
      <c r="D639" s="19" t="n">
        <v>2.2120368</v>
      </c>
      <c r="E639" s="20" t="n">
        <v>1.27566551692278</v>
      </c>
      <c r="F639" s="21" t="n">
        <v>2.8218193</v>
      </c>
      <c r="G639" s="0" t="s">
        <v>1802</v>
      </c>
    </row>
    <row r="640" customFormat="false" ht="12.75" hidden="false" customHeight="false" outlineLevel="0" collapsed="false">
      <c r="A640" s="16" t="s">
        <v>1803</v>
      </c>
      <c r="B640" s="17" t="s">
        <v>1305</v>
      </c>
      <c r="C640" s="18" t="n">
        <v>8.521913E-006</v>
      </c>
      <c r="D640" s="19" t="n">
        <v>2.2116754</v>
      </c>
      <c r="E640" s="20" t="n">
        <v>-1.05813573160656</v>
      </c>
      <c r="F640" s="21" t="n">
        <v>2.0901623</v>
      </c>
      <c r="G640" s="0" t="s">
        <v>1306</v>
      </c>
    </row>
    <row r="641" customFormat="false" ht="12.75" hidden="false" customHeight="false" outlineLevel="0" collapsed="false">
      <c r="A641" s="16" t="s">
        <v>1804</v>
      </c>
      <c r="B641" s="17" t="s">
        <v>1805</v>
      </c>
      <c r="C641" s="18" t="n">
        <v>0.028411156</v>
      </c>
      <c r="D641" s="19" t="n">
        <v>2.2096553</v>
      </c>
      <c r="E641" s="20" t="n">
        <v>-1.02383702887463</v>
      </c>
      <c r="F641" s="21" t="n">
        <v>2.15821</v>
      </c>
      <c r="G641" s="0" t="s">
        <v>1806</v>
      </c>
    </row>
    <row r="642" customFormat="false" ht="12.75" hidden="false" customHeight="false" outlineLevel="0" collapsed="false">
      <c r="A642" s="16" t="s">
        <v>1807</v>
      </c>
      <c r="B642" s="17" t="s">
        <v>1078</v>
      </c>
      <c r="C642" s="18" t="n">
        <v>7.264548E-005</v>
      </c>
      <c r="D642" s="19" t="n">
        <v>2.208651</v>
      </c>
      <c r="E642" s="20" t="n">
        <v>-1.00384059880856</v>
      </c>
      <c r="F642" s="21" t="n">
        <v>2.2002008</v>
      </c>
      <c r="G642" s="0" t="s">
        <v>1079</v>
      </c>
    </row>
    <row r="643" customFormat="false" ht="12.75" hidden="false" customHeight="false" outlineLevel="0" collapsed="false">
      <c r="A643" s="16" t="s">
        <v>1808</v>
      </c>
      <c r="B643" s="17" t="s">
        <v>1809</v>
      </c>
      <c r="C643" s="18" t="n">
        <v>0.020758534</v>
      </c>
      <c r="D643" s="19" t="n">
        <v>2.2085922</v>
      </c>
      <c r="E643" s="20" t="n">
        <v>1.02491623140585</v>
      </c>
      <c r="F643" s="21" t="n">
        <v>2.263622</v>
      </c>
      <c r="G643" s="0" t="s">
        <v>1810</v>
      </c>
    </row>
    <row r="644" customFormat="false" ht="12.75" hidden="false" customHeight="false" outlineLevel="0" collapsed="false">
      <c r="A644" s="16" t="s">
        <v>1811</v>
      </c>
      <c r="B644" s="17" t="s">
        <v>1812</v>
      </c>
      <c r="C644" s="18" t="n">
        <v>4.3327713E-008</v>
      </c>
      <c r="D644" s="19" t="n">
        <v>2.207635</v>
      </c>
      <c r="E644" s="20" t="n">
        <v>-1.05057197145707</v>
      </c>
      <c r="F644" s="21" t="n">
        <v>2.1013649</v>
      </c>
      <c r="G644" s="0" t="s">
        <v>1813</v>
      </c>
    </row>
    <row r="645" customFormat="false" ht="12.75" hidden="false" customHeight="false" outlineLevel="0" collapsed="false">
      <c r="A645" s="16" t="s">
        <v>1814</v>
      </c>
      <c r="B645" s="17" t="s">
        <v>139</v>
      </c>
      <c r="C645" s="18" t="n">
        <v>0.0043619736</v>
      </c>
      <c r="D645" s="19" t="n">
        <v>2.2075016</v>
      </c>
      <c r="E645" s="20" t="n">
        <v>-1.06322025926213</v>
      </c>
      <c r="F645" s="21" t="n">
        <v>2.076241</v>
      </c>
      <c r="G645" s="0" t="s">
        <v>140</v>
      </c>
    </row>
    <row r="646" customFormat="false" ht="12.75" hidden="false" customHeight="false" outlineLevel="0" collapsed="false">
      <c r="A646" s="16" t="s">
        <v>1815</v>
      </c>
      <c r="B646" s="17" t="s">
        <v>1816</v>
      </c>
      <c r="C646" s="18" t="n">
        <v>0.0027279705</v>
      </c>
      <c r="D646" s="19" t="n">
        <v>2.2073026</v>
      </c>
      <c r="E646" s="20" t="n">
        <v>1.17263400589047</v>
      </c>
      <c r="F646" s="21" t="n">
        <v>2.588358</v>
      </c>
      <c r="G646" s="0" t="s">
        <v>1817</v>
      </c>
    </row>
    <row r="647" customFormat="false" ht="12.75" hidden="false" customHeight="false" outlineLevel="0" collapsed="false">
      <c r="A647" s="16" t="s">
        <v>1818</v>
      </c>
      <c r="B647" s="17" t="s">
        <v>1819</v>
      </c>
      <c r="C647" s="18" t="n">
        <v>0.03301782</v>
      </c>
      <c r="D647" s="19" t="n">
        <v>2.2053802</v>
      </c>
      <c r="E647" s="20" t="n">
        <v>-1.07200348805192</v>
      </c>
      <c r="F647" s="21" t="n">
        <v>2.0572507</v>
      </c>
      <c r="G647" s="0" t="s">
        <v>1820</v>
      </c>
    </row>
    <row r="648" customFormat="false" ht="12.75" hidden="false" customHeight="false" outlineLevel="0" collapsed="false">
      <c r="A648" s="16" t="s">
        <v>1821</v>
      </c>
      <c r="B648" s="17" t="s">
        <v>1822</v>
      </c>
      <c r="C648" s="18" t="n">
        <v>0.00089887204</v>
      </c>
      <c r="D648" s="19" t="n">
        <v>2.2047975</v>
      </c>
      <c r="E648" s="20" t="n">
        <v>-1.02046429158177</v>
      </c>
      <c r="F648" s="21" t="n">
        <v>2.1605828</v>
      </c>
      <c r="G648" s="0" t="s">
        <v>1823</v>
      </c>
    </row>
    <row r="649" customFormat="false" ht="12.75" hidden="false" customHeight="false" outlineLevel="0" collapsed="false">
      <c r="A649" s="16" t="s">
        <v>1824</v>
      </c>
      <c r="B649" s="17" t="s">
        <v>1718</v>
      </c>
      <c r="C649" s="18" t="n">
        <v>0.0015375456</v>
      </c>
      <c r="D649" s="19" t="n">
        <v>2.2016459</v>
      </c>
      <c r="E649" s="20" t="n">
        <v>1.03291196595544</v>
      </c>
      <c r="F649" s="21" t="n">
        <v>2.2741065</v>
      </c>
      <c r="G649" s="0" t="s">
        <v>1719</v>
      </c>
    </row>
    <row r="650" customFormat="false" ht="12.75" hidden="false" customHeight="false" outlineLevel="0" collapsed="false">
      <c r="A650" s="16" t="s">
        <v>1825</v>
      </c>
      <c r="B650" s="17" t="s">
        <v>1826</v>
      </c>
      <c r="C650" s="18" t="n">
        <v>3.9082572E-008</v>
      </c>
      <c r="D650" s="19" t="n">
        <v>2.2013872</v>
      </c>
      <c r="E650" s="20" t="n">
        <v>1.63242985392603</v>
      </c>
      <c r="F650" s="21" t="n">
        <v>3.5936103</v>
      </c>
      <c r="G650" s="0" t="s">
        <v>1827</v>
      </c>
    </row>
    <row r="651" customFormat="false" ht="12.75" hidden="false" customHeight="false" outlineLevel="0" collapsed="false">
      <c r="A651" s="16" t="s">
        <v>1828</v>
      </c>
      <c r="B651" s="17" t="s">
        <v>1829</v>
      </c>
      <c r="C651" s="18" t="n">
        <v>1.0329349E-005</v>
      </c>
      <c r="D651" s="19" t="n">
        <v>2.2010205</v>
      </c>
      <c r="E651" s="20" t="n">
        <v>1.06235632371597</v>
      </c>
      <c r="F651" s="21" t="n">
        <v>2.338268</v>
      </c>
      <c r="G651" s="0" t="s">
        <v>1830</v>
      </c>
    </row>
    <row r="652" customFormat="false" ht="12.75" hidden="false" customHeight="false" outlineLevel="0" collapsed="false">
      <c r="A652" s="16" t="s">
        <v>1831</v>
      </c>
      <c r="B652" s="17" t="s">
        <v>1832</v>
      </c>
      <c r="C652" s="18" t="n">
        <v>5.332363E-005</v>
      </c>
      <c r="D652" s="19" t="n">
        <v>2.2006</v>
      </c>
      <c r="E652" s="20" t="n">
        <v>-1.0263375543193</v>
      </c>
      <c r="F652" s="21" t="n">
        <v>2.1441288</v>
      </c>
      <c r="G652" s="0" t="s">
        <v>1833</v>
      </c>
    </row>
    <row r="653" customFormat="false" ht="12.75" hidden="false" customHeight="false" outlineLevel="0" collapsed="false">
      <c r="A653" s="16" t="s">
        <v>1834</v>
      </c>
      <c r="B653" s="17" t="s">
        <v>1343</v>
      </c>
      <c r="C653" s="18" t="n">
        <v>2.0779463E-009</v>
      </c>
      <c r="D653" s="19" t="n">
        <v>2.1988747</v>
      </c>
      <c r="E653" s="20" t="n">
        <v>1.05146971690627</v>
      </c>
      <c r="F653" s="21" t="n">
        <v>2.31205</v>
      </c>
      <c r="G653" s="0" t="s">
        <v>1344</v>
      </c>
    </row>
    <row r="654" customFormat="false" ht="12.75" hidden="false" customHeight="false" outlineLevel="0" collapsed="false">
      <c r="A654" s="16" t="s">
        <v>1835</v>
      </c>
      <c r="B654" s="17" t="s">
        <v>1836</v>
      </c>
      <c r="C654" s="18" t="n">
        <v>6.5120556E-005</v>
      </c>
      <c r="D654" s="19" t="n">
        <v>2.198207</v>
      </c>
      <c r="E654" s="20" t="n">
        <v>1.03555243069604</v>
      </c>
      <c r="F654" s="21" t="n">
        <v>2.2763584</v>
      </c>
      <c r="G654" s="0" t="s">
        <v>1837</v>
      </c>
    </row>
    <row r="655" customFormat="false" ht="12.75" hidden="false" customHeight="false" outlineLevel="0" collapsed="false">
      <c r="A655" s="16" t="s">
        <v>1838</v>
      </c>
      <c r="B655" s="17" t="s">
        <v>1839</v>
      </c>
      <c r="C655" s="18" t="n">
        <v>0.014125585</v>
      </c>
      <c r="D655" s="19" t="n">
        <v>2.1970825</v>
      </c>
      <c r="E655" s="20" t="n">
        <v>1.13123949892333</v>
      </c>
      <c r="F655" s="21" t="n">
        <v>2.4854264</v>
      </c>
      <c r="G655" s="0" t="s">
        <v>1840</v>
      </c>
    </row>
    <row r="656" customFormat="false" ht="12.75" hidden="false" customHeight="false" outlineLevel="0" collapsed="false">
      <c r="A656" s="16" t="s">
        <v>1841</v>
      </c>
      <c r="B656" s="17" t="s">
        <v>255</v>
      </c>
      <c r="C656" s="18" t="n">
        <v>8.381941E-008</v>
      </c>
      <c r="D656" s="19" t="n">
        <v>2.1956909</v>
      </c>
      <c r="E656" s="20" t="n">
        <v>1.23172219115892</v>
      </c>
      <c r="F656" s="21" t="n">
        <v>2.7044811</v>
      </c>
      <c r="G656" s="0" t="s">
        <v>256</v>
      </c>
    </row>
    <row r="657" customFormat="false" ht="12.75" hidden="false" customHeight="false" outlineLevel="0" collapsed="false">
      <c r="A657" s="16" t="s">
        <v>1842</v>
      </c>
      <c r="B657" s="17" t="s">
        <v>1337</v>
      </c>
      <c r="C657" s="18" t="n">
        <v>8.208946E-007</v>
      </c>
      <c r="D657" s="19" t="n">
        <v>2.194827</v>
      </c>
      <c r="E657" s="20" t="n">
        <v>-1.07044442776292</v>
      </c>
      <c r="F657" s="21" t="n">
        <v>2.0503888</v>
      </c>
      <c r="G657" s="0" t="s">
        <v>1843</v>
      </c>
    </row>
    <row r="658" customFormat="false" ht="12.75" hidden="false" customHeight="false" outlineLevel="0" collapsed="false">
      <c r="A658" s="16" t="s">
        <v>1844</v>
      </c>
      <c r="B658" s="17" t="s">
        <v>1845</v>
      </c>
      <c r="C658" s="18" t="n">
        <v>0.012299274</v>
      </c>
      <c r="D658" s="19" t="n">
        <v>2.19296</v>
      </c>
      <c r="E658" s="20" t="n">
        <v>1.04041413147397</v>
      </c>
      <c r="F658" s="21" t="n">
        <v>2.2815866</v>
      </c>
      <c r="G658" s="0" t="s">
        <v>1846</v>
      </c>
    </row>
    <row r="659" customFormat="false" ht="12.75" hidden="false" customHeight="false" outlineLevel="0" collapsed="false">
      <c r="A659" s="16" t="s">
        <v>1847</v>
      </c>
      <c r="B659" s="17" t="s">
        <v>1848</v>
      </c>
      <c r="C659" s="18" t="n">
        <v>0.038428374</v>
      </c>
      <c r="D659" s="19" t="n">
        <v>2.1926222</v>
      </c>
      <c r="E659" s="20" t="n">
        <v>1.01845116192397</v>
      </c>
      <c r="F659" s="21" t="n">
        <v>2.2330785</v>
      </c>
      <c r="G659" s="0" t="s">
        <v>1849</v>
      </c>
    </row>
    <row r="660" customFormat="false" ht="12.75" hidden="false" customHeight="false" outlineLevel="0" collapsed="false">
      <c r="A660" s="16" t="s">
        <v>1850</v>
      </c>
      <c r="B660" s="17" t="s">
        <v>127</v>
      </c>
      <c r="C660" s="18" t="n">
        <v>3.4190238E-005</v>
      </c>
      <c r="D660" s="19" t="n">
        <v>2.1918995</v>
      </c>
      <c r="E660" s="20" t="n">
        <v>1.13339857995817</v>
      </c>
      <c r="F660" s="21" t="n">
        <v>2.4842958</v>
      </c>
      <c r="G660" s="0" t="s">
        <v>1851</v>
      </c>
    </row>
    <row r="661" customFormat="false" ht="12.75" hidden="false" customHeight="false" outlineLevel="0" collapsed="false">
      <c r="A661" s="16" t="s">
        <v>1852</v>
      </c>
      <c r="B661" s="17" t="s">
        <v>1853</v>
      </c>
      <c r="C661" s="18" t="n">
        <v>0.004818837</v>
      </c>
      <c r="D661" s="19" t="n">
        <v>2.1914575</v>
      </c>
      <c r="E661" s="20" t="n">
        <v>1.10156841565759</v>
      </c>
      <c r="F661" s="21" t="n">
        <v>2.4140403</v>
      </c>
      <c r="G661" s="0" t="s">
        <v>1854</v>
      </c>
    </row>
    <row r="662" customFormat="false" ht="12.75" hidden="false" customHeight="false" outlineLevel="0" collapsed="false">
      <c r="A662" s="16" t="s">
        <v>1855</v>
      </c>
      <c r="B662" s="17" t="s">
        <v>1856</v>
      </c>
      <c r="C662" s="18" t="n">
        <v>7.3248964E-005</v>
      </c>
      <c r="D662" s="19" t="n">
        <v>2.1914465</v>
      </c>
      <c r="E662" s="20" t="n">
        <v>1.32856047533486</v>
      </c>
      <c r="F662" s="21" t="n">
        <v>2.9114695</v>
      </c>
      <c r="G662" s="0" t="s">
        <v>1857</v>
      </c>
    </row>
    <row r="663" customFormat="false" ht="12.75" hidden="false" customHeight="false" outlineLevel="0" collapsed="false">
      <c r="A663" s="16" t="s">
        <v>1858</v>
      </c>
      <c r="B663" s="17" t="s">
        <v>1859</v>
      </c>
      <c r="C663" s="18" t="n">
        <v>5.2921047E-007</v>
      </c>
      <c r="D663" s="19" t="n">
        <v>2.1890028</v>
      </c>
      <c r="E663" s="20" t="n">
        <v>1.06476676822113</v>
      </c>
      <c r="F663" s="21" t="n">
        <v>2.3307772</v>
      </c>
      <c r="G663" s="0" t="s">
        <v>1860</v>
      </c>
    </row>
    <row r="664" customFormat="false" ht="12.75" hidden="false" customHeight="false" outlineLevel="0" collapsed="false">
      <c r="A664" s="16" t="s">
        <v>1861</v>
      </c>
      <c r="B664" s="17" t="s">
        <v>1862</v>
      </c>
      <c r="C664" s="18" t="n">
        <v>0.0016612052</v>
      </c>
      <c r="D664" s="19" t="n">
        <v>2.1886208</v>
      </c>
      <c r="E664" s="20" t="n">
        <v>1.22793421309115</v>
      </c>
      <c r="F664" s="21" t="n">
        <v>2.6874824</v>
      </c>
      <c r="G664" s="0" t="s">
        <v>1863</v>
      </c>
    </row>
    <row r="665" customFormat="false" ht="12.75" hidden="false" customHeight="false" outlineLevel="0" collapsed="false">
      <c r="A665" s="16" t="s">
        <v>1864</v>
      </c>
      <c r="B665" s="17" t="s">
        <v>1865</v>
      </c>
      <c r="C665" s="18" t="n">
        <v>0.0022480513</v>
      </c>
      <c r="D665" s="19" t="n">
        <v>2.188051</v>
      </c>
      <c r="E665" s="20" t="n">
        <v>1.01922933054654</v>
      </c>
      <c r="F665" s="21" t="n">
        <v>2.2301257</v>
      </c>
      <c r="G665" s="0" t="s">
        <v>1866</v>
      </c>
    </row>
    <row r="666" customFormat="false" ht="12.75" hidden="false" customHeight="false" outlineLevel="0" collapsed="false">
      <c r="A666" s="16" t="s">
        <v>1867</v>
      </c>
      <c r="B666" s="17" t="s">
        <v>1868</v>
      </c>
      <c r="C666" s="18" t="n">
        <v>1.4589154E-005</v>
      </c>
      <c r="D666" s="19" t="n">
        <v>2.1864378</v>
      </c>
      <c r="E666" s="20" t="n">
        <v>1.1755678425708</v>
      </c>
      <c r="F666" s="21" t="n">
        <v>2.570306</v>
      </c>
      <c r="G666" s="0" t="s">
        <v>1869</v>
      </c>
    </row>
    <row r="667" customFormat="false" ht="12.75" hidden="false" customHeight="false" outlineLevel="0" collapsed="false">
      <c r="A667" s="16" t="s">
        <v>1870</v>
      </c>
      <c r="B667" s="17" t="s">
        <v>1871</v>
      </c>
      <c r="C667" s="18" t="n">
        <v>5.2921047E-007</v>
      </c>
      <c r="D667" s="19" t="n">
        <v>2.186366</v>
      </c>
      <c r="E667" s="20" t="n">
        <v>1.1129575754512</v>
      </c>
      <c r="F667" s="21" t="n">
        <v>2.4333324</v>
      </c>
      <c r="G667" s="0" t="s">
        <v>1872</v>
      </c>
    </row>
    <row r="668" customFormat="false" ht="12.75" hidden="false" customHeight="false" outlineLevel="0" collapsed="false">
      <c r="A668" s="16" t="s">
        <v>1873</v>
      </c>
      <c r="B668" s="17" t="s">
        <v>1112</v>
      </c>
      <c r="C668" s="18" t="n">
        <v>3.0539408E-007</v>
      </c>
      <c r="D668" s="19" t="n">
        <v>2.1854496</v>
      </c>
      <c r="E668" s="20" t="n">
        <v>1.01575051779081</v>
      </c>
      <c r="F668" s="21" t="n">
        <v>2.2198715</v>
      </c>
      <c r="G668" s="0" t="s">
        <v>1113</v>
      </c>
    </row>
    <row r="669" customFormat="false" ht="12.75" hidden="false" customHeight="false" outlineLevel="0" collapsed="false">
      <c r="A669" s="16" t="s">
        <v>1874</v>
      </c>
      <c r="B669" s="17" t="s">
        <v>1875</v>
      </c>
      <c r="C669" s="18" t="n">
        <v>0.017837346</v>
      </c>
      <c r="D669" s="19" t="n">
        <v>2.1840622</v>
      </c>
      <c r="E669" s="20" t="n">
        <v>-1.01939522459584</v>
      </c>
      <c r="F669" s="21" t="n">
        <v>2.1425078</v>
      </c>
      <c r="G669" s="0" t="s">
        <v>1876</v>
      </c>
    </row>
    <row r="670" customFormat="false" ht="12.75" hidden="false" customHeight="false" outlineLevel="0" collapsed="false">
      <c r="A670" s="16" t="s">
        <v>1877</v>
      </c>
      <c r="B670" s="17" t="s">
        <v>1878</v>
      </c>
      <c r="C670" s="18" t="n">
        <v>0.008107184</v>
      </c>
      <c r="D670" s="19" t="n">
        <v>2.181828</v>
      </c>
      <c r="E670" s="20" t="n">
        <v>1.0761089872382</v>
      </c>
      <c r="F670" s="21" t="n">
        <v>2.3478847</v>
      </c>
      <c r="G670" s="0" t="s">
        <v>1879</v>
      </c>
    </row>
    <row r="671" customFormat="false" ht="12.75" hidden="false" customHeight="false" outlineLevel="0" collapsed="false">
      <c r="A671" s="16" t="s">
        <v>1880</v>
      </c>
      <c r="B671" s="17" t="s">
        <v>1881</v>
      </c>
      <c r="C671" s="18" t="n">
        <v>6.456344E-006</v>
      </c>
      <c r="D671" s="19" t="n">
        <v>2.1817498</v>
      </c>
      <c r="E671" s="20" t="n">
        <v>-1.01645264235363</v>
      </c>
      <c r="F671" s="21" t="n">
        <v>2.1464353</v>
      </c>
      <c r="G671" s="0" t="s">
        <v>1882</v>
      </c>
    </row>
    <row r="672" customFormat="false" ht="12.75" hidden="false" customHeight="false" outlineLevel="0" collapsed="false">
      <c r="A672" s="16" t="s">
        <v>1883</v>
      </c>
      <c r="B672" s="17" t="s">
        <v>1884</v>
      </c>
      <c r="C672" s="18" t="n">
        <v>1.4451928E-007</v>
      </c>
      <c r="D672" s="19" t="n">
        <v>2.181328</v>
      </c>
      <c r="E672" s="20" t="n">
        <v>1.01250097692403</v>
      </c>
      <c r="F672" s="21" t="n">
        <v>2.2085967</v>
      </c>
      <c r="G672" s="0" t="s">
        <v>1885</v>
      </c>
    </row>
    <row r="673" customFormat="false" ht="12.75" hidden="false" customHeight="false" outlineLevel="0" collapsed="false">
      <c r="A673" s="16" t="s">
        <v>1886</v>
      </c>
      <c r="B673" s="17" t="s">
        <v>1887</v>
      </c>
      <c r="C673" s="18" t="n">
        <v>0.0010192842</v>
      </c>
      <c r="D673" s="19" t="n">
        <v>2.1796954</v>
      </c>
      <c r="E673" s="20" t="n">
        <v>1.14028487901293</v>
      </c>
      <c r="F673" s="21" t="n">
        <v>2.4854739</v>
      </c>
      <c r="G673" s="0" t="s">
        <v>1888</v>
      </c>
    </row>
    <row r="674" customFormat="false" ht="12.75" hidden="false" customHeight="false" outlineLevel="0" collapsed="false">
      <c r="A674" s="16" t="s">
        <v>1889</v>
      </c>
      <c r="B674" s="17" t="s">
        <v>1890</v>
      </c>
      <c r="C674" s="18" t="n">
        <v>8.063721E-006</v>
      </c>
      <c r="D674" s="19" t="n">
        <v>2.1783488</v>
      </c>
      <c r="E674" s="20" t="n">
        <v>1.02807584395483</v>
      </c>
      <c r="F674" s="21" t="n">
        <v>2.2395077</v>
      </c>
      <c r="G674" s="0" t="s">
        <v>1891</v>
      </c>
    </row>
    <row r="675" customFormat="false" ht="12.75" hidden="false" customHeight="false" outlineLevel="0" collapsed="false">
      <c r="A675" s="16" t="s">
        <v>1892</v>
      </c>
      <c r="B675" s="17" t="s">
        <v>1893</v>
      </c>
      <c r="C675" s="18" t="n">
        <v>0.00021137959</v>
      </c>
      <c r="D675" s="19" t="n">
        <v>2.1770349</v>
      </c>
      <c r="E675" s="20" t="n">
        <v>-1.05999799065433</v>
      </c>
      <c r="F675" s="21" t="n">
        <v>2.0538104</v>
      </c>
      <c r="G675" s="0" t="s">
        <v>1894</v>
      </c>
    </row>
    <row r="676" customFormat="false" ht="12.75" hidden="false" customHeight="false" outlineLevel="0" collapsed="false">
      <c r="A676" s="16" t="s">
        <v>1895</v>
      </c>
      <c r="B676" s="17" t="s">
        <v>1896</v>
      </c>
      <c r="C676" s="18" t="n">
        <v>0.00015946996</v>
      </c>
      <c r="D676" s="19" t="n">
        <v>2.176832</v>
      </c>
      <c r="E676" s="20" t="n">
        <v>1.01487658653334</v>
      </c>
      <c r="F676" s="21" t="n">
        <v>2.2092156</v>
      </c>
      <c r="G676" s="0" t="s">
        <v>1897</v>
      </c>
    </row>
    <row r="677" customFormat="false" ht="12.75" hidden="false" customHeight="false" outlineLevel="0" collapsed="false">
      <c r="A677" s="16" t="s">
        <v>1898</v>
      </c>
      <c r="B677" s="17" t="s">
        <v>1899</v>
      </c>
      <c r="C677" s="18" t="n">
        <v>1.0568059E-006</v>
      </c>
      <c r="D677" s="19" t="n">
        <v>2.1765258</v>
      </c>
      <c r="E677" s="20" t="n">
        <v>1.11076193268139</v>
      </c>
      <c r="F677" s="21" t="n">
        <v>2.417602</v>
      </c>
      <c r="G677" s="0" t="s">
        <v>1900</v>
      </c>
    </row>
    <row r="678" customFormat="false" ht="12.75" hidden="false" customHeight="false" outlineLevel="0" collapsed="false">
      <c r="A678" s="16" t="s">
        <v>1901</v>
      </c>
      <c r="B678" s="17" t="s">
        <v>1253</v>
      </c>
      <c r="C678" s="18" t="n">
        <v>1.0079175E-006</v>
      </c>
      <c r="D678" s="19" t="n">
        <v>2.1762335</v>
      </c>
      <c r="E678" s="20" t="n">
        <v>-1.03282662704695</v>
      </c>
      <c r="F678" s="21" t="n">
        <v>2.107066</v>
      </c>
      <c r="G678" s="0" t="s">
        <v>1254</v>
      </c>
    </row>
    <row r="679" customFormat="false" ht="12.75" hidden="false" customHeight="false" outlineLevel="0" collapsed="false">
      <c r="A679" s="16" t="s">
        <v>1902</v>
      </c>
      <c r="B679" s="17" t="s">
        <v>1651</v>
      </c>
      <c r="C679" s="18" t="n">
        <v>9.263167E-006</v>
      </c>
      <c r="D679" s="19" t="n">
        <v>2.1758606</v>
      </c>
      <c r="E679" s="20" t="n">
        <v>-1.03488574647332</v>
      </c>
      <c r="F679" s="21" t="n">
        <v>2.1025128</v>
      </c>
      <c r="G679" s="0" t="s">
        <v>1652</v>
      </c>
    </row>
    <row r="680" customFormat="false" ht="12.75" hidden="false" customHeight="false" outlineLevel="0" collapsed="false">
      <c r="A680" s="16" t="s">
        <v>1903</v>
      </c>
      <c r="B680" s="17" t="s">
        <v>1904</v>
      </c>
      <c r="C680" s="18" t="n">
        <v>0.0010454222</v>
      </c>
      <c r="D680" s="19" t="n">
        <v>2.173944</v>
      </c>
      <c r="E680" s="20" t="n">
        <v>1.12444398967914</v>
      </c>
      <c r="F680" s="21" t="n">
        <v>2.444478</v>
      </c>
      <c r="G680" s="0" t="s">
        <v>1905</v>
      </c>
    </row>
    <row r="681" customFormat="false" ht="12.75" hidden="false" customHeight="false" outlineLevel="0" collapsed="false">
      <c r="A681" s="16" t="s">
        <v>1906</v>
      </c>
      <c r="B681" s="17" t="s">
        <v>1907</v>
      </c>
      <c r="C681" s="18" t="n">
        <v>7.7218016E-007</v>
      </c>
      <c r="D681" s="19" t="n">
        <v>2.1730218</v>
      </c>
      <c r="E681" s="20" t="n">
        <v>1.09017383496625</v>
      </c>
      <c r="F681" s="21" t="n">
        <v>2.3689713</v>
      </c>
      <c r="G681" s="0" t="s">
        <v>1908</v>
      </c>
    </row>
    <row r="682" customFormat="false" ht="12.75" hidden="false" customHeight="false" outlineLevel="0" collapsed="false">
      <c r="A682" s="16" t="s">
        <v>1909</v>
      </c>
      <c r="B682" s="17" t="s">
        <v>1910</v>
      </c>
      <c r="C682" s="18" t="n">
        <v>1.6920174E-008</v>
      </c>
      <c r="D682" s="19" t="n">
        <v>2.1699166</v>
      </c>
      <c r="E682" s="20" t="n">
        <v>0.998851422095748</v>
      </c>
      <c r="F682" s="21" t="n">
        <v>2.1674242</v>
      </c>
      <c r="G682" s="0" t="s">
        <v>1911</v>
      </c>
    </row>
    <row r="683" customFormat="false" ht="12.75" hidden="false" customHeight="false" outlineLevel="0" collapsed="false">
      <c r="A683" s="16" t="s">
        <v>1912</v>
      </c>
      <c r="B683" s="17" t="s">
        <v>1913</v>
      </c>
      <c r="C683" s="18" t="n">
        <v>0.00021798005</v>
      </c>
      <c r="D683" s="19" t="n">
        <v>2.1689878</v>
      </c>
      <c r="E683" s="20" t="n">
        <v>-1.03548749424841</v>
      </c>
      <c r="F683" s="21" t="n">
        <v>2.0946538</v>
      </c>
      <c r="G683" s="0" t="s">
        <v>1914</v>
      </c>
    </row>
    <row r="684" customFormat="false" ht="12.75" hidden="false" customHeight="false" outlineLevel="0" collapsed="false">
      <c r="A684" s="16" t="s">
        <v>1915</v>
      </c>
      <c r="B684" s="17" t="s">
        <v>1916</v>
      </c>
      <c r="C684" s="18" t="n">
        <v>1.4824819E-008</v>
      </c>
      <c r="D684" s="19" t="n">
        <v>2.1688375</v>
      </c>
      <c r="E684" s="20" t="n">
        <v>1.32703176064059</v>
      </c>
      <c r="F684" s="21" t="n">
        <v>2.8781164</v>
      </c>
      <c r="G684" s="0" t="s">
        <v>1917</v>
      </c>
    </row>
    <row r="685" customFormat="false" ht="12.75" hidden="false" customHeight="false" outlineLevel="0" collapsed="false">
      <c r="A685" s="16" t="s">
        <v>1918</v>
      </c>
      <c r="B685" s="17" t="s">
        <v>1919</v>
      </c>
      <c r="C685" s="18" t="n">
        <v>0.00012428527</v>
      </c>
      <c r="D685" s="19" t="n">
        <v>2.1680467</v>
      </c>
      <c r="E685" s="20" t="n">
        <v>-1.06835846948546</v>
      </c>
      <c r="F685" s="21" t="n">
        <v>2.0293252</v>
      </c>
      <c r="G685" s="0" t="s">
        <v>1920</v>
      </c>
    </row>
    <row r="686" customFormat="false" ht="12.75" hidden="false" customHeight="false" outlineLevel="0" collapsed="false">
      <c r="A686" s="16" t="s">
        <v>1921</v>
      </c>
      <c r="B686" s="17" t="s">
        <v>1922</v>
      </c>
      <c r="C686" s="18" t="n">
        <v>0.0069355834</v>
      </c>
      <c r="D686" s="19" t="n">
        <v>2.1678631</v>
      </c>
      <c r="E686" s="20" t="n">
        <v>1.12255614218414</v>
      </c>
      <c r="F686" s="21" t="n">
        <v>2.433548</v>
      </c>
      <c r="G686" s="0" t="s">
        <v>1923</v>
      </c>
    </row>
    <row r="687" customFormat="false" ht="12.75" hidden="false" customHeight="false" outlineLevel="0" collapsed="false">
      <c r="A687" s="16" t="s">
        <v>1924</v>
      </c>
      <c r="B687" s="17" t="s">
        <v>1925</v>
      </c>
      <c r="C687" s="18" t="n">
        <v>0.001424812</v>
      </c>
      <c r="D687" s="19" t="n">
        <v>2.1674197</v>
      </c>
      <c r="E687" s="20" t="n">
        <v>-1.05371247166627</v>
      </c>
      <c r="F687" s="21" t="n">
        <v>2.0569365</v>
      </c>
      <c r="G687" s="0" t="s">
        <v>1926</v>
      </c>
    </row>
    <row r="688" customFormat="false" ht="12.75" hidden="false" customHeight="false" outlineLevel="0" collapsed="false">
      <c r="A688" s="16" t="s">
        <v>1927</v>
      </c>
      <c r="B688" s="17" t="s">
        <v>1928</v>
      </c>
      <c r="C688" s="18" t="n">
        <v>0.002194623</v>
      </c>
      <c r="D688" s="19" t="n">
        <v>2.1670854</v>
      </c>
      <c r="E688" s="20" t="n">
        <v>-1.0076986369741</v>
      </c>
      <c r="F688" s="21" t="n">
        <v>2.1505294</v>
      </c>
      <c r="G688" s="0" t="s">
        <v>1929</v>
      </c>
    </row>
    <row r="689" customFormat="false" ht="12.75" hidden="false" customHeight="false" outlineLevel="0" collapsed="false">
      <c r="A689" s="16" t="s">
        <v>1930</v>
      </c>
      <c r="B689" s="17" t="s">
        <v>1931</v>
      </c>
      <c r="C689" s="18" t="n">
        <v>0.008716885</v>
      </c>
      <c r="D689" s="19" t="n">
        <v>2.1660483</v>
      </c>
      <c r="E689" s="20" t="n">
        <v>1.16754050368436</v>
      </c>
      <c r="F689" s="21" t="n">
        <v>2.5289493</v>
      </c>
      <c r="G689" s="0" t="s">
        <v>1932</v>
      </c>
    </row>
    <row r="690" customFormat="false" ht="12.75" hidden="false" customHeight="false" outlineLevel="0" collapsed="false">
      <c r="A690" s="16" t="s">
        <v>1933</v>
      </c>
      <c r="B690" s="17" t="s">
        <v>1934</v>
      </c>
      <c r="C690" s="18" t="n">
        <v>2.1501501E-008</v>
      </c>
      <c r="D690" s="19" t="n">
        <v>2.1655543</v>
      </c>
      <c r="E690" s="20" t="n">
        <v>1.60555890960808</v>
      </c>
      <c r="F690" s="21" t="n">
        <v>3.4769251</v>
      </c>
      <c r="G690" s="0" t="s">
        <v>1935</v>
      </c>
    </row>
    <row r="691" customFormat="false" ht="12.75" hidden="false" customHeight="false" outlineLevel="0" collapsed="false">
      <c r="A691" s="16" t="s">
        <v>1936</v>
      </c>
      <c r="B691" s="17" t="s">
        <v>1937</v>
      </c>
      <c r="C691" s="18" t="n">
        <v>0.0025887208</v>
      </c>
      <c r="D691" s="19" t="n">
        <v>2.1654086</v>
      </c>
      <c r="E691" s="20" t="n">
        <v>1.01192993306956</v>
      </c>
      <c r="F691" s="21" t="n">
        <v>2.1912417</v>
      </c>
      <c r="G691" s="0" t="s">
        <v>1938</v>
      </c>
    </row>
    <row r="692" customFormat="false" ht="12.75" hidden="false" customHeight="false" outlineLevel="0" collapsed="false">
      <c r="A692" s="16" t="s">
        <v>1939</v>
      </c>
      <c r="B692" s="17" t="s">
        <v>1940</v>
      </c>
      <c r="C692" s="18" t="n">
        <v>0.0032928397</v>
      </c>
      <c r="D692" s="19" t="n">
        <v>2.1653552</v>
      </c>
      <c r="E692" s="20" t="n">
        <v>1.0107246361232</v>
      </c>
      <c r="F692" s="21" t="n">
        <v>2.188578</v>
      </c>
      <c r="G692" s="0" t="s">
        <v>1941</v>
      </c>
    </row>
    <row r="693" customFormat="false" ht="12.75" hidden="false" customHeight="false" outlineLevel="0" collapsed="false">
      <c r="A693" s="16" t="s">
        <v>1942</v>
      </c>
      <c r="B693" s="17" t="s">
        <v>216</v>
      </c>
      <c r="C693" s="18" t="n">
        <v>5.882304E-006</v>
      </c>
      <c r="D693" s="19" t="n">
        <v>2.16445</v>
      </c>
      <c r="E693" s="20" t="n">
        <v>1.43500056009569</v>
      </c>
      <c r="F693" s="21" t="n">
        <v>3.1059868</v>
      </c>
      <c r="G693" s="0" t="s">
        <v>217</v>
      </c>
    </row>
    <row r="694" customFormat="false" ht="12.75" hidden="false" customHeight="false" outlineLevel="0" collapsed="false">
      <c r="A694" s="16" t="s">
        <v>1943</v>
      </c>
      <c r="B694" s="17" t="s">
        <v>1944</v>
      </c>
      <c r="C694" s="18" t="n">
        <v>0.010819285</v>
      </c>
      <c r="D694" s="19" t="n">
        <v>2.1644332</v>
      </c>
      <c r="E694" s="20" t="n">
        <v>-1.07170303823787</v>
      </c>
      <c r="F694" s="21" t="n">
        <v>2.0196204</v>
      </c>
      <c r="G694" s="0" t="s">
        <v>1945</v>
      </c>
    </row>
    <row r="695" customFormat="false" ht="12.75" hidden="false" customHeight="false" outlineLevel="0" collapsed="false">
      <c r="A695" s="16" t="s">
        <v>1946</v>
      </c>
      <c r="B695" s="17" t="s">
        <v>1947</v>
      </c>
      <c r="C695" s="18" t="n">
        <v>0.0403284</v>
      </c>
      <c r="D695" s="19" t="n">
        <v>2.1636543</v>
      </c>
      <c r="E695" s="20" t="n">
        <v>1.02881710923101</v>
      </c>
      <c r="F695" s="21" t="n">
        <v>2.2260046</v>
      </c>
      <c r="G695" s="0" t="s">
        <v>1948</v>
      </c>
    </row>
    <row r="696" customFormat="false" ht="12.75" hidden="false" customHeight="false" outlineLevel="0" collapsed="false">
      <c r="A696" s="16" t="s">
        <v>1949</v>
      </c>
      <c r="B696" s="17" t="s">
        <v>1950</v>
      </c>
      <c r="C696" s="18" t="n">
        <v>0.0002599403</v>
      </c>
      <c r="D696" s="19" t="n">
        <v>2.1612365</v>
      </c>
      <c r="E696" s="20" t="n">
        <v>-1.00497009387428</v>
      </c>
      <c r="F696" s="21" t="n">
        <v>2.150548</v>
      </c>
      <c r="G696" s="0" t="s">
        <v>1951</v>
      </c>
    </row>
    <row r="697" customFormat="false" ht="12.75" hidden="false" customHeight="false" outlineLevel="0" collapsed="false">
      <c r="A697" s="16" t="s">
        <v>1952</v>
      </c>
      <c r="B697" s="17" t="s">
        <v>1953</v>
      </c>
      <c r="C697" s="18" t="n">
        <v>0.0011355277</v>
      </c>
      <c r="D697" s="19" t="n">
        <v>2.1591494</v>
      </c>
      <c r="E697" s="20" t="n">
        <v>-1.07344754924026</v>
      </c>
      <c r="F697" s="21" t="n">
        <v>2.011416</v>
      </c>
      <c r="G697" s="0" t="s">
        <v>1954</v>
      </c>
    </row>
    <row r="698" customFormat="false" ht="12.75" hidden="false" customHeight="false" outlineLevel="0" collapsed="false">
      <c r="A698" s="16" t="s">
        <v>1955</v>
      </c>
      <c r="B698" s="17" t="s">
        <v>1956</v>
      </c>
      <c r="C698" s="18" t="n">
        <v>0.00025453715</v>
      </c>
      <c r="D698" s="19" t="n">
        <v>2.1588092</v>
      </c>
      <c r="E698" s="20" t="n">
        <v>1.1726950493567</v>
      </c>
      <c r="F698" s="21" t="n">
        <v>2.531625</v>
      </c>
      <c r="G698" s="0" t="s">
        <v>1957</v>
      </c>
    </row>
    <row r="699" customFormat="false" ht="12.75" hidden="false" customHeight="false" outlineLevel="0" collapsed="false">
      <c r="A699" s="16" t="s">
        <v>1958</v>
      </c>
      <c r="B699" s="17" t="s">
        <v>1959</v>
      </c>
      <c r="C699" s="18" t="n">
        <v>2.6657353E-005</v>
      </c>
      <c r="D699" s="19" t="n">
        <v>2.154918</v>
      </c>
      <c r="E699" s="20" t="n">
        <v>1.05067479847015</v>
      </c>
      <c r="F699" s="21" t="n">
        <v>2.2641177</v>
      </c>
      <c r="G699" s="0" t="s">
        <v>1960</v>
      </c>
    </row>
    <row r="700" customFormat="false" ht="12.75" hidden="false" customHeight="false" outlineLevel="0" collapsed="false">
      <c r="A700" s="16" t="s">
        <v>1961</v>
      </c>
      <c r="B700" s="17" t="s">
        <v>1962</v>
      </c>
      <c r="C700" s="18" t="n">
        <v>1.4901505E-006</v>
      </c>
      <c r="D700" s="19" t="n">
        <v>2.1539488</v>
      </c>
      <c r="E700" s="20" t="n">
        <v>1.03707767276419</v>
      </c>
      <c r="F700" s="21" t="n">
        <v>2.2338123</v>
      </c>
      <c r="G700" s="0" t="s">
        <v>1963</v>
      </c>
    </row>
    <row r="701" customFormat="false" ht="12.75" hidden="false" customHeight="false" outlineLevel="0" collapsed="false">
      <c r="A701" s="16" t="s">
        <v>1964</v>
      </c>
      <c r="B701" s="17" t="s">
        <v>1965</v>
      </c>
      <c r="C701" s="18" t="n">
        <v>0.008450127</v>
      </c>
      <c r="D701" s="19" t="n">
        <v>2.1532466</v>
      </c>
      <c r="E701" s="20" t="n">
        <v>-1.0549526886547</v>
      </c>
      <c r="F701" s="21" t="n">
        <v>2.0410836</v>
      </c>
      <c r="G701" s="0" t="s">
        <v>1966</v>
      </c>
    </row>
    <row r="702" customFormat="false" ht="12.75" hidden="false" customHeight="false" outlineLevel="0" collapsed="false">
      <c r="A702" s="16" t="s">
        <v>1967</v>
      </c>
      <c r="B702" s="17" t="s">
        <v>551</v>
      </c>
      <c r="C702" s="18" t="n">
        <v>0.00054979324</v>
      </c>
      <c r="D702" s="19" t="n">
        <v>2.1530633</v>
      </c>
      <c r="E702" s="20" t="n">
        <v>1.10198175647023</v>
      </c>
      <c r="F702" s="21" t="n">
        <v>2.3726366</v>
      </c>
      <c r="G702" s="0" t="s">
        <v>552</v>
      </c>
    </row>
    <row r="703" customFormat="false" ht="12.75" hidden="false" customHeight="false" outlineLevel="0" collapsed="false">
      <c r="A703" s="16" t="s">
        <v>1968</v>
      </c>
      <c r="B703" s="17" t="s">
        <v>1969</v>
      </c>
      <c r="C703" s="18" t="n">
        <v>0.01210642</v>
      </c>
      <c r="D703" s="19" t="n">
        <v>2.1506586</v>
      </c>
      <c r="E703" s="20" t="n">
        <v>1.03071301926251</v>
      </c>
      <c r="F703" s="21" t="n">
        <v>2.216712</v>
      </c>
      <c r="G703" s="0" t="s">
        <v>1970</v>
      </c>
    </row>
    <row r="704" customFormat="false" ht="12.75" hidden="false" customHeight="false" outlineLevel="0" collapsed="false">
      <c r="A704" s="16" t="s">
        <v>1971</v>
      </c>
      <c r="B704" s="17" t="s">
        <v>1972</v>
      </c>
      <c r="C704" s="18" t="n">
        <v>0.035729747</v>
      </c>
      <c r="D704" s="19" t="n">
        <v>2.1504776</v>
      </c>
      <c r="E704" s="20" t="n">
        <v>-1.00484798171738</v>
      </c>
      <c r="F704" s="21" t="n">
        <v>2.1401024</v>
      </c>
      <c r="G704" s="0" t="s">
        <v>1973</v>
      </c>
    </row>
    <row r="705" customFormat="false" ht="12.75" hidden="false" customHeight="false" outlineLevel="0" collapsed="false">
      <c r="A705" s="16" t="s">
        <v>1974</v>
      </c>
      <c r="B705" s="17" t="s">
        <v>1975</v>
      </c>
      <c r="C705" s="18" t="n">
        <v>0.0024061038</v>
      </c>
      <c r="D705" s="19" t="n">
        <v>2.1501658</v>
      </c>
      <c r="E705" s="20" t="n">
        <v>-1.01453924967876</v>
      </c>
      <c r="F705" s="21" t="n">
        <v>2.1193519</v>
      </c>
      <c r="G705" s="0" t="s">
        <v>1976</v>
      </c>
    </row>
    <row r="706" customFormat="false" ht="12.75" hidden="false" customHeight="false" outlineLevel="0" collapsed="false">
      <c r="A706" s="16" t="s">
        <v>1977</v>
      </c>
      <c r="B706" s="17" t="s">
        <v>1470</v>
      </c>
      <c r="C706" s="18" t="n">
        <v>2.7118523E-009</v>
      </c>
      <c r="D706" s="19" t="n">
        <v>2.1500657</v>
      </c>
      <c r="E706" s="20" t="n">
        <v>1.19350499141742</v>
      </c>
      <c r="F706" s="21" t="n">
        <v>2.566114</v>
      </c>
      <c r="G706" s="0" t="s">
        <v>1471</v>
      </c>
    </row>
    <row r="707" customFormat="false" ht="12.75" hidden="false" customHeight="false" outlineLevel="0" collapsed="false">
      <c r="A707" s="16" t="s">
        <v>1978</v>
      </c>
      <c r="B707" s="17" t="s">
        <v>1979</v>
      </c>
      <c r="C707" s="18" t="n">
        <v>0.0036079537</v>
      </c>
      <c r="D707" s="19" t="n">
        <v>2.1489408</v>
      </c>
      <c r="E707" s="20" t="n">
        <v>1.25796231169221</v>
      </c>
      <c r="F707" s="21" t="n">
        <v>2.7032866</v>
      </c>
      <c r="G707" s="0" t="s">
        <v>1980</v>
      </c>
    </row>
    <row r="708" customFormat="false" ht="12.75" hidden="false" customHeight="false" outlineLevel="0" collapsed="false">
      <c r="A708" s="16" t="s">
        <v>1981</v>
      </c>
      <c r="B708" s="17" t="s">
        <v>1982</v>
      </c>
      <c r="C708" s="18" t="n">
        <v>7.3601296E-007</v>
      </c>
      <c r="D708" s="19" t="n">
        <v>2.1485476</v>
      </c>
      <c r="E708" s="20" t="n">
        <v>1.49282560016438</v>
      </c>
      <c r="F708" s="21" t="n">
        <v>3.207407</v>
      </c>
      <c r="G708" s="0" t="s">
        <v>1983</v>
      </c>
    </row>
    <row r="709" customFormat="false" ht="12.75" hidden="false" customHeight="false" outlineLevel="0" collapsed="false">
      <c r="A709" s="16" t="s">
        <v>1984</v>
      </c>
      <c r="B709" s="17" t="s">
        <v>1985</v>
      </c>
      <c r="C709" s="18" t="n">
        <v>8.063721E-006</v>
      </c>
      <c r="D709" s="19" t="n">
        <v>2.1482224</v>
      </c>
      <c r="E709" s="20" t="n">
        <v>-1.02491225307392</v>
      </c>
      <c r="F709" s="21" t="n">
        <v>2.0960062</v>
      </c>
      <c r="G709" s="0" t="s">
        <v>1986</v>
      </c>
    </row>
    <row r="710" customFormat="false" ht="12.75" hidden="false" customHeight="false" outlineLevel="0" collapsed="false">
      <c r="A710" s="16" t="s">
        <v>1987</v>
      </c>
      <c r="B710" s="17" t="s">
        <v>1988</v>
      </c>
      <c r="C710" s="18" t="n">
        <v>2.457804E-005</v>
      </c>
      <c r="D710" s="19" t="n">
        <v>2.1467814</v>
      </c>
      <c r="E710" s="20" t="n">
        <v>1.22326078288797</v>
      </c>
      <c r="F710" s="21" t="n">
        <v>2.6260734</v>
      </c>
      <c r="G710" s="0" t="s">
        <v>1989</v>
      </c>
    </row>
    <row r="711" customFormat="false" ht="12.75" hidden="false" customHeight="false" outlineLevel="0" collapsed="false">
      <c r="A711" s="16" t="s">
        <v>1990</v>
      </c>
      <c r="B711" s="17" t="s">
        <v>1991</v>
      </c>
      <c r="C711" s="18" t="n">
        <v>0.02602709</v>
      </c>
      <c r="D711" s="19" t="n">
        <v>2.1451693</v>
      </c>
      <c r="E711" s="20" t="n">
        <v>-1.06388322130328</v>
      </c>
      <c r="F711" s="21" t="n">
        <v>2.016358</v>
      </c>
      <c r="G711" s="0" t="s">
        <v>1992</v>
      </c>
    </row>
    <row r="712" customFormat="false" ht="12.75" hidden="false" customHeight="false" outlineLevel="0" collapsed="false">
      <c r="A712" s="16" t="s">
        <v>1993</v>
      </c>
      <c r="B712" s="17" t="s">
        <v>1994</v>
      </c>
      <c r="C712" s="18" t="n">
        <v>0.030742344</v>
      </c>
      <c r="D712" s="19" t="n">
        <v>2.1445324</v>
      </c>
      <c r="E712" s="20" t="n">
        <v>1.06079670548948</v>
      </c>
      <c r="F712" s="21" t="n">
        <v>2.2749128</v>
      </c>
      <c r="G712" s="0" t="s">
        <v>1995</v>
      </c>
    </row>
    <row r="713" customFormat="false" ht="12.75" hidden="false" customHeight="false" outlineLevel="0" collapsed="false">
      <c r="A713" s="16" t="s">
        <v>1996</v>
      </c>
      <c r="B713" s="17" t="s">
        <v>1997</v>
      </c>
      <c r="C713" s="18" t="n">
        <v>0.031439893</v>
      </c>
      <c r="D713" s="19" t="n">
        <v>2.1427507</v>
      </c>
      <c r="E713" s="20" t="n">
        <v>-1.03113619500407</v>
      </c>
      <c r="F713" s="21" t="n">
        <v>2.0780482</v>
      </c>
      <c r="G713" s="0" t="s">
        <v>1998</v>
      </c>
    </row>
    <row r="714" customFormat="false" ht="12.75" hidden="false" customHeight="false" outlineLevel="0" collapsed="false">
      <c r="A714" s="16" t="s">
        <v>1999</v>
      </c>
      <c r="B714" s="17" t="s">
        <v>2000</v>
      </c>
      <c r="C714" s="18" t="n">
        <v>4.131548E-006</v>
      </c>
      <c r="D714" s="19" t="n">
        <v>2.1416857</v>
      </c>
      <c r="E714" s="20" t="n">
        <v>-1.04618416592699</v>
      </c>
      <c r="F714" s="21" t="n">
        <v>2.0471401</v>
      </c>
      <c r="G714" s="0" t="s">
        <v>2001</v>
      </c>
    </row>
    <row r="715" customFormat="false" ht="12.75" hidden="false" customHeight="false" outlineLevel="0" collapsed="false">
      <c r="A715" s="16" t="s">
        <v>2002</v>
      </c>
      <c r="B715" s="17" t="s">
        <v>2003</v>
      </c>
      <c r="C715" s="18" t="n">
        <v>0.012294503</v>
      </c>
      <c r="D715" s="19" t="n">
        <v>2.137767</v>
      </c>
      <c r="E715" s="20" t="n">
        <v>-1.05450088066724</v>
      </c>
      <c r="F715" s="21" t="n">
        <v>2.0272787</v>
      </c>
      <c r="G715" s="0" t="s">
        <v>2004</v>
      </c>
    </row>
    <row r="716" customFormat="false" ht="12.75" hidden="false" customHeight="false" outlineLevel="0" collapsed="false">
      <c r="A716" s="16" t="s">
        <v>2005</v>
      </c>
      <c r="B716" s="17" t="s">
        <v>2006</v>
      </c>
      <c r="C716" s="18" t="n">
        <v>8.632136E-012</v>
      </c>
      <c r="D716" s="19" t="n">
        <v>2.1375768</v>
      </c>
      <c r="E716" s="20" t="n">
        <v>1.75064104382378</v>
      </c>
      <c r="F716" s="21" t="n">
        <v>3.7421298</v>
      </c>
      <c r="G716" s="0" t="s">
        <v>2007</v>
      </c>
    </row>
    <row r="717" customFormat="false" ht="12.75" hidden="false" customHeight="false" outlineLevel="0" collapsed="false">
      <c r="A717" s="16" t="s">
        <v>2008</v>
      </c>
      <c r="B717" s="17" t="s">
        <v>2009</v>
      </c>
      <c r="C717" s="18" t="n">
        <v>0.03288828</v>
      </c>
      <c r="D717" s="19" t="n">
        <v>2.136873</v>
      </c>
      <c r="E717" s="20" t="n">
        <v>-1.04184951540574</v>
      </c>
      <c r="F717" s="21" t="n">
        <v>2.051038</v>
      </c>
      <c r="G717" s="0" t="s">
        <v>2010</v>
      </c>
    </row>
    <row r="718" customFormat="false" ht="12.75" hidden="false" customHeight="false" outlineLevel="0" collapsed="false">
      <c r="A718" s="16" t="s">
        <v>2011</v>
      </c>
      <c r="B718" s="17" t="s">
        <v>1485</v>
      </c>
      <c r="C718" s="18" t="n">
        <v>1.8220942E-005</v>
      </c>
      <c r="D718" s="19" t="n">
        <v>2.136728</v>
      </c>
      <c r="E718" s="20" t="n">
        <v>1.67791007635358</v>
      </c>
      <c r="F718" s="21" t="n">
        <v>3.5852375</v>
      </c>
      <c r="G718" s="0" t="s">
        <v>1486</v>
      </c>
    </row>
    <row r="719" customFormat="false" ht="12.75" hidden="false" customHeight="false" outlineLevel="0" collapsed="false">
      <c r="A719" s="16" t="s">
        <v>2012</v>
      </c>
      <c r="B719" s="17" t="s">
        <v>2013</v>
      </c>
      <c r="C719" s="18" t="n">
        <v>0.013067656</v>
      </c>
      <c r="D719" s="19" t="n">
        <v>2.1351967</v>
      </c>
      <c r="E719" s="20" t="n">
        <v>1.02926002458077</v>
      </c>
      <c r="F719" s="21" t="n">
        <v>2.1976726</v>
      </c>
      <c r="G719" s="0" t="s">
        <v>2014</v>
      </c>
    </row>
    <row r="720" customFormat="false" ht="12.75" hidden="false" customHeight="false" outlineLevel="0" collapsed="false">
      <c r="A720" s="16" t="s">
        <v>2015</v>
      </c>
      <c r="B720" s="17" t="s">
        <v>2016</v>
      </c>
      <c r="C720" s="18" t="n">
        <v>0.0023368932</v>
      </c>
      <c r="D720" s="19" t="n">
        <v>2.1351745</v>
      </c>
      <c r="E720" s="20" t="n">
        <v>-1.0202702888723</v>
      </c>
      <c r="F720" s="21" t="n">
        <v>2.0927536</v>
      </c>
      <c r="G720" s="0" t="s">
        <v>2017</v>
      </c>
    </row>
    <row r="721" customFormat="false" ht="12.75" hidden="false" customHeight="false" outlineLevel="0" collapsed="false">
      <c r="A721" s="16" t="s">
        <v>2018</v>
      </c>
      <c r="B721" s="17" t="s">
        <v>2019</v>
      </c>
      <c r="C721" s="18" t="n">
        <v>1.5777052E-009</v>
      </c>
      <c r="D721" s="19" t="n">
        <v>2.1331432</v>
      </c>
      <c r="E721" s="20" t="n">
        <v>1.06468938753031</v>
      </c>
      <c r="F721" s="21" t="n">
        <v>2.271135</v>
      </c>
      <c r="G721" s="0" t="s">
        <v>2020</v>
      </c>
    </row>
    <row r="722" customFormat="false" ht="12.75" hidden="false" customHeight="false" outlineLevel="0" collapsed="false">
      <c r="A722" s="16" t="s">
        <v>2021</v>
      </c>
      <c r="B722" s="17" t="s">
        <v>2022</v>
      </c>
      <c r="C722" s="18" t="n">
        <v>0.00011982926</v>
      </c>
      <c r="D722" s="19" t="n">
        <v>2.1329062</v>
      </c>
      <c r="E722" s="20" t="n">
        <v>1.0579531931916</v>
      </c>
      <c r="F722" s="21" t="n">
        <v>2.256515</v>
      </c>
      <c r="G722" s="0" t="s">
        <v>2023</v>
      </c>
    </row>
    <row r="723" customFormat="false" ht="12.75" hidden="false" customHeight="false" outlineLevel="0" collapsed="false">
      <c r="A723" s="16" t="s">
        <v>2024</v>
      </c>
      <c r="B723" s="17" t="s">
        <v>2025</v>
      </c>
      <c r="C723" s="18" t="n">
        <v>0.00080062257</v>
      </c>
      <c r="D723" s="19" t="n">
        <v>2.1319253</v>
      </c>
      <c r="E723" s="20" t="n">
        <v>0.99722528607201</v>
      </c>
      <c r="F723" s="21" t="n">
        <v>2.1260097</v>
      </c>
      <c r="G723" s="0" t="s">
        <v>2026</v>
      </c>
    </row>
    <row r="724" customFormat="false" ht="12.75" hidden="false" customHeight="false" outlineLevel="0" collapsed="false">
      <c r="A724" s="16" t="s">
        <v>2027</v>
      </c>
      <c r="B724" s="17" t="s">
        <v>495</v>
      </c>
      <c r="C724" s="18" t="n">
        <v>0.0015142903</v>
      </c>
      <c r="D724" s="19" t="n">
        <v>2.1304765</v>
      </c>
      <c r="E724" s="20" t="n">
        <v>1.13463950450049</v>
      </c>
      <c r="F724" s="21" t="n">
        <v>2.4173229</v>
      </c>
      <c r="G724" s="0" t="s">
        <v>496</v>
      </c>
    </row>
    <row r="725" customFormat="false" ht="12.75" hidden="false" customHeight="false" outlineLevel="0" collapsed="false">
      <c r="A725" s="16" t="s">
        <v>2028</v>
      </c>
      <c r="B725" s="17" t="s">
        <v>2029</v>
      </c>
      <c r="C725" s="18" t="n">
        <v>0.00028891768</v>
      </c>
      <c r="D725" s="19" t="n">
        <v>2.127602</v>
      </c>
      <c r="E725" s="20" t="n">
        <v>1.01972815393568</v>
      </c>
      <c r="F725" s="21" t="n">
        <v>2.1695757</v>
      </c>
      <c r="G725" s="0" t="s">
        <v>2030</v>
      </c>
    </row>
    <row r="726" customFormat="false" ht="12.75" hidden="false" customHeight="false" outlineLevel="0" collapsed="false">
      <c r="A726" s="16" t="s">
        <v>2031</v>
      </c>
      <c r="B726" s="17" t="s">
        <v>2032</v>
      </c>
      <c r="C726" s="18" t="n">
        <v>0.007002149</v>
      </c>
      <c r="D726" s="19" t="n">
        <v>2.1259344</v>
      </c>
      <c r="E726" s="20" t="n">
        <v>1.06914979619012</v>
      </c>
      <c r="F726" s="21" t="n">
        <v>2.2729423</v>
      </c>
      <c r="G726" s="0" t="s">
        <v>2033</v>
      </c>
    </row>
    <row r="727" customFormat="false" ht="12.75" hidden="false" customHeight="false" outlineLevel="0" collapsed="false">
      <c r="A727" s="16" t="s">
        <v>2034</v>
      </c>
      <c r="B727" s="17" t="s">
        <v>973</v>
      </c>
      <c r="C727" s="18" t="n">
        <v>0.004901243</v>
      </c>
      <c r="D727" s="19" t="n">
        <v>2.1215394</v>
      </c>
      <c r="E727" s="20" t="n">
        <v>-1.0146324453387</v>
      </c>
      <c r="F727" s="21" t="n">
        <v>2.0909436</v>
      </c>
      <c r="G727" s="0" t="s">
        <v>974</v>
      </c>
    </row>
    <row r="728" customFormat="false" ht="12.75" hidden="false" customHeight="false" outlineLevel="0" collapsed="false">
      <c r="A728" s="16" t="s">
        <v>2035</v>
      </c>
      <c r="B728" s="17" t="s">
        <v>2036</v>
      </c>
      <c r="C728" s="18" t="n">
        <v>3.262146E-005</v>
      </c>
      <c r="D728" s="19" t="n">
        <v>2.119225</v>
      </c>
      <c r="E728" s="20" t="n">
        <v>1.03810379569208</v>
      </c>
      <c r="F728" s="21" t="n">
        <v>2.1999757</v>
      </c>
      <c r="G728" s="0" t="s">
        <v>2037</v>
      </c>
    </row>
    <row r="729" customFormat="false" ht="12.75" hidden="false" customHeight="false" outlineLevel="0" collapsed="false">
      <c r="A729" s="16" t="s">
        <v>2038</v>
      </c>
      <c r="B729" s="17" t="s">
        <v>2039</v>
      </c>
      <c r="C729" s="18" t="n">
        <v>0.042595677</v>
      </c>
      <c r="D729" s="19" t="n">
        <v>2.1191642</v>
      </c>
      <c r="E729" s="20" t="n">
        <v>1.17553467898809</v>
      </c>
      <c r="F729" s="21" t="n">
        <v>2.491151</v>
      </c>
      <c r="G729" s="0" t="s">
        <v>2040</v>
      </c>
    </row>
    <row r="730" customFormat="false" ht="12.75" hidden="false" customHeight="false" outlineLevel="0" collapsed="false">
      <c r="A730" s="16" t="s">
        <v>2041</v>
      </c>
      <c r="B730" s="17" t="s">
        <v>2042</v>
      </c>
      <c r="C730" s="18" t="n">
        <v>0.03888502</v>
      </c>
      <c r="D730" s="19" t="n">
        <v>2.1187057</v>
      </c>
      <c r="E730" s="20" t="n">
        <v>1.04804568044459</v>
      </c>
      <c r="F730" s="21" t="n">
        <v>2.2205002</v>
      </c>
      <c r="G730" s="0" t="s">
        <v>2043</v>
      </c>
    </row>
    <row r="731" customFormat="false" ht="12.75" hidden="false" customHeight="false" outlineLevel="0" collapsed="false">
      <c r="A731" s="16" t="s">
        <v>2044</v>
      </c>
      <c r="B731" s="17" t="s">
        <v>2045</v>
      </c>
      <c r="C731" s="18" t="n">
        <v>0.0057888553</v>
      </c>
      <c r="D731" s="19" t="n">
        <v>2.116424</v>
      </c>
      <c r="E731" s="20" t="n">
        <v>1.33749490891318</v>
      </c>
      <c r="F731" s="21" t="n">
        <v>2.8307064</v>
      </c>
      <c r="G731" s="0" t="s">
        <v>2046</v>
      </c>
    </row>
    <row r="732" customFormat="false" ht="12.75" hidden="false" customHeight="false" outlineLevel="0" collapsed="false">
      <c r="A732" s="16" t="s">
        <v>2047</v>
      </c>
      <c r="B732" s="17" t="s">
        <v>2048</v>
      </c>
      <c r="C732" s="18" t="n">
        <v>2.5060972E-006</v>
      </c>
      <c r="D732" s="19" t="n">
        <v>2.1163657</v>
      </c>
      <c r="E732" s="20" t="n">
        <v>1.12851539527762</v>
      </c>
      <c r="F732" s="21" t="n">
        <v>2.3883512</v>
      </c>
      <c r="G732" s="0" t="s">
        <v>2049</v>
      </c>
    </row>
    <row r="733" customFormat="false" ht="12.75" hidden="false" customHeight="false" outlineLevel="0" collapsed="false">
      <c r="A733" s="16" t="s">
        <v>2050</v>
      </c>
      <c r="B733" s="17" t="s">
        <v>2051</v>
      </c>
      <c r="C733" s="18" t="n">
        <v>0.000858987</v>
      </c>
      <c r="D733" s="19" t="n">
        <v>2.116325</v>
      </c>
      <c r="E733" s="20" t="n">
        <v>1.08107416517407</v>
      </c>
      <c r="F733" s="21" t="n">
        <v>2.287904</v>
      </c>
      <c r="G733" s="0" t="s">
        <v>2052</v>
      </c>
    </row>
    <row r="734" customFormat="false" ht="12.75" hidden="false" customHeight="false" outlineLevel="0" collapsed="false">
      <c r="A734" s="16" t="s">
        <v>2053</v>
      </c>
      <c r="B734" s="17" t="s">
        <v>2054</v>
      </c>
      <c r="C734" s="18" t="n">
        <v>0.0018055856</v>
      </c>
      <c r="D734" s="19" t="n">
        <v>2.1152332</v>
      </c>
      <c r="E734" s="20" t="n">
        <v>1.07053334238409</v>
      </c>
      <c r="F734" s="21" t="n">
        <v>2.2644277</v>
      </c>
      <c r="G734" s="0" t="s">
        <v>2055</v>
      </c>
    </row>
    <row r="735" customFormat="false" ht="12.75" hidden="false" customHeight="false" outlineLevel="0" collapsed="false">
      <c r="A735" s="16" t="s">
        <v>2056</v>
      </c>
      <c r="B735" s="17" t="s">
        <v>2057</v>
      </c>
      <c r="C735" s="18" t="n">
        <v>0.016761031</v>
      </c>
      <c r="D735" s="19" t="n">
        <v>2.1145778</v>
      </c>
      <c r="E735" s="20" t="n">
        <v>1.20838888579977</v>
      </c>
      <c r="F735" s="21" t="n">
        <v>2.555232</v>
      </c>
      <c r="G735" s="0" t="s">
        <v>2058</v>
      </c>
    </row>
    <row r="736" customFormat="false" ht="12.75" hidden="false" customHeight="false" outlineLevel="0" collapsed="false">
      <c r="A736" s="16" t="s">
        <v>2059</v>
      </c>
      <c r="B736" s="17" t="s">
        <v>2060</v>
      </c>
      <c r="C736" s="18" t="n">
        <v>0.009419117</v>
      </c>
      <c r="D736" s="19" t="n">
        <v>2.1137776</v>
      </c>
      <c r="E736" s="20" t="n">
        <v>1.02369408298003</v>
      </c>
      <c r="F736" s="21" t="n">
        <v>2.1638615</v>
      </c>
      <c r="G736" s="0" t="s">
        <v>2061</v>
      </c>
    </row>
    <row r="737" customFormat="false" ht="12.75" hidden="false" customHeight="false" outlineLevel="0" collapsed="false">
      <c r="A737" s="16" t="s">
        <v>2062</v>
      </c>
      <c r="B737" s="17" t="s">
        <v>2063</v>
      </c>
      <c r="C737" s="18" t="n">
        <v>1.5940255E-007</v>
      </c>
      <c r="D737" s="19" t="n">
        <v>2.1132627</v>
      </c>
      <c r="E737" s="20" t="n">
        <v>1.72733029843329</v>
      </c>
      <c r="F737" s="21" t="n">
        <v>3.6503024</v>
      </c>
      <c r="G737" s="0" t="s">
        <v>2064</v>
      </c>
    </row>
    <row r="738" customFormat="false" ht="12.75" hidden="false" customHeight="false" outlineLevel="0" collapsed="false">
      <c r="A738" s="16" t="s">
        <v>2065</v>
      </c>
      <c r="B738" s="17" t="s">
        <v>2066</v>
      </c>
      <c r="C738" s="18" t="n">
        <v>0.0010839968</v>
      </c>
      <c r="D738" s="19" t="n">
        <v>2.1129005</v>
      </c>
      <c r="E738" s="20" t="n">
        <v>-1.0476878923055</v>
      </c>
      <c r="F738" s="21" t="n">
        <v>2.016727</v>
      </c>
      <c r="G738" s="0" t="s">
        <v>2067</v>
      </c>
    </row>
    <row r="739" customFormat="false" ht="12.75" hidden="false" customHeight="false" outlineLevel="0" collapsed="false">
      <c r="A739" s="16" t="s">
        <v>2068</v>
      </c>
      <c r="B739" s="17" t="s">
        <v>2069</v>
      </c>
      <c r="C739" s="18" t="n">
        <v>0.002795029</v>
      </c>
      <c r="D739" s="19" t="n">
        <v>2.111841</v>
      </c>
      <c r="E739" s="20" t="n">
        <v>1.40034868394299</v>
      </c>
      <c r="F739" s="21" t="n">
        <v>2.9573138</v>
      </c>
      <c r="G739" s="0" t="s">
        <v>2070</v>
      </c>
    </row>
    <row r="740" customFormat="false" ht="12.75" hidden="false" customHeight="false" outlineLevel="0" collapsed="false">
      <c r="A740" s="16" t="s">
        <v>2071</v>
      </c>
      <c r="B740" s="17" t="s">
        <v>2072</v>
      </c>
      <c r="C740" s="18" t="n">
        <v>1.5189389E-007</v>
      </c>
      <c r="D740" s="19" t="n">
        <v>2.1107705</v>
      </c>
      <c r="E740" s="20" t="n">
        <v>1.01519217205506</v>
      </c>
      <c r="F740" s="21" t="n">
        <v>2.1428375</v>
      </c>
      <c r="G740" s="0" t="s">
        <v>2073</v>
      </c>
    </row>
    <row r="741" customFormat="false" ht="12.75" hidden="false" customHeight="false" outlineLevel="0" collapsed="false">
      <c r="A741" s="16" t="s">
        <v>2074</v>
      </c>
      <c r="B741" s="17" t="s">
        <v>2075</v>
      </c>
      <c r="C741" s="18" t="n">
        <v>0.016568143</v>
      </c>
      <c r="D741" s="19" t="n">
        <v>2.1077957</v>
      </c>
      <c r="E741" s="20" t="n">
        <v>-1.03090643518509</v>
      </c>
      <c r="F741" s="21" t="n">
        <v>2.0446043</v>
      </c>
      <c r="G741" s="0" t="s">
        <v>2076</v>
      </c>
    </row>
    <row r="742" customFormat="false" ht="12.75" hidden="false" customHeight="false" outlineLevel="0" collapsed="false">
      <c r="A742" s="16" t="s">
        <v>2077</v>
      </c>
      <c r="B742" s="17" t="s">
        <v>2078</v>
      </c>
      <c r="C742" s="18" t="n">
        <v>8.217416E-005</v>
      </c>
      <c r="D742" s="19" t="n">
        <v>2.1073105</v>
      </c>
      <c r="E742" s="20" t="n">
        <v>1.01611211931558</v>
      </c>
      <c r="F742" s="21" t="n">
        <v>2.141264</v>
      </c>
      <c r="G742" s="0" t="s">
        <v>2079</v>
      </c>
    </row>
    <row r="743" customFormat="false" ht="12.75" hidden="false" customHeight="false" outlineLevel="0" collapsed="false">
      <c r="A743" s="16" t="s">
        <v>2080</v>
      </c>
      <c r="B743" s="17" t="s">
        <v>2081</v>
      </c>
      <c r="C743" s="18" t="n">
        <v>0.027048217</v>
      </c>
      <c r="D743" s="19" t="n">
        <v>2.1066573</v>
      </c>
      <c r="E743" s="20" t="n">
        <v>1.28313156167227</v>
      </c>
      <c r="F743" s="21" t="n">
        <v>2.7031183</v>
      </c>
      <c r="G743" s="0" t="s">
        <v>2082</v>
      </c>
    </row>
    <row r="744" customFormat="false" ht="12.75" hidden="false" customHeight="false" outlineLevel="0" collapsed="false">
      <c r="A744" s="16" t="s">
        <v>2083</v>
      </c>
      <c r="B744" s="17" t="s">
        <v>2084</v>
      </c>
      <c r="C744" s="18" t="n">
        <v>0.027611421</v>
      </c>
      <c r="D744" s="19" t="n">
        <v>2.1043355</v>
      </c>
      <c r="E744" s="20" t="n">
        <v>1.12826041017809</v>
      </c>
      <c r="F744" s="21" t="n">
        <v>2.3742385</v>
      </c>
      <c r="G744" s="0" t="s">
        <v>2085</v>
      </c>
    </row>
    <row r="745" customFormat="false" ht="12.75" hidden="false" customHeight="false" outlineLevel="0" collapsed="false">
      <c r="A745" s="16" t="s">
        <v>2086</v>
      </c>
      <c r="B745" s="17" t="s">
        <v>2087</v>
      </c>
      <c r="C745" s="18" t="n">
        <v>0.00013273083</v>
      </c>
      <c r="D745" s="19" t="n">
        <v>2.1042702</v>
      </c>
      <c r="E745" s="20" t="n">
        <v>1.32179321932354</v>
      </c>
      <c r="F745" s="21" t="n">
        <v>2.7814102</v>
      </c>
      <c r="G745" s="0" t="s">
        <v>2088</v>
      </c>
    </row>
    <row r="746" customFormat="false" ht="12.75" hidden="false" customHeight="false" outlineLevel="0" collapsed="false">
      <c r="A746" s="16" t="s">
        <v>2089</v>
      </c>
      <c r="B746" s="17" t="s">
        <v>2090</v>
      </c>
      <c r="C746" s="18" t="n">
        <v>5.216252E-007</v>
      </c>
      <c r="D746" s="19" t="n">
        <v>2.10332</v>
      </c>
      <c r="E746" s="20" t="n">
        <v>1.04092498244701</v>
      </c>
      <c r="F746" s="21" t="n">
        <v>2.1893983</v>
      </c>
      <c r="G746" s="0" t="s">
        <v>2091</v>
      </c>
    </row>
    <row r="747" customFormat="false" ht="12.75" hidden="false" customHeight="false" outlineLevel="0" collapsed="false">
      <c r="A747" s="16" t="s">
        <v>2092</v>
      </c>
      <c r="B747" s="17" t="s">
        <v>2093</v>
      </c>
      <c r="C747" s="18" t="n">
        <v>0.00011952215</v>
      </c>
      <c r="D747" s="19" t="n">
        <v>2.1030958</v>
      </c>
      <c r="E747" s="20" t="n">
        <v>1.00160677778035</v>
      </c>
      <c r="F747" s="21" t="n">
        <v>2.1064749</v>
      </c>
      <c r="G747" s="0" t="s">
        <v>2094</v>
      </c>
    </row>
    <row r="748" customFormat="false" ht="12.75" hidden="false" customHeight="false" outlineLevel="0" collapsed="false">
      <c r="A748" s="16" t="s">
        <v>2095</v>
      </c>
      <c r="B748" s="17" t="s">
        <v>2096</v>
      </c>
      <c r="C748" s="18" t="n">
        <v>0.0029689763</v>
      </c>
      <c r="D748" s="19" t="n">
        <v>2.102552</v>
      </c>
      <c r="E748" s="20" t="n">
        <v>1.05970007559717</v>
      </c>
      <c r="F748" s="21" t="n">
        <v>2.2280746</v>
      </c>
      <c r="G748" s="0" t="s">
        <v>2097</v>
      </c>
    </row>
    <row r="749" customFormat="false" ht="12.75" hidden="false" customHeight="false" outlineLevel="0" collapsed="false">
      <c r="A749" s="16" t="s">
        <v>2098</v>
      </c>
      <c r="B749" s="17" t="s">
        <v>365</v>
      </c>
      <c r="C749" s="18" t="n">
        <v>0.0038327854</v>
      </c>
      <c r="D749" s="19" t="n">
        <v>2.1013746</v>
      </c>
      <c r="E749" s="20" t="n">
        <v>1.06667339158963</v>
      </c>
      <c r="F749" s="21" t="n">
        <v>2.2414806</v>
      </c>
      <c r="G749" s="0" t="s">
        <v>366</v>
      </c>
    </row>
    <row r="750" customFormat="false" ht="12.75" hidden="false" customHeight="false" outlineLevel="0" collapsed="false">
      <c r="A750" s="16" t="s">
        <v>2099</v>
      </c>
      <c r="B750" s="17" t="s">
        <v>2100</v>
      </c>
      <c r="C750" s="18" t="n">
        <v>7.761852E-005</v>
      </c>
      <c r="D750" s="19" t="n">
        <v>2.1002984</v>
      </c>
      <c r="E750" s="20" t="n">
        <v>1.09196302050771</v>
      </c>
      <c r="F750" s="21" t="n">
        <v>2.293448</v>
      </c>
      <c r="G750" s="0" t="s">
        <v>2101</v>
      </c>
    </row>
    <row r="751" customFormat="false" ht="12.75" hidden="false" customHeight="false" outlineLevel="0" collapsed="false">
      <c r="A751" s="16" t="s">
        <v>2102</v>
      </c>
      <c r="B751" s="17" t="s">
        <v>2103</v>
      </c>
      <c r="C751" s="18" t="n">
        <v>0.00013302352</v>
      </c>
      <c r="D751" s="19" t="n">
        <v>2.1001232</v>
      </c>
      <c r="E751" s="20" t="n">
        <v>-1.04474307797074</v>
      </c>
      <c r="F751" s="21" t="n">
        <v>2.0101814</v>
      </c>
      <c r="G751" s="0" t="s">
        <v>2104</v>
      </c>
    </row>
    <row r="752" customFormat="false" ht="12.75" hidden="false" customHeight="false" outlineLevel="0" collapsed="false">
      <c r="A752" s="16" t="s">
        <v>2105</v>
      </c>
      <c r="B752" s="17" t="s">
        <v>2106</v>
      </c>
      <c r="C752" s="18" t="n">
        <v>7.2933085E-006</v>
      </c>
      <c r="D752" s="19" t="n">
        <v>2.0985134</v>
      </c>
      <c r="E752" s="20" t="n">
        <v>1.9516809116138</v>
      </c>
      <c r="F752" s="21" t="n">
        <v>4.095629</v>
      </c>
      <c r="G752" s="0" t="s">
        <v>2107</v>
      </c>
    </row>
    <row r="753" customFormat="false" ht="12.75" hidden="false" customHeight="false" outlineLevel="0" collapsed="false">
      <c r="A753" s="16" t="s">
        <v>2108</v>
      </c>
      <c r="B753" s="17" t="s">
        <v>2109</v>
      </c>
      <c r="C753" s="18" t="n">
        <v>0.00059767516</v>
      </c>
      <c r="D753" s="19" t="n">
        <v>2.0969834</v>
      </c>
      <c r="E753" s="20" t="n">
        <v>1.10109717765806</v>
      </c>
      <c r="F753" s="21" t="n">
        <v>2.3089824</v>
      </c>
      <c r="G753" s="0" t="s">
        <v>2110</v>
      </c>
    </row>
    <row r="754" customFormat="false" ht="12.75" hidden="false" customHeight="false" outlineLevel="0" collapsed="false">
      <c r="A754" s="16" t="s">
        <v>2111</v>
      </c>
      <c r="B754" s="17" t="s">
        <v>2112</v>
      </c>
      <c r="C754" s="18" t="n">
        <v>0.012245733</v>
      </c>
      <c r="D754" s="19" t="n">
        <v>2.0955117</v>
      </c>
      <c r="E754" s="20" t="n">
        <v>1.00968653734677</v>
      </c>
      <c r="F754" s="21" t="n">
        <v>2.1158102</v>
      </c>
      <c r="G754" s="0" t="s">
        <v>2113</v>
      </c>
    </row>
    <row r="755" customFormat="false" ht="12.75" hidden="false" customHeight="false" outlineLevel="0" collapsed="false">
      <c r="A755" s="16" t="s">
        <v>2114</v>
      </c>
      <c r="B755" s="17" t="s">
        <v>1177</v>
      </c>
      <c r="C755" s="18" t="n">
        <v>0.0055322447</v>
      </c>
      <c r="D755" s="19" t="n">
        <v>2.0941548</v>
      </c>
      <c r="E755" s="20" t="n">
        <v>1.26869273075859</v>
      </c>
      <c r="F755" s="21" t="n">
        <v>2.656839</v>
      </c>
      <c r="G755" s="0" t="s">
        <v>1178</v>
      </c>
    </row>
    <row r="756" customFormat="false" ht="12.75" hidden="false" customHeight="false" outlineLevel="0" collapsed="false">
      <c r="A756" s="16" t="s">
        <v>2115</v>
      </c>
      <c r="B756" s="17" t="s">
        <v>2116</v>
      </c>
      <c r="C756" s="18" t="n">
        <v>0.0012440594</v>
      </c>
      <c r="D756" s="19" t="n">
        <v>2.092311</v>
      </c>
      <c r="E756" s="20" t="n">
        <v>1.04007704373597</v>
      </c>
      <c r="F756" s="21" t="n">
        <v>2.1761644</v>
      </c>
      <c r="G756" s="0" t="s">
        <v>2117</v>
      </c>
    </row>
    <row r="757" customFormat="false" ht="12.75" hidden="false" customHeight="false" outlineLevel="0" collapsed="false">
      <c r="A757" s="16" t="s">
        <v>2118</v>
      </c>
      <c r="B757" s="17" t="s">
        <v>730</v>
      </c>
      <c r="C757" s="18" t="n">
        <v>6.187327E-006</v>
      </c>
      <c r="D757" s="19" t="n">
        <v>2.0904522</v>
      </c>
      <c r="E757" s="20" t="n">
        <v>1.05471122511434</v>
      </c>
      <c r="F757" s="21" t="n">
        <v>2.2048235</v>
      </c>
      <c r="G757" s="0" t="s">
        <v>2119</v>
      </c>
    </row>
    <row r="758" customFormat="false" ht="12.75" hidden="false" customHeight="false" outlineLevel="0" collapsed="false">
      <c r="A758" s="16" t="s">
        <v>2120</v>
      </c>
      <c r="B758" s="17" t="s">
        <v>2121</v>
      </c>
      <c r="C758" s="18" t="n">
        <v>5.245743E-006</v>
      </c>
      <c r="D758" s="19" t="n">
        <v>2.0895076</v>
      </c>
      <c r="E758" s="20" t="n">
        <v>1.04496954756997</v>
      </c>
      <c r="F758" s="21" t="n">
        <v>2.183472</v>
      </c>
      <c r="G758" s="0" t="s">
        <v>2122</v>
      </c>
    </row>
    <row r="759" customFormat="false" ht="12.75" hidden="false" customHeight="false" outlineLevel="0" collapsed="false">
      <c r="A759" s="16" t="s">
        <v>2123</v>
      </c>
      <c r="B759" s="17" t="s">
        <v>2124</v>
      </c>
      <c r="C759" s="18" t="n">
        <v>0.0018308765</v>
      </c>
      <c r="D759" s="19" t="n">
        <v>2.0871859</v>
      </c>
      <c r="E759" s="20" t="n">
        <v>1.16605264914405</v>
      </c>
      <c r="F759" s="21" t="n">
        <v>2.4337685</v>
      </c>
      <c r="G759" s="0" t="s">
        <v>2125</v>
      </c>
    </row>
    <row r="760" customFormat="false" ht="12.75" hidden="false" customHeight="false" outlineLevel="0" collapsed="false">
      <c r="A760" s="16" t="s">
        <v>2126</v>
      </c>
      <c r="B760" s="17" t="s">
        <v>2127</v>
      </c>
      <c r="C760" s="18" t="n">
        <v>3.5368582E-006</v>
      </c>
      <c r="D760" s="19" t="n">
        <v>2.0869553</v>
      </c>
      <c r="E760" s="20" t="n">
        <v>-1.01609989247639</v>
      </c>
      <c r="F760" s="21" t="n">
        <v>2.053888</v>
      </c>
      <c r="G760" s="0" t="s">
        <v>2128</v>
      </c>
    </row>
    <row r="761" customFormat="false" ht="12.75" hidden="false" customHeight="false" outlineLevel="0" collapsed="false">
      <c r="A761" s="16" t="s">
        <v>2129</v>
      </c>
      <c r="B761" s="17" t="s">
        <v>2130</v>
      </c>
      <c r="C761" s="18" t="n">
        <v>0.0042902348</v>
      </c>
      <c r="D761" s="19" t="n">
        <v>2.085679</v>
      </c>
      <c r="E761" s="20" t="n">
        <v>1.08853402238415</v>
      </c>
      <c r="F761" s="21" t="n">
        <v>2.2703328</v>
      </c>
      <c r="G761" s="0" t="s">
        <v>2131</v>
      </c>
    </row>
    <row r="762" customFormat="false" ht="12.75" hidden="false" customHeight="false" outlineLevel="0" collapsed="false">
      <c r="A762" s="16" t="s">
        <v>2132</v>
      </c>
      <c r="B762" s="17" t="s">
        <v>2133</v>
      </c>
      <c r="C762" s="18" t="n">
        <v>0.0016965504</v>
      </c>
      <c r="D762" s="19" t="n">
        <v>2.0855393</v>
      </c>
      <c r="E762" s="20" t="n">
        <v>1.08052069191733</v>
      </c>
      <c r="F762" s="21" t="n">
        <v>2.2534685</v>
      </c>
      <c r="G762" s="0" t="s">
        <v>2134</v>
      </c>
    </row>
    <row r="763" customFormat="false" ht="12.75" hidden="false" customHeight="false" outlineLevel="0" collapsed="false">
      <c r="A763" s="16" t="s">
        <v>2135</v>
      </c>
      <c r="B763" s="17" t="s">
        <v>2136</v>
      </c>
      <c r="C763" s="18" t="n">
        <v>0.00018565757</v>
      </c>
      <c r="D763" s="19" t="n">
        <v>2.0848806</v>
      </c>
      <c r="E763" s="20" t="n">
        <v>1.0236688580536</v>
      </c>
      <c r="F763" s="21" t="n">
        <v>2.1342273</v>
      </c>
      <c r="G763" s="0" t="s">
        <v>2137</v>
      </c>
    </row>
    <row r="764" customFormat="false" ht="12.75" hidden="false" customHeight="false" outlineLevel="0" collapsed="false">
      <c r="A764" s="16" t="s">
        <v>2138</v>
      </c>
      <c r="B764" s="17" t="s">
        <v>2139</v>
      </c>
      <c r="C764" s="18" t="n">
        <v>1.7299062E-005</v>
      </c>
      <c r="D764" s="19" t="n">
        <v>2.0844724</v>
      </c>
      <c r="E764" s="20" t="n">
        <v>1.04742525799921</v>
      </c>
      <c r="F764" s="21" t="n">
        <v>2.183329</v>
      </c>
      <c r="G764" s="0" t="s">
        <v>2140</v>
      </c>
    </row>
    <row r="765" customFormat="false" ht="12.75" hidden="false" customHeight="false" outlineLevel="0" collapsed="false">
      <c r="A765" s="16" t="s">
        <v>2141</v>
      </c>
      <c r="B765" s="17" t="s">
        <v>2142</v>
      </c>
      <c r="C765" s="18" t="n">
        <v>0.002533679</v>
      </c>
      <c r="D765" s="19" t="n">
        <v>2.0838804</v>
      </c>
      <c r="E765" s="20" t="n">
        <v>1.0783999614053</v>
      </c>
      <c r="F765" s="21" t="n">
        <v>2.2472568</v>
      </c>
      <c r="G765" s="0" t="s">
        <v>2143</v>
      </c>
    </row>
    <row r="766" customFormat="false" ht="12.75" hidden="false" customHeight="false" outlineLevel="0" collapsed="false">
      <c r="A766" s="16" t="s">
        <v>2144</v>
      </c>
      <c r="B766" s="17" t="s">
        <v>2145</v>
      </c>
      <c r="C766" s="18" t="n">
        <v>1.03732525E-007</v>
      </c>
      <c r="D766" s="19" t="n">
        <v>2.0832465</v>
      </c>
      <c r="E766" s="20" t="n">
        <v>2.12877105615991</v>
      </c>
      <c r="F766" s="21" t="n">
        <v>4.4347544</v>
      </c>
      <c r="G766" s="0" t="s">
        <v>2146</v>
      </c>
    </row>
    <row r="767" customFormat="false" ht="12.75" hidden="false" customHeight="false" outlineLevel="0" collapsed="false">
      <c r="A767" s="16" t="s">
        <v>2147</v>
      </c>
      <c r="B767" s="17" t="s">
        <v>2148</v>
      </c>
      <c r="C767" s="18" t="n">
        <v>0.049038664</v>
      </c>
      <c r="D767" s="19" t="n">
        <v>2.0822046</v>
      </c>
      <c r="E767" s="20" t="n">
        <v>1.03127579105481</v>
      </c>
      <c r="F767" s="21" t="n">
        <v>2.1473272</v>
      </c>
      <c r="G767" s="0" t="s">
        <v>2149</v>
      </c>
    </row>
    <row r="768" customFormat="false" ht="12.75" hidden="false" customHeight="false" outlineLevel="0" collapsed="false">
      <c r="A768" s="16" t="s">
        <v>2150</v>
      </c>
      <c r="B768" s="17" t="s">
        <v>2151</v>
      </c>
      <c r="C768" s="18" t="n">
        <v>0.0006830143</v>
      </c>
      <c r="D768" s="19" t="n">
        <v>2.0815234</v>
      </c>
      <c r="E768" s="20" t="n">
        <v>0.999848004375809</v>
      </c>
      <c r="F768" s="21" t="n">
        <v>2.081207</v>
      </c>
      <c r="G768" s="0" t="s">
        <v>2152</v>
      </c>
    </row>
    <row r="769" customFormat="false" ht="12.75" hidden="false" customHeight="false" outlineLevel="0" collapsed="false">
      <c r="A769" s="16" t="s">
        <v>2153</v>
      </c>
      <c r="B769" s="17" t="s">
        <v>2154</v>
      </c>
      <c r="C769" s="18" t="n">
        <v>6.399782E-005</v>
      </c>
      <c r="D769" s="19" t="n">
        <v>2.080303</v>
      </c>
      <c r="E769" s="20" t="n">
        <v>-1.01688624521601</v>
      </c>
      <c r="F769" s="21" t="n">
        <v>2.0457578</v>
      </c>
      <c r="G769" s="0" t="s">
        <v>2155</v>
      </c>
    </row>
    <row r="770" customFormat="false" ht="12.75" hidden="false" customHeight="false" outlineLevel="0" collapsed="false">
      <c r="A770" s="16" t="s">
        <v>2156</v>
      </c>
      <c r="B770" s="17" t="s">
        <v>2157</v>
      </c>
      <c r="C770" s="18" t="n">
        <v>0.001291381</v>
      </c>
      <c r="D770" s="19" t="n">
        <v>2.0780761</v>
      </c>
      <c r="E770" s="20" t="n">
        <v>1.04990466346835</v>
      </c>
      <c r="F770" s="21" t="n">
        <v>2.1817818</v>
      </c>
      <c r="G770" s="0" t="s">
        <v>2158</v>
      </c>
    </row>
    <row r="771" customFormat="false" ht="12.75" hidden="false" customHeight="false" outlineLevel="0" collapsed="false">
      <c r="A771" s="16" t="s">
        <v>2159</v>
      </c>
      <c r="B771" s="17" t="s">
        <v>2160</v>
      </c>
      <c r="C771" s="18" t="n">
        <v>0.0011875454</v>
      </c>
      <c r="D771" s="19" t="n">
        <v>2.076689</v>
      </c>
      <c r="E771" s="20" t="n">
        <v>1.04376979613773</v>
      </c>
      <c r="F771" s="21" t="n">
        <v>2.1675854</v>
      </c>
      <c r="G771" s="0" t="s">
        <v>2161</v>
      </c>
    </row>
    <row r="772" customFormat="false" ht="12.75" hidden="false" customHeight="false" outlineLevel="0" collapsed="false">
      <c r="A772" s="16" t="s">
        <v>2162</v>
      </c>
      <c r="B772" s="17" t="s">
        <v>2163</v>
      </c>
      <c r="C772" s="18" t="n">
        <v>1.7195627E-005</v>
      </c>
      <c r="D772" s="19" t="n">
        <v>2.0757842</v>
      </c>
      <c r="E772" s="20" t="n">
        <v>1.10805093433466</v>
      </c>
      <c r="F772" s="21" t="n">
        <v>2.3000746</v>
      </c>
      <c r="G772" s="0" t="s">
        <v>2164</v>
      </c>
    </row>
    <row r="773" customFormat="false" ht="12.75" hidden="false" customHeight="false" outlineLevel="0" collapsed="false">
      <c r="A773" s="16" t="s">
        <v>2165</v>
      </c>
      <c r="B773" s="17" t="s">
        <v>2166</v>
      </c>
      <c r="C773" s="18" t="n">
        <v>0.03328794</v>
      </c>
      <c r="D773" s="19" t="n">
        <v>2.075389</v>
      </c>
      <c r="E773" s="20" t="n">
        <v>1.09092710122658</v>
      </c>
      <c r="F773" s="21" t="n">
        <v>2.2640977</v>
      </c>
      <c r="G773" s="0" t="s">
        <v>2167</v>
      </c>
    </row>
    <row r="774" customFormat="false" ht="12.75" hidden="false" customHeight="false" outlineLevel="0" collapsed="false">
      <c r="A774" s="16" t="s">
        <v>2168</v>
      </c>
      <c r="B774" s="17" t="s">
        <v>2169</v>
      </c>
      <c r="C774" s="18" t="n">
        <v>1.6633898E-005</v>
      </c>
      <c r="D774" s="19" t="n">
        <v>2.0751114</v>
      </c>
      <c r="E774" s="20" t="n">
        <v>-1.02212387325871</v>
      </c>
      <c r="F774" s="21" t="n">
        <v>2.0301957</v>
      </c>
      <c r="G774" s="0" t="s">
        <v>2170</v>
      </c>
    </row>
    <row r="775" customFormat="false" ht="12.75" hidden="false" customHeight="false" outlineLevel="0" collapsed="false">
      <c r="A775" s="16" t="s">
        <v>2171</v>
      </c>
      <c r="B775" s="17" t="s">
        <v>2172</v>
      </c>
      <c r="C775" s="18" t="n">
        <v>0.0010084778</v>
      </c>
      <c r="D775" s="19" t="n">
        <v>2.0744524</v>
      </c>
      <c r="E775" s="20" t="n">
        <v>1.01100448688295</v>
      </c>
      <c r="F775" s="21" t="n">
        <v>2.0972807</v>
      </c>
      <c r="G775" s="0" t="s">
        <v>2173</v>
      </c>
    </row>
    <row r="776" customFormat="false" ht="12.75" hidden="false" customHeight="false" outlineLevel="0" collapsed="false">
      <c r="A776" s="16" t="s">
        <v>2174</v>
      </c>
      <c r="B776" s="17" t="s">
        <v>2175</v>
      </c>
      <c r="C776" s="18" t="n">
        <v>0.0004826236</v>
      </c>
      <c r="D776" s="19" t="n">
        <v>2.0737765</v>
      </c>
      <c r="E776" s="20" t="n">
        <v>1.00390316792897</v>
      </c>
      <c r="F776" s="21" t="n">
        <v>2.0818706</v>
      </c>
      <c r="G776" s="0" t="s">
        <v>2176</v>
      </c>
    </row>
    <row r="777" customFormat="false" ht="12.75" hidden="false" customHeight="false" outlineLevel="0" collapsed="false">
      <c r="A777" s="16" t="s">
        <v>2177</v>
      </c>
      <c r="B777" s="17" t="s">
        <v>2178</v>
      </c>
      <c r="C777" s="18" t="n">
        <v>0.0110178655</v>
      </c>
      <c r="D777" s="19" t="n">
        <v>2.0733266</v>
      </c>
      <c r="E777" s="20" t="n">
        <v>1.10550611093559</v>
      </c>
      <c r="F777" s="21" t="n">
        <v>2.2920752</v>
      </c>
      <c r="G777" s="0" t="s">
        <v>2179</v>
      </c>
    </row>
    <row r="778" customFormat="false" ht="12.75" hidden="false" customHeight="false" outlineLevel="0" collapsed="false">
      <c r="A778" s="16" t="s">
        <v>2180</v>
      </c>
      <c r="B778" s="17" t="s">
        <v>2181</v>
      </c>
      <c r="C778" s="18" t="n">
        <v>0.00080283295</v>
      </c>
      <c r="D778" s="19" t="n">
        <v>2.0715725</v>
      </c>
      <c r="E778" s="20" t="n">
        <v>1.6201903277428</v>
      </c>
      <c r="F778" s="21" t="n">
        <v>3.3563416</v>
      </c>
      <c r="G778" s="0" t="s">
        <v>2182</v>
      </c>
    </row>
    <row r="779" customFormat="false" ht="12.75" hidden="false" customHeight="false" outlineLevel="0" collapsed="false">
      <c r="A779" s="16" t="s">
        <v>2183</v>
      </c>
      <c r="B779" s="17" t="s">
        <v>2184</v>
      </c>
      <c r="C779" s="18" t="n">
        <v>3.7784248E-005</v>
      </c>
      <c r="D779" s="19" t="n">
        <v>2.0700662</v>
      </c>
      <c r="E779" s="20" t="n">
        <v>0.998456513909906</v>
      </c>
      <c r="F779" s="21" t="n">
        <v>2.0668712</v>
      </c>
      <c r="G779" s="0" t="s">
        <v>2185</v>
      </c>
    </row>
    <row r="780" customFormat="false" ht="12.75" hidden="false" customHeight="false" outlineLevel="0" collapsed="false">
      <c r="A780" s="16" t="s">
        <v>2186</v>
      </c>
      <c r="B780" s="17" t="s">
        <v>2187</v>
      </c>
      <c r="C780" s="18" t="n">
        <v>0.004901243</v>
      </c>
      <c r="D780" s="19" t="n">
        <v>2.0700579</v>
      </c>
      <c r="E780" s="20" t="n">
        <v>1.10513953814037</v>
      </c>
      <c r="F780" s="21" t="n">
        <v>2.2877028</v>
      </c>
      <c r="G780" s="0" t="s">
        <v>2188</v>
      </c>
    </row>
    <row r="781" customFormat="false" ht="12.75" hidden="false" customHeight="false" outlineLevel="0" collapsed="false">
      <c r="A781" s="16" t="s">
        <v>2189</v>
      </c>
      <c r="B781" s="17" t="s">
        <v>2190</v>
      </c>
      <c r="C781" s="18" t="n">
        <v>0.00042335296</v>
      </c>
      <c r="D781" s="19" t="n">
        <v>2.0672374</v>
      </c>
      <c r="E781" s="20" t="n">
        <v>1.00291233161789</v>
      </c>
      <c r="F781" s="21" t="n">
        <v>2.073258</v>
      </c>
      <c r="G781" s="0" t="s">
        <v>2191</v>
      </c>
    </row>
    <row r="782" customFormat="false" ht="12.75" hidden="false" customHeight="false" outlineLevel="0" collapsed="false">
      <c r="A782" s="16" t="s">
        <v>2192</v>
      </c>
      <c r="B782" s="17" t="s">
        <v>2193</v>
      </c>
      <c r="C782" s="18" t="n">
        <v>0.00087976415</v>
      </c>
      <c r="D782" s="19" t="n">
        <v>2.066758</v>
      </c>
      <c r="E782" s="20" t="n">
        <v>1.02769162059717</v>
      </c>
      <c r="F782" s="21" t="n">
        <v>2.1239898</v>
      </c>
      <c r="G782" s="0" t="s">
        <v>2194</v>
      </c>
    </row>
    <row r="783" customFormat="false" ht="12.75" hidden="false" customHeight="false" outlineLevel="0" collapsed="false">
      <c r="A783" s="16" t="s">
        <v>2195</v>
      </c>
      <c r="B783" s="17" t="s">
        <v>2196</v>
      </c>
      <c r="C783" s="18" t="n">
        <v>0.023948552</v>
      </c>
      <c r="D783" s="19" t="n">
        <v>2.0666647</v>
      </c>
      <c r="E783" s="20" t="n">
        <v>1.06579782938073</v>
      </c>
      <c r="F783" s="21" t="n">
        <v>2.2026467</v>
      </c>
      <c r="G783" s="0" t="s">
        <v>2197</v>
      </c>
    </row>
    <row r="784" customFormat="false" ht="12.75" hidden="false" customHeight="false" outlineLevel="0" collapsed="false">
      <c r="A784" s="16" t="s">
        <v>2198</v>
      </c>
      <c r="B784" s="17" t="s">
        <v>2199</v>
      </c>
      <c r="C784" s="18" t="n">
        <v>0.0064796335</v>
      </c>
      <c r="D784" s="19" t="n">
        <v>2.0663173</v>
      </c>
      <c r="E784" s="20" t="n">
        <v>1.21246909124498</v>
      </c>
      <c r="F784" s="21" t="n">
        <v>2.5053458</v>
      </c>
      <c r="G784" s="0" t="s">
        <v>2200</v>
      </c>
    </row>
    <row r="785" customFormat="false" ht="12.75" hidden="false" customHeight="false" outlineLevel="0" collapsed="false">
      <c r="A785" s="16" t="s">
        <v>2201</v>
      </c>
      <c r="B785" s="17" t="s">
        <v>2202</v>
      </c>
      <c r="C785" s="18" t="n">
        <v>0.002859486</v>
      </c>
      <c r="D785" s="19" t="n">
        <v>2.0662942</v>
      </c>
      <c r="E785" s="20" t="n">
        <v>1.09582931239728</v>
      </c>
      <c r="F785" s="21" t="n">
        <v>2.2643058</v>
      </c>
      <c r="G785" s="0" t="s">
        <v>2203</v>
      </c>
    </row>
    <row r="786" customFormat="false" ht="12.75" hidden="false" customHeight="false" outlineLevel="0" collapsed="false">
      <c r="A786" s="16" t="s">
        <v>2204</v>
      </c>
      <c r="B786" s="17" t="s">
        <v>2205</v>
      </c>
      <c r="C786" s="18" t="n">
        <v>0.00019601776</v>
      </c>
      <c r="D786" s="19" t="n">
        <v>2.0650766</v>
      </c>
      <c r="E786" s="20" t="n">
        <v>1.01221285383851</v>
      </c>
      <c r="F786" s="21" t="n">
        <v>2.090297</v>
      </c>
      <c r="G786" s="0" t="s">
        <v>2206</v>
      </c>
    </row>
    <row r="787" customFormat="false" ht="12.75" hidden="false" customHeight="false" outlineLevel="0" collapsed="false">
      <c r="A787" s="16" t="s">
        <v>2207</v>
      </c>
      <c r="B787" s="17" t="s">
        <v>2208</v>
      </c>
      <c r="C787" s="18" t="n">
        <v>0.00020875588</v>
      </c>
      <c r="D787" s="19" t="n">
        <v>2.0646796</v>
      </c>
      <c r="E787" s="20" t="n">
        <v>1.09681497216945</v>
      </c>
      <c r="F787" s="21" t="n">
        <v>2.2645714</v>
      </c>
      <c r="G787" s="0" t="s">
        <v>2209</v>
      </c>
    </row>
    <row r="788" customFormat="false" ht="12.75" hidden="false" customHeight="false" outlineLevel="0" collapsed="false">
      <c r="A788" s="16" t="s">
        <v>2210</v>
      </c>
      <c r="B788" s="17" t="s">
        <v>2211</v>
      </c>
      <c r="C788" s="18" t="n">
        <v>0.037634075</v>
      </c>
      <c r="D788" s="19" t="n">
        <v>2.06434</v>
      </c>
      <c r="E788" s="20" t="n">
        <v>1.01603920417396</v>
      </c>
      <c r="F788" s="21" t="n">
        <v>2.0974503</v>
      </c>
      <c r="G788" s="0" t="s">
        <v>2212</v>
      </c>
    </row>
    <row r="789" customFormat="false" ht="12.75" hidden="false" customHeight="false" outlineLevel="0" collapsed="false">
      <c r="A789" s="16" t="s">
        <v>2213</v>
      </c>
      <c r="B789" s="17" t="s">
        <v>2214</v>
      </c>
      <c r="C789" s="18" t="n">
        <v>5.2870487E-008</v>
      </c>
      <c r="D789" s="19" t="n">
        <v>2.0641334</v>
      </c>
      <c r="E789" s="20" t="n">
        <v>1.0489245446095</v>
      </c>
      <c r="F789" s="21" t="n">
        <v>2.1651201</v>
      </c>
      <c r="G789" s="0" t="s">
        <v>2215</v>
      </c>
    </row>
    <row r="790" customFormat="false" ht="12.75" hidden="false" customHeight="false" outlineLevel="0" collapsed="false">
      <c r="A790" s="16" t="s">
        <v>2216</v>
      </c>
      <c r="B790" s="17" t="s">
        <v>2217</v>
      </c>
      <c r="C790" s="18" t="n">
        <v>0.0016381675</v>
      </c>
      <c r="D790" s="19" t="n">
        <v>2.0641017</v>
      </c>
      <c r="E790" s="20" t="n">
        <v>1.14651407814183</v>
      </c>
      <c r="F790" s="21" t="n">
        <v>2.3665218</v>
      </c>
      <c r="G790" s="0" t="s">
        <v>2218</v>
      </c>
    </row>
    <row r="791" customFormat="false" ht="12.75" hidden="false" customHeight="false" outlineLevel="0" collapsed="false">
      <c r="A791" s="16" t="s">
        <v>2219</v>
      </c>
      <c r="B791" s="17" t="s">
        <v>2220</v>
      </c>
      <c r="C791" s="18" t="n">
        <v>0.0006605769</v>
      </c>
      <c r="D791" s="19" t="n">
        <v>2.0632854</v>
      </c>
      <c r="E791" s="20" t="n">
        <v>1.07139991001443</v>
      </c>
      <c r="F791" s="21" t="n">
        <v>2.2106037</v>
      </c>
      <c r="G791" s="0" t="s">
        <v>2221</v>
      </c>
    </row>
    <row r="792" customFormat="false" ht="12.75" hidden="false" customHeight="false" outlineLevel="0" collapsed="false">
      <c r="A792" s="16" t="s">
        <v>2222</v>
      </c>
      <c r="B792" s="17" t="s">
        <v>2223</v>
      </c>
      <c r="C792" s="18" t="n">
        <v>0.040772278</v>
      </c>
      <c r="D792" s="19" t="n">
        <v>2.0604043</v>
      </c>
      <c r="E792" s="20" t="n">
        <v>1.05972115676389</v>
      </c>
      <c r="F792" s="21" t="n">
        <v>2.1834538</v>
      </c>
      <c r="G792" s="0" t="s">
        <v>2224</v>
      </c>
    </row>
    <row r="793" customFormat="false" ht="12.75" hidden="false" customHeight="false" outlineLevel="0" collapsed="false">
      <c r="A793" s="16" t="s">
        <v>2225</v>
      </c>
      <c r="B793" s="17" t="s">
        <v>2226</v>
      </c>
      <c r="C793" s="18" t="n">
        <v>0.0010915444</v>
      </c>
      <c r="D793" s="19" t="n">
        <v>2.0597374</v>
      </c>
      <c r="E793" s="20" t="n">
        <v>-1.02764459288412</v>
      </c>
      <c r="F793" s="21" t="n">
        <v>2.0043287</v>
      </c>
      <c r="G793" s="0" t="s">
        <v>2227</v>
      </c>
    </row>
    <row r="794" customFormat="false" ht="12.75" hidden="false" customHeight="false" outlineLevel="0" collapsed="false">
      <c r="A794" s="16" t="s">
        <v>2228</v>
      </c>
      <c r="B794" s="17" t="s">
        <v>2063</v>
      </c>
      <c r="C794" s="18" t="n">
        <v>1.6667736E-006</v>
      </c>
      <c r="D794" s="19" t="n">
        <v>2.0587394</v>
      </c>
      <c r="E794" s="20" t="n">
        <v>1.75278063450926</v>
      </c>
      <c r="F794" s="21" t="n">
        <v>3.6085184</v>
      </c>
      <c r="G794" s="0" t="s">
        <v>2064</v>
      </c>
    </row>
    <row r="795" customFormat="false" ht="12.75" hidden="false" customHeight="false" outlineLevel="0" collapsed="false">
      <c r="A795" s="16" t="s">
        <v>2229</v>
      </c>
      <c r="B795" s="17" t="s">
        <v>2230</v>
      </c>
      <c r="C795" s="18" t="n">
        <v>1.6241924E-007</v>
      </c>
      <c r="D795" s="19" t="n">
        <v>2.0581002</v>
      </c>
      <c r="E795" s="20" t="n">
        <v>-1.01772289590845</v>
      </c>
      <c r="F795" s="21" t="n">
        <v>2.02226</v>
      </c>
      <c r="G795" s="0" t="s">
        <v>2231</v>
      </c>
    </row>
    <row r="796" customFormat="false" ht="12.75" hidden="false" customHeight="false" outlineLevel="0" collapsed="false">
      <c r="A796" s="16" t="s">
        <v>2232</v>
      </c>
      <c r="B796" s="17" t="s">
        <v>483</v>
      </c>
      <c r="C796" s="18" t="n">
        <v>0.030851243</v>
      </c>
      <c r="D796" s="19" t="n">
        <v>2.0563188</v>
      </c>
      <c r="E796" s="20" t="n">
        <v>1.03662907960216</v>
      </c>
      <c r="F796" s="21" t="n">
        <v>2.13164</v>
      </c>
      <c r="G796" s="0" t="s">
        <v>484</v>
      </c>
    </row>
    <row r="797" customFormat="false" ht="12.75" hidden="false" customHeight="false" outlineLevel="0" collapsed="false">
      <c r="A797" s="16" t="s">
        <v>2233</v>
      </c>
      <c r="B797" s="17" t="s">
        <v>2234</v>
      </c>
      <c r="C797" s="18" t="n">
        <v>0.0011217257</v>
      </c>
      <c r="D797" s="19" t="n">
        <v>2.0558295</v>
      </c>
      <c r="E797" s="20" t="n">
        <v>1.16072491303232</v>
      </c>
      <c r="F797" s="21" t="n">
        <v>2.3862526</v>
      </c>
      <c r="G797" s="0" t="s">
        <v>2235</v>
      </c>
    </row>
    <row r="798" customFormat="false" ht="12.75" hidden="false" customHeight="false" outlineLevel="0" collapsed="false">
      <c r="A798" s="16" t="s">
        <v>2236</v>
      </c>
      <c r="B798" s="17" t="s">
        <v>2237</v>
      </c>
      <c r="C798" s="18" t="n">
        <v>3.213338E-005</v>
      </c>
      <c r="D798" s="19" t="n">
        <v>2.054877</v>
      </c>
      <c r="E798" s="20" t="n">
        <v>1.19778394517449</v>
      </c>
      <c r="F798" s="21" t="n">
        <v>2.461299</v>
      </c>
      <c r="G798" s="0" t="s">
        <v>2238</v>
      </c>
    </row>
    <row r="799" customFormat="false" ht="12.75" hidden="false" customHeight="false" outlineLevel="0" collapsed="false">
      <c r="A799" s="16" t="s">
        <v>2239</v>
      </c>
      <c r="B799" s="17" t="s">
        <v>560</v>
      </c>
      <c r="C799" s="18" t="n">
        <v>2.9906542E-007</v>
      </c>
      <c r="D799" s="19" t="n">
        <v>2.054778</v>
      </c>
      <c r="E799" s="20" t="n">
        <v>-1.01585493593878</v>
      </c>
      <c r="F799" s="21" t="n">
        <v>2.0227082</v>
      </c>
      <c r="G799" s="0" t="s">
        <v>561</v>
      </c>
    </row>
    <row r="800" customFormat="false" ht="12.75" hidden="false" customHeight="false" outlineLevel="0" collapsed="false">
      <c r="A800" s="16" t="s">
        <v>2240</v>
      </c>
      <c r="B800" s="17" t="s">
        <v>2241</v>
      </c>
      <c r="C800" s="18" t="n">
        <v>0.009564663</v>
      </c>
      <c r="D800" s="19" t="n">
        <v>2.053252</v>
      </c>
      <c r="E800" s="20" t="n">
        <v>-1.02180049517838</v>
      </c>
      <c r="F800" s="21" t="n">
        <v>2.0094454</v>
      </c>
      <c r="G800" s="0" t="s">
        <v>2242</v>
      </c>
    </row>
    <row r="801" customFormat="false" ht="12.75" hidden="false" customHeight="false" outlineLevel="0" collapsed="false">
      <c r="A801" s="16" t="s">
        <v>2243</v>
      </c>
      <c r="B801" s="17" t="s">
        <v>39</v>
      </c>
      <c r="C801" s="18" t="n">
        <v>0.01031923</v>
      </c>
      <c r="D801" s="19" t="n">
        <v>2.0521936</v>
      </c>
      <c r="E801" s="20" t="n">
        <v>1.00113699137297</v>
      </c>
      <c r="F801" s="21" t="n">
        <v>2.0545268</v>
      </c>
      <c r="G801" s="0" t="s">
        <v>40</v>
      </c>
    </row>
    <row r="802" customFormat="false" ht="12.75" hidden="false" customHeight="false" outlineLevel="0" collapsed="false">
      <c r="A802" s="16" t="s">
        <v>2244</v>
      </c>
      <c r="B802" s="17" t="s">
        <v>2245</v>
      </c>
      <c r="C802" s="18" t="n">
        <v>0.012166348</v>
      </c>
      <c r="D802" s="19" t="n">
        <v>2.0504808</v>
      </c>
      <c r="E802" s="20" t="n">
        <v>-1.01716579967866</v>
      </c>
      <c r="F802" s="21" t="n">
        <v>2.0158768</v>
      </c>
      <c r="G802" s="0" t="s">
        <v>2246</v>
      </c>
    </row>
    <row r="803" customFormat="false" ht="12.75" hidden="false" customHeight="false" outlineLevel="0" collapsed="false">
      <c r="A803" s="16" t="s">
        <v>2247</v>
      </c>
      <c r="B803" s="17" t="s">
        <v>2248</v>
      </c>
      <c r="C803" s="18" t="n">
        <v>0.0134723075</v>
      </c>
      <c r="D803" s="19" t="n">
        <v>2.0503988</v>
      </c>
      <c r="E803" s="20" t="n">
        <v>1.05114216187729</v>
      </c>
      <c r="F803" s="21" t="n">
        <v>2.1552606</v>
      </c>
      <c r="G803" s="0" t="s">
        <v>2249</v>
      </c>
    </row>
    <row r="804" customFormat="false" ht="12.75" hidden="false" customHeight="false" outlineLevel="0" collapsed="false">
      <c r="A804" s="16" t="s">
        <v>2250</v>
      </c>
      <c r="B804" s="17" t="s">
        <v>2251</v>
      </c>
      <c r="C804" s="18" t="n">
        <v>5.2599162E-008</v>
      </c>
      <c r="D804" s="19" t="n">
        <v>2.0502522</v>
      </c>
      <c r="E804" s="20" t="n">
        <v>1.68732385197198</v>
      </c>
      <c r="F804" s="21" t="n">
        <v>3.4594395</v>
      </c>
      <c r="G804" s="0" t="s">
        <v>2252</v>
      </c>
    </row>
    <row r="805" customFormat="false" ht="12.75" hidden="false" customHeight="false" outlineLevel="0" collapsed="false">
      <c r="A805" s="16" t="s">
        <v>2253</v>
      </c>
      <c r="B805" s="17" t="s">
        <v>2254</v>
      </c>
      <c r="C805" s="18" t="n">
        <v>0.00034450393</v>
      </c>
      <c r="D805" s="19" t="n">
        <v>2.0498908</v>
      </c>
      <c r="E805" s="20" t="n">
        <v>1.07359365480235</v>
      </c>
      <c r="F805" s="21" t="n">
        <v>2.2007496</v>
      </c>
      <c r="G805" s="0" t="s">
        <v>2255</v>
      </c>
    </row>
    <row r="806" customFormat="false" ht="12.75" hidden="false" customHeight="false" outlineLevel="0" collapsed="false">
      <c r="A806" s="16" t="s">
        <v>2256</v>
      </c>
      <c r="B806" s="17" t="s">
        <v>1278</v>
      </c>
      <c r="C806" s="18" t="n">
        <v>0.03888502</v>
      </c>
      <c r="D806" s="19" t="n">
        <v>2.0491521</v>
      </c>
      <c r="E806" s="20" t="n">
        <v>1.06640969388805</v>
      </c>
      <c r="F806" s="21" t="n">
        <v>2.1852355</v>
      </c>
      <c r="G806" s="0" t="s">
        <v>1279</v>
      </c>
    </row>
    <row r="807" customFormat="false" ht="12.75" hidden="false" customHeight="false" outlineLevel="0" collapsed="false">
      <c r="A807" s="16" t="s">
        <v>2257</v>
      </c>
      <c r="B807" s="17" t="s">
        <v>1596</v>
      </c>
      <c r="C807" s="18" t="n">
        <v>0.013633057</v>
      </c>
      <c r="D807" s="19" t="n">
        <v>2.0462046</v>
      </c>
      <c r="E807" s="20" t="n">
        <v>1.0136046864664</v>
      </c>
      <c r="F807" s="21" t="n">
        <v>2.0740428</v>
      </c>
      <c r="G807" s="0" t="s">
        <v>1597</v>
      </c>
    </row>
    <row r="808" customFormat="false" ht="12.75" hidden="false" customHeight="false" outlineLevel="0" collapsed="false">
      <c r="A808" s="16" t="s">
        <v>2258</v>
      </c>
      <c r="B808" s="17" t="s">
        <v>2259</v>
      </c>
      <c r="C808" s="18" t="n">
        <v>5.5352032E-008</v>
      </c>
      <c r="D808" s="19" t="n">
        <v>2.0446186</v>
      </c>
      <c r="E808" s="20" t="n">
        <v>1.09640445852293</v>
      </c>
      <c r="F808" s="21" t="n">
        <v>2.2417288</v>
      </c>
      <c r="G808" s="0" t="s">
        <v>2260</v>
      </c>
    </row>
    <row r="809" customFormat="false" ht="12.75" hidden="false" customHeight="false" outlineLevel="0" collapsed="false">
      <c r="A809" s="16" t="s">
        <v>2261</v>
      </c>
      <c r="B809" s="17" t="s">
        <v>2262</v>
      </c>
      <c r="C809" s="18" t="n">
        <v>0.020696973</v>
      </c>
      <c r="D809" s="19" t="n">
        <v>2.0424144</v>
      </c>
      <c r="E809" s="20" t="n">
        <v>0.999721144187941</v>
      </c>
      <c r="F809" s="21" t="n">
        <v>2.041845</v>
      </c>
      <c r="G809" s="0" t="s">
        <v>2263</v>
      </c>
    </row>
    <row r="810" customFormat="false" ht="12.75" hidden="false" customHeight="false" outlineLevel="0" collapsed="false">
      <c r="A810" s="16" t="s">
        <v>2264</v>
      </c>
      <c r="B810" s="17" t="s">
        <v>2265</v>
      </c>
      <c r="C810" s="18" t="n">
        <v>0.008593527</v>
      </c>
      <c r="D810" s="19" t="n">
        <v>2.0423586</v>
      </c>
      <c r="E810" s="20" t="n">
        <v>1.07135611013072</v>
      </c>
      <c r="F810" s="21" t="n">
        <v>2.1880934</v>
      </c>
      <c r="G810" s="0" t="s">
        <v>2266</v>
      </c>
    </row>
    <row r="811" customFormat="false" ht="12.75" hidden="false" customHeight="false" outlineLevel="0" collapsed="false">
      <c r="A811" s="16" t="s">
        <v>2267</v>
      </c>
      <c r="B811" s="17" t="s">
        <v>2268</v>
      </c>
      <c r="C811" s="18" t="n">
        <v>2.4196841E-005</v>
      </c>
      <c r="D811" s="19" t="n">
        <v>2.0406783</v>
      </c>
      <c r="E811" s="20" t="n">
        <v>1.11884648485233</v>
      </c>
      <c r="F811" s="21" t="n">
        <v>2.2832055</v>
      </c>
      <c r="G811" s="0" t="s">
        <v>2269</v>
      </c>
    </row>
    <row r="812" customFormat="false" ht="12.75" hidden="false" customHeight="false" outlineLevel="0" collapsed="false">
      <c r="A812" s="16" t="s">
        <v>2270</v>
      </c>
      <c r="B812" s="17" t="s">
        <v>1928</v>
      </c>
      <c r="C812" s="18" t="n">
        <v>0.00073084614</v>
      </c>
      <c r="D812" s="19" t="n">
        <v>2.0404952</v>
      </c>
      <c r="E812" s="20" t="n">
        <v>1.07234460510666</v>
      </c>
      <c r="F812" s="21" t="n">
        <v>2.188114</v>
      </c>
      <c r="G812" s="0" t="s">
        <v>1929</v>
      </c>
    </row>
    <row r="813" customFormat="false" ht="12.75" hidden="false" customHeight="false" outlineLevel="0" collapsed="false">
      <c r="A813" s="16" t="s">
        <v>2271</v>
      </c>
      <c r="B813" s="17" t="s">
        <v>2272</v>
      </c>
      <c r="C813" s="18" t="n">
        <v>0.023967188</v>
      </c>
      <c r="D813" s="19" t="n">
        <v>2.0394154</v>
      </c>
      <c r="E813" s="20" t="n">
        <v>1.16436267657638</v>
      </c>
      <c r="F813" s="21" t="n">
        <v>2.3746192</v>
      </c>
      <c r="G813" s="0" t="s">
        <v>2273</v>
      </c>
    </row>
    <row r="814" customFormat="false" ht="12.75" hidden="false" customHeight="false" outlineLevel="0" collapsed="false">
      <c r="A814" s="16" t="s">
        <v>2274</v>
      </c>
      <c r="B814" s="17" t="s">
        <v>2275</v>
      </c>
      <c r="C814" s="18" t="n">
        <v>0.015219083</v>
      </c>
      <c r="D814" s="19" t="n">
        <v>2.0383544</v>
      </c>
      <c r="E814" s="20" t="n">
        <v>1.08967688109327</v>
      </c>
      <c r="F814" s="21" t="n">
        <v>2.2211478</v>
      </c>
      <c r="G814" s="0" t="s">
        <v>2276</v>
      </c>
    </row>
    <row r="815" customFormat="false" ht="12.75" hidden="false" customHeight="false" outlineLevel="0" collapsed="false">
      <c r="A815" s="16" t="s">
        <v>2277</v>
      </c>
      <c r="B815" s="17" t="s">
        <v>2278</v>
      </c>
      <c r="C815" s="18" t="n">
        <v>0.003163003</v>
      </c>
      <c r="D815" s="19" t="n">
        <v>2.0379727</v>
      </c>
      <c r="E815" s="20" t="n">
        <v>1.05553251451559</v>
      </c>
      <c r="F815" s="21" t="n">
        <v>2.1511462</v>
      </c>
      <c r="G815" s="0" t="s">
        <v>2279</v>
      </c>
    </row>
    <row r="816" customFormat="false" ht="12.75" hidden="false" customHeight="false" outlineLevel="0" collapsed="false">
      <c r="A816" s="16" t="s">
        <v>2280</v>
      </c>
      <c r="B816" s="17" t="s">
        <v>2281</v>
      </c>
      <c r="C816" s="18" t="n">
        <v>0.00021111172</v>
      </c>
      <c r="D816" s="19" t="n">
        <v>2.0378065</v>
      </c>
      <c r="E816" s="20" t="n">
        <v>1.2465600648359</v>
      </c>
      <c r="F816" s="21" t="n">
        <v>2.5402484</v>
      </c>
      <c r="G816" s="0" t="s">
        <v>2282</v>
      </c>
    </row>
    <row r="817" customFormat="false" ht="12.75" hidden="false" customHeight="false" outlineLevel="0" collapsed="false">
      <c r="A817" s="16" t="s">
        <v>2283</v>
      </c>
      <c r="B817" s="17" t="s">
        <v>2284</v>
      </c>
      <c r="C817" s="18" t="n">
        <v>0.0015600389</v>
      </c>
      <c r="D817" s="19" t="n">
        <v>2.0352187</v>
      </c>
      <c r="E817" s="20" t="n">
        <v>1.01756771275458</v>
      </c>
      <c r="F817" s="21" t="n">
        <v>2.070973</v>
      </c>
      <c r="G817" s="0" t="s">
        <v>2285</v>
      </c>
    </row>
    <row r="818" customFormat="false" ht="12.75" hidden="false" customHeight="false" outlineLevel="0" collapsed="false">
      <c r="A818" s="16" t="s">
        <v>2286</v>
      </c>
      <c r="B818" s="17" t="s">
        <v>2287</v>
      </c>
      <c r="C818" s="18" t="n">
        <v>0.0014631384</v>
      </c>
      <c r="D818" s="19" t="n">
        <v>2.032187</v>
      </c>
      <c r="E818" s="20" t="n">
        <v>1.02891150234636</v>
      </c>
      <c r="F818" s="21" t="n">
        <v>2.0909405</v>
      </c>
      <c r="G818" s="0" t="s">
        <v>2288</v>
      </c>
    </row>
    <row r="819" customFormat="false" ht="12.75" hidden="false" customHeight="false" outlineLevel="0" collapsed="false">
      <c r="A819" s="16" t="s">
        <v>2289</v>
      </c>
      <c r="B819" s="17" t="s">
        <v>2290</v>
      </c>
      <c r="C819" s="18" t="n">
        <v>0.00017218724</v>
      </c>
      <c r="D819" s="19" t="n">
        <v>2.0320764</v>
      </c>
      <c r="E819" s="20" t="n">
        <v>1.09656771215867</v>
      </c>
      <c r="F819" s="21" t="n">
        <v>2.2283092</v>
      </c>
      <c r="G819" s="0" t="s">
        <v>2291</v>
      </c>
    </row>
    <row r="820" customFormat="false" ht="12.75" hidden="false" customHeight="false" outlineLevel="0" collapsed="false">
      <c r="A820" s="16" t="s">
        <v>2292</v>
      </c>
      <c r="B820" s="17" t="s">
        <v>2293</v>
      </c>
      <c r="C820" s="18" t="n">
        <v>0.0023419457</v>
      </c>
      <c r="D820" s="19" t="n">
        <v>2.0304515</v>
      </c>
      <c r="E820" s="20" t="n">
        <v>1.21858382852116</v>
      </c>
      <c r="F820" s="21" t="n">
        <v>2.4742754</v>
      </c>
      <c r="G820" s="0" t="s">
        <v>2294</v>
      </c>
    </row>
    <row r="821" customFormat="false" ht="12.75" hidden="false" customHeight="false" outlineLevel="0" collapsed="false">
      <c r="A821" s="16" t="s">
        <v>2295</v>
      </c>
      <c r="B821" s="17" t="s">
        <v>2296</v>
      </c>
      <c r="C821" s="18" t="n">
        <v>0.014491721</v>
      </c>
      <c r="D821" s="19" t="n">
        <v>2.0293536</v>
      </c>
      <c r="E821" s="20" t="n">
        <v>1.21278776137247</v>
      </c>
      <c r="F821" s="21" t="n">
        <v>2.4611752</v>
      </c>
      <c r="G821" s="0" t="s">
        <v>2297</v>
      </c>
    </row>
    <row r="822" customFormat="false" ht="12.75" hidden="false" customHeight="false" outlineLevel="0" collapsed="false">
      <c r="A822" s="16" t="s">
        <v>2298</v>
      </c>
      <c r="B822" s="17" t="s">
        <v>2299</v>
      </c>
      <c r="C822" s="18" t="n">
        <v>1.3705992E-005</v>
      </c>
      <c r="D822" s="19" t="n">
        <v>2.0290482</v>
      </c>
      <c r="E822" s="20" t="n">
        <v>1.05478714947808</v>
      </c>
      <c r="F822" s="21" t="n">
        <v>2.1402137</v>
      </c>
      <c r="G822" s="0" t="s">
        <v>2300</v>
      </c>
    </row>
    <row r="823" customFormat="false" ht="12.75" hidden="false" customHeight="false" outlineLevel="0" collapsed="false">
      <c r="A823" s="16" t="s">
        <v>2301</v>
      </c>
      <c r="B823" s="17" t="s">
        <v>2302</v>
      </c>
      <c r="C823" s="18" t="n">
        <v>5.1063836E-007</v>
      </c>
      <c r="D823" s="19" t="n">
        <v>2.0290039</v>
      </c>
      <c r="E823" s="20" t="n">
        <v>1.01570827479278</v>
      </c>
      <c r="F823" s="21" t="n">
        <v>2.0608761</v>
      </c>
      <c r="G823" s="0" t="s">
        <v>2303</v>
      </c>
    </row>
    <row r="824" customFormat="false" ht="12.75" hidden="false" customHeight="false" outlineLevel="0" collapsed="false">
      <c r="A824" s="16" t="s">
        <v>2304</v>
      </c>
      <c r="B824" s="17" t="s">
        <v>2251</v>
      </c>
      <c r="C824" s="18" t="n">
        <v>7.761852E-005</v>
      </c>
      <c r="D824" s="19" t="n">
        <v>2.0285406</v>
      </c>
      <c r="E824" s="20" t="n">
        <v>1.78529427837237</v>
      </c>
      <c r="F824" s="21" t="n">
        <v>3.6215417</v>
      </c>
      <c r="G824" s="0" t="s">
        <v>2252</v>
      </c>
    </row>
    <row r="825" customFormat="false" ht="12.75" hidden="false" customHeight="false" outlineLevel="0" collapsed="false">
      <c r="A825" s="16" t="s">
        <v>2305</v>
      </c>
      <c r="B825" s="17" t="s">
        <v>1331</v>
      </c>
      <c r="C825" s="18" t="n">
        <v>2.9575764E-005</v>
      </c>
      <c r="D825" s="19" t="n">
        <v>2.0269878</v>
      </c>
      <c r="E825" s="20" t="n">
        <v>1.09257862211175</v>
      </c>
      <c r="F825" s="21" t="n">
        <v>2.2146435</v>
      </c>
      <c r="G825" s="0" t="s">
        <v>1332</v>
      </c>
    </row>
    <row r="826" customFormat="false" ht="12.75" hidden="false" customHeight="false" outlineLevel="0" collapsed="false">
      <c r="A826" s="16" t="s">
        <v>2306</v>
      </c>
      <c r="B826" s="17" t="s">
        <v>2307</v>
      </c>
      <c r="C826" s="18" t="n">
        <v>0.002133378</v>
      </c>
      <c r="D826" s="19" t="n">
        <v>2.0256913</v>
      </c>
      <c r="E826" s="20" t="n">
        <v>1.08312461757128</v>
      </c>
      <c r="F826" s="21" t="n">
        <v>2.194076</v>
      </c>
      <c r="G826" s="0" t="s">
        <v>2308</v>
      </c>
    </row>
    <row r="827" customFormat="false" ht="12.75" hidden="false" customHeight="false" outlineLevel="0" collapsed="false">
      <c r="A827" s="16" t="s">
        <v>2309</v>
      </c>
      <c r="B827" s="17" t="s">
        <v>2310</v>
      </c>
      <c r="C827" s="18" t="n">
        <v>0.0032507612</v>
      </c>
      <c r="D827" s="19" t="n">
        <v>2.025628</v>
      </c>
      <c r="E827" s="20" t="n">
        <v>1.01873661206704</v>
      </c>
      <c r="F827" s="21" t="n">
        <v>2.0635815</v>
      </c>
      <c r="G827" s="0" t="s">
        <v>2311</v>
      </c>
    </row>
    <row r="828" customFormat="false" ht="12.75" hidden="false" customHeight="false" outlineLevel="0" collapsed="false">
      <c r="A828" s="16" t="s">
        <v>2312</v>
      </c>
      <c r="B828" s="17" t="s">
        <v>2313</v>
      </c>
      <c r="C828" s="18" t="n">
        <v>0.020385578</v>
      </c>
      <c r="D828" s="19" t="n">
        <v>2.022547</v>
      </c>
      <c r="E828" s="20" t="n">
        <v>1.02684113771359</v>
      </c>
      <c r="F828" s="21" t="n">
        <v>2.0768344</v>
      </c>
      <c r="G828" s="0" t="s">
        <v>2314</v>
      </c>
    </row>
    <row r="829" customFormat="false" ht="12.75" hidden="false" customHeight="false" outlineLevel="0" collapsed="false">
      <c r="A829" s="16" t="s">
        <v>2315</v>
      </c>
      <c r="B829" s="17" t="s">
        <v>2316</v>
      </c>
      <c r="C829" s="18" t="n">
        <v>0.011612304</v>
      </c>
      <c r="D829" s="19" t="n">
        <v>2.0221155</v>
      </c>
      <c r="E829" s="20" t="n">
        <v>1.21993789122571</v>
      </c>
      <c r="F829" s="21" t="n">
        <v>2.4668555</v>
      </c>
      <c r="G829" s="0" t="s">
        <v>2317</v>
      </c>
    </row>
    <row r="830" customFormat="false" ht="12.75" hidden="false" customHeight="false" outlineLevel="0" collapsed="false">
      <c r="A830" s="16" t="s">
        <v>2318</v>
      </c>
      <c r="B830" s="17" t="s">
        <v>1633</v>
      </c>
      <c r="C830" s="18" t="n">
        <v>1.8378346E-008</v>
      </c>
      <c r="D830" s="19" t="n">
        <v>2.0218446</v>
      </c>
      <c r="E830" s="20" t="n">
        <v>1.02443943887602</v>
      </c>
      <c r="F830" s="21" t="n">
        <v>2.0712574</v>
      </c>
      <c r="G830" s="0" t="s">
        <v>1786</v>
      </c>
    </row>
    <row r="831" customFormat="false" ht="12.75" hidden="false" customHeight="false" outlineLevel="0" collapsed="false">
      <c r="A831" s="16" t="s">
        <v>2319</v>
      </c>
      <c r="B831" s="17" t="s">
        <v>2320</v>
      </c>
      <c r="C831" s="18" t="n">
        <v>0.03898385</v>
      </c>
      <c r="D831" s="19" t="n">
        <v>2.0204954</v>
      </c>
      <c r="E831" s="20" t="n">
        <v>1.16702903103562</v>
      </c>
      <c r="F831" s="21" t="n">
        <v>2.357977</v>
      </c>
      <c r="G831" s="0" t="s">
        <v>2321</v>
      </c>
    </row>
    <row r="832" customFormat="false" ht="12.75" hidden="false" customHeight="false" outlineLevel="0" collapsed="false">
      <c r="A832" s="16" t="s">
        <v>2322</v>
      </c>
      <c r="B832" s="17" t="s">
        <v>2323</v>
      </c>
      <c r="C832" s="18" t="n">
        <v>0.00022099672</v>
      </c>
      <c r="D832" s="19" t="n">
        <v>2.0204654</v>
      </c>
      <c r="E832" s="20" t="n">
        <v>-1.0073407626832</v>
      </c>
      <c r="F832" s="21" t="n">
        <v>2.0057418</v>
      </c>
      <c r="G832" s="0" t="s">
        <v>2324</v>
      </c>
    </row>
    <row r="833" customFormat="false" ht="12.75" hidden="false" customHeight="false" outlineLevel="0" collapsed="false">
      <c r="A833" s="16" t="s">
        <v>2325</v>
      </c>
      <c r="B833" s="17" t="s">
        <v>2326</v>
      </c>
      <c r="C833" s="18" t="n">
        <v>0.011610539</v>
      </c>
      <c r="D833" s="19" t="n">
        <v>2.0188894</v>
      </c>
      <c r="E833" s="20" t="n">
        <v>0.996755924205915</v>
      </c>
      <c r="F833" s="21" t="n">
        <v>2.0123398</v>
      </c>
      <c r="G833" s="0" t="s">
        <v>2327</v>
      </c>
    </row>
    <row r="834" customFormat="false" ht="12.75" hidden="false" customHeight="false" outlineLevel="0" collapsed="false">
      <c r="A834" s="16" t="s">
        <v>2328</v>
      </c>
      <c r="B834" s="17" t="s">
        <v>2329</v>
      </c>
      <c r="C834" s="18" t="n">
        <v>0.00032870722</v>
      </c>
      <c r="D834" s="19" t="n">
        <v>2.0182078</v>
      </c>
      <c r="E834" s="20" t="n">
        <v>1.2208970307662</v>
      </c>
      <c r="F834" s="21" t="n">
        <v>2.4640238</v>
      </c>
      <c r="G834" s="0" t="s">
        <v>2330</v>
      </c>
    </row>
    <row r="835" customFormat="false" ht="12.75" hidden="false" customHeight="false" outlineLevel="0" collapsed="false">
      <c r="A835" s="16" t="s">
        <v>2331</v>
      </c>
      <c r="B835" s="17" t="s">
        <v>2332</v>
      </c>
      <c r="C835" s="18" t="n">
        <v>0.0073248753</v>
      </c>
      <c r="D835" s="19" t="n">
        <v>2.0179884</v>
      </c>
      <c r="E835" s="20" t="n">
        <v>1.24869730707564</v>
      </c>
      <c r="F835" s="21" t="n">
        <v>2.519857</v>
      </c>
      <c r="G835" s="0" t="s">
        <v>2333</v>
      </c>
    </row>
    <row r="836" customFormat="false" ht="12.75" hidden="false" customHeight="false" outlineLevel="0" collapsed="false">
      <c r="A836" s="16" t="s">
        <v>2334</v>
      </c>
      <c r="B836" s="17" t="s">
        <v>2335</v>
      </c>
      <c r="C836" s="18" t="n">
        <v>6.30807E-005</v>
      </c>
      <c r="D836" s="19" t="n">
        <v>2.0158842</v>
      </c>
      <c r="E836" s="20" t="n">
        <v>1.12950800862273</v>
      </c>
      <c r="F836" s="21" t="n">
        <v>2.2769573</v>
      </c>
      <c r="G836" s="0" t="s">
        <v>2336</v>
      </c>
    </row>
    <row r="837" customFormat="false" ht="12.75" hidden="false" customHeight="false" outlineLevel="0" collapsed="false">
      <c r="A837" s="16" t="s">
        <v>2337</v>
      </c>
      <c r="B837" s="17" t="s">
        <v>1367</v>
      </c>
      <c r="C837" s="18" t="n">
        <v>9.759885E-007</v>
      </c>
      <c r="D837" s="19" t="n">
        <v>2.0148668</v>
      </c>
      <c r="E837" s="20" t="n">
        <v>1.08624098215148</v>
      </c>
      <c r="F837" s="21" t="n">
        <v>2.188631</v>
      </c>
      <c r="G837" s="0" t="s">
        <v>1368</v>
      </c>
    </row>
    <row r="838" customFormat="false" ht="12.75" hidden="false" customHeight="false" outlineLevel="0" collapsed="false">
      <c r="A838" s="16" t="s">
        <v>2338</v>
      </c>
      <c r="B838" s="17" t="s">
        <v>2339</v>
      </c>
      <c r="C838" s="18" t="n">
        <v>3.0428614E-006</v>
      </c>
      <c r="D838" s="19" t="n">
        <v>2.0138123</v>
      </c>
      <c r="E838" s="20" t="n">
        <v>1.06725868292063</v>
      </c>
      <c r="F838" s="21" t="n">
        <v>2.1492586</v>
      </c>
      <c r="G838" s="0" t="s">
        <v>2340</v>
      </c>
    </row>
    <row r="839" customFormat="false" ht="12.75" hidden="false" customHeight="false" outlineLevel="0" collapsed="false">
      <c r="A839" s="16" t="s">
        <v>2341</v>
      </c>
      <c r="B839" s="17" t="s">
        <v>2342</v>
      </c>
      <c r="C839" s="18" t="n">
        <v>0.042432383</v>
      </c>
      <c r="D839" s="19" t="n">
        <v>2.011096</v>
      </c>
      <c r="E839" s="20" t="n">
        <v>1.03047799667558</v>
      </c>
      <c r="F839" s="21" t="n">
        <v>2.07239</v>
      </c>
      <c r="G839" s="0" t="s">
        <v>2343</v>
      </c>
    </row>
    <row r="840" customFormat="false" ht="12.75" hidden="false" customHeight="false" outlineLevel="0" collapsed="false">
      <c r="A840" s="16" t="s">
        <v>2344</v>
      </c>
      <c r="B840" s="17" t="s">
        <v>2345</v>
      </c>
      <c r="C840" s="18" t="n">
        <v>9.4214076E-005</v>
      </c>
      <c r="D840" s="19" t="n">
        <v>2.009845</v>
      </c>
      <c r="E840" s="20" t="n">
        <v>1.00058259349164</v>
      </c>
      <c r="F840" s="21" t="n">
        <v>2.011016</v>
      </c>
      <c r="G840" s="0" t="s">
        <v>2346</v>
      </c>
    </row>
    <row r="841" customFormat="false" ht="12.75" hidden="false" customHeight="false" outlineLevel="0" collapsed="false">
      <c r="A841" s="16" t="s">
        <v>2347</v>
      </c>
      <c r="B841" s="17" t="s">
        <v>2348</v>
      </c>
      <c r="C841" s="18" t="n">
        <v>2.5529772E-007</v>
      </c>
      <c r="D841" s="19" t="n">
        <v>2.0083063</v>
      </c>
      <c r="E841" s="20" t="n">
        <v>1.10422180857136</v>
      </c>
      <c r="F841" s="21" t="n">
        <v>2.2176154</v>
      </c>
      <c r="G841" s="0" t="s">
        <v>2349</v>
      </c>
    </row>
    <row r="842" customFormat="false" ht="12.75" hidden="false" customHeight="false" outlineLevel="0" collapsed="false">
      <c r="A842" s="16" t="s">
        <v>2350</v>
      </c>
      <c r="B842" s="17" t="s">
        <v>2351</v>
      </c>
      <c r="C842" s="18" t="n">
        <v>1.7862524E-007</v>
      </c>
      <c r="D842" s="19" t="n">
        <v>2.0081143</v>
      </c>
      <c r="E842" s="20" t="n">
        <v>1.07356496787873</v>
      </c>
      <c r="F842" s="21" t="n">
        <v>2.155841</v>
      </c>
      <c r="G842" s="0" t="s">
        <v>2352</v>
      </c>
    </row>
    <row r="843" customFormat="false" ht="12.75" hidden="false" customHeight="false" outlineLevel="0" collapsed="false">
      <c r="A843" s="16" t="s">
        <v>2353</v>
      </c>
      <c r="B843" s="17" t="s">
        <v>2354</v>
      </c>
      <c r="C843" s="18" t="n">
        <v>0.0011423622</v>
      </c>
      <c r="D843" s="19" t="n">
        <v>2.0073922</v>
      </c>
      <c r="E843" s="20" t="n">
        <v>1.04679664090386</v>
      </c>
      <c r="F843" s="21" t="n">
        <v>2.1013315</v>
      </c>
      <c r="G843" s="0" t="s">
        <v>2355</v>
      </c>
    </row>
    <row r="844" customFormat="false" ht="12.75" hidden="false" customHeight="false" outlineLevel="0" collapsed="false">
      <c r="A844" s="16" t="s">
        <v>2356</v>
      </c>
      <c r="B844" s="17" t="s">
        <v>2357</v>
      </c>
      <c r="C844" s="18" t="n">
        <v>6.9113696E-005</v>
      </c>
      <c r="D844" s="19" t="n">
        <v>2.0060003</v>
      </c>
      <c r="E844" s="20" t="n">
        <v>1.12190476868818</v>
      </c>
      <c r="F844" s="21" t="n">
        <v>2.2505412</v>
      </c>
      <c r="G844" s="0" t="s">
        <v>2358</v>
      </c>
    </row>
    <row r="845" customFormat="false" ht="12.75" hidden="false" customHeight="false" outlineLevel="0" collapsed="false">
      <c r="A845" s="16" t="s">
        <v>2359</v>
      </c>
      <c r="B845" s="17" t="s">
        <v>2360</v>
      </c>
      <c r="C845" s="18" t="n">
        <v>0.014335069</v>
      </c>
      <c r="D845" s="19" t="n">
        <v>2.0033548</v>
      </c>
      <c r="E845" s="20" t="n">
        <v>1.23432310173931</v>
      </c>
      <c r="F845" s="21" t="n">
        <v>2.4727871</v>
      </c>
      <c r="G845" s="0" t="s">
        <v>2361</v>
      </c>
    </row>
    <row r="846" customFormat="false" ht="12.75" hidden="false" customHeight="false" outlineLevel="0" collapsed="false">
      <c r="A846" s="16" t="s">
        <v>2362</v>
      </c>
      <c r="B846" s="17" t="s">
        <v>2363</v>
      </c>
      <c r="C846" s="18" t="n">
        <v>0.014606957</v>
      </c>
      <c r="D846" s="19" t="n">
        <v>2.0029206</v>
      </c>
      <c r="E846" s="20" t="n">
        <v>1.19042365520833</v>
      </c>
      <c r="F846" s="21" t="n">
        <v>2.384324</v>
      </c>
      <c r="G846" s="0" t="s">
        <v>2364</v>
      </c>
    </row>
    <row r="847" customFormat="false" ht="12.75" hidden="false" customHeight="false" outlineLevel="0" collapsed="false">
      <c r="A847" s="16" t="s">
        <v>2365</v>
      </c>
      <c r="B847" s="17" t="s">
        <v>1222</v>
      </c>
      <c r="C847" s="18" t="n">
        <v>0.011360465</v>
      </c>
      <c r="D847" s="19" t="n">
        <v>2.0001824</v>
      </c>
      <c r="E847" s="20" t="n">
        <v>1.01801971432322</v>
      </c>
      <c r="F847" s="21" t="n">
        <v>2.036225</v>
      </c>
      <c r="G847" s="0" t="s">
        <v>1223</v>
      </c>
    </row>
    <row r="848" customFormat="false" ht="12.75" hidden="false" customHeight="false" outlineLevel="0" collapsed="false">
      <c r="A848" s="16" t="s">
        <v>2366</v>
      </c>
      <c r="B848" s="17" t="s">
        <v>2367</v>
      </c>
      <c r="C848" s="18" t="n">
        <v>0.025664069</v>
      </c>
      <c r="D848" s="19" t="n">
        <v>-14.340634</v>
      </c>
      <c r="E848" s="20" t="n">
        <v>1.10184325123695</v>
      </c>
      <c r="F848" s="21" t="n">
        <v>-13.015133</v>
      </c>
      <c r="G848" s="0" t="s">
        <v>2368</v>
      </c>
    </row>
    <row r="849" customFormat="false" ht="12.75" hidden="false" customHeight="false" outlineLevel="0" collapsed="false">
      <c r="A849" s="16" t="s">
        <v>2369</v>
      </c>
      <c r="B849" s="17" t="s">
        <v>2370</v>
      </c>
      <c r="C849" s="18" t="n">
        <v>3.8045177E-006</v>
      </c>
      <c r="D849" s="19" t="n">
        <v>-13.984597</v>
      </c>
      <c r="E849" s="20" t="n">
        <v>-1.38368255762012</v>
      </c>
      <c r="F849" s="21" t="n">
        <v>-19.35024</v>
      </c>
      <c r="G849" s="0" t="s">
        <v>2371</v>
      </c>
    </row>
    <row r="850" customFormat="false" ht="12.75" hidden="false" customHeight="false" outlineLevel="0" collapsed="false">
      <c r="A850" s="16" t="s">
        <v>2372</v>
      </c>
      <c r="B850" s="17" t="s">
        <v>2373</v>
      </c>
      <c r="C850" s="18" t="n">
        <v>3.987461E-005</v>
      </c>
      <c r="D850" s="19" t="n">
        <v>-13.070543</v>
      </c>
      <c r="E850" s="20" t="n">
        <v>-1.32999894377152</v>
      </c>
      <c r="F850" s="21" t="n">
        <v>-17.383808</v>
      </c>
      <c r="G850" s="0" t="s">
        <v>2374</v>
      </c>
    </row>
    <row r="851" customFormat="false" ht="12.75" hidden="false" customHeight="false" outlineLevel="0" collapsed="false">
      <c r="A851" s="16" t="s">
        <v>2375</v>
      </c>
      <c r="B851" s="17" t="s">
        <v>2376</v>
      </c>
      <c r="C851" s="18" t="n">
        <v>0.0022788816</v>
      </c>
      <c r="D851" s="19" t="n">
        <v>-11.866652</v>
      </c>
      <c r="E851" s="20" t="n">
        <v>-1.76234331836629</v>
      </c>
      <c r="F851" s="21" t="n">
        <v>-20.913113</v>
      </c>
      <c r="G851" s="0" t="s">
        <v>2377</v>
      </c>
    </row>
    <row r="852" customFormat="false" ht="12.75" hidden="false" customHeight="false" outlineLevel="0" collapsed="false">
      <c r="A852" s="16" t="s">
        <v>2378</v>
      </c>
      <c r="B852" s="17" t="s">
        <v>2379</v>
      </c>
      <c r="C852" s="18" t="n">
        <v>4.480992E-006</v>
      </c>
      <c r="D852" s="19" t="n">
        <v>-11.702479</v>
      </c>
      <c r="E852" s="20" t="n">
        <v>-1.34738449243246</v>
      </c>
      <c r="F852" s="21" t="n">
        <v>-15.767737</v>
      </c>
      <c r="G852" s="0" t="s">
        <v>2380</v>
      </c>
    </row>
    <row r="853" customFormat="false" ht="12.75" hidden="false" customHeight="false" outlineLevel="0" collapsed="false">
      <c r="A853" s="16" t="s">
        <v>2381</v>
      </c>
      <c r="B853" s="17" t="s">
        <v>2382</v>
      </c>
      <c r="C853" s="18" t="n">
        <v>6.169978E-009</v>
      </c>
      <c r="D853" s="19" t="n">
        <v>-11.501939</v>
      </c>
      <c r="E853" s="20" t="n">
        <v>-1.80029122037072</v>
      </c>
      <c r="F853" s="21" t="n">
        <v>-20.70684</v>
      </c>
      <c r="G853" s="0" t="s">
        <v>2383</v>
      </c>
    </row>
    <row r="854" customFormat="false" ht="12.75" hidden="false" customHeight="false" outlineLevel="0" collapsed="false">
      <c r="A854" s="16" t="s">
        <v>2384</v>
      </c>
      <c r="B854" s="17" t="s">
        <v>2385</v>
      </c>
      <c r="C854" s="18" t="n">
        <v>4.172364E-010</v>
      </c>
      <c r="D854" s="19" t="n">
        <v>-10.965328</v>
      </c>
      <c r="E854" s="20" t="n">
        <v>-1.46857301923845</v>
      </c>
      <c r="F854" s="21" t="n">
        <v>-16.103386</v>
      </c>
      <c r="G854" s="0" t="s">
        <v>2386</v>
      </c>
    </row>
    <row r="855" customFormat="false" ht="12.75" hidden="false" customHeight="false" outlineLevel="0" collapsed="false">
      <c r="A855" s="16" t="s">
        <v>2387</v>
      </c>
      <c r="B855" s="17" t="s">
        <v>2388</v>
      </c>
      <c r="C855" s="18" t="n">
        <v>0.023615569</v>
      </c>
      <c r="D855" s="19" t="n">
        <v>-10.270054</v>
      </c>
      <c r="E855" s="20" t="n">
        <v>-1.20320602802179</v>
      </c>
      <c r="F855" s="21" t="n">
        <v>-12.356992</v>
      </c>
      <c r="G855" s="0" t="s">
        <v>2389</v>
      </c>
    </row>
    <row r="856" customFormat="false" ht="12.75" hidden="false" customHeight="false" outlineLevel="0" collapsed="false">
      <c r="A856" s="16" t="s">
        <v>2390</v>
      </c>
      <c r="B856" s="17" t="s">
        <v>2391</v>
      </c>
      <c r="C856" s="18" t="n">
        <v>0.002577278</v>
      </c>
      <c r="D856" s="19" t="n">
        <v>-8.996805</v>
      </c>
      <c r="E856" s="20" t="n">
        <v>-1.47827082389826</v>
      </c>
      <c r="F856" s="21" t="n">
        <v>-13.299714</v>
      </c>
      <c r="G856" s="0" t="s">
        <v>2392</v>
      </c>
    </row>
    <row r="857" customFormat="false" ht="12.75" hidden="false" customHeight="false" outlineLevel="0" collapsed="false">
      <c r="A857" s="16" t="s">
        <v>2393</v>
      </c>
      <c r="B857" s="17" t="s">
        <v>2394</v>
      </c>
      <c r="C857" s="18" t="n">
        <v>1.1629326E-009</v>
      </c>
      <c r="D857" s="19" t="n">
        <v>-8.614051</v>
      </c>
      <c r="E857" s="20" t="n">
        <v>-1.05696763413096</v>
      </c>
      <c r="F857" s="21" t="n">
        <v>-9.1047735</v>
      </c>
      <c r="G857" s="0" t="s">
        <v>2395</v>
      </c>
    </row>
    <row r="858" customFormat="false" ht="12.75" hidden="false" customHeight="false" outlineLevel="0" collapsed="false">
      <c r="A858" s="16" t="s">
        <v>2396</v>
      </c>
      <c r="B858" s="17" t="s">
        <v>2397</v>
      </c>
      <c r="C858" s="18" t="n">
        <v>0.0050604907</v>
      </c>
      <c r="D858" s="19" t="n">
        <v>-8.522352</v>
      </c>
      <c r="E858" s="20" t="n">
        <v>-1.51652092032469</v>
      </c>
      <c r="F858" s="21" t="n">
        <v>-12.924323</v>
      </c>
      <c r="G858" s="0" t="s">
        <v>2398</v>
      </c>
    </row>
    <row r="859" customFormat="false" ht="12.75" hidden="false" customHeight="false" outlineLevel="0" collapsed="false">
      <c r="A859" s="16" t="s">
        <v>2399</v>
      </c>
      <c r="B859" s="17" t="s">
        <v>2400</v>
      </c>
      <c r="C859" s="18" t="n">
        <v>0.037199333</v>
      </c>
      <c r="D859" s="19" t="n">
        <v>-8.355197</v>
      </c>
      <c r="E859" s="20" t="n">
        <v>-1.19169166073427</v>
      </c>
      <c r="F859" s="21" t="n">
        <v>-9.956817</v>
      </c>
      <c r="G859" s="0" t="s">
        <v>2401</v>
      </c>
    </row>
    <row r="860" customFormat="false" ht="12.75" hidden="false" customHeight="false" outlineLevel="0" collapsed="false">
      <c r="A860" s="16" t="s">
        <v>2402</v>
      </c>
      <c r="B860" s="17" t="s">
        <v>2403</v>
      </c>
      <c r="C860" s="18" t="n">
        <v>0.0052084588</v>
      </c>
      <c r="D860" s="19" t="n">
        <v>-8.170966</v>
      </c>
      <c r="E860" s="20" t="n">
        <v>-1.32030002053052</v>
      </c>
      <c r="F860" s="21" t="n">
        <v>-10.788126</v>
      </c>
      <c r="G860" s="0" t="s">
        <v>2404</v>
      </c>
    </row>
    <row r="861" customFormat="false" ht="12.75" hidden="false" customHeight="false" outlineLevel="0" collapsed="false">
      <c r="A861" s="16" t="s">
        <v>2405</v>
      </c>
      <c r="B861" s="17" t="s">
        <v>2406</v>
      </c>
      <c r="C861" s="18" t="n">
        <v>0.013529961</v>
      </c>
      <c r="D861" s="19" t="n">
        <v>-7.581692</v>
      </c>
      <c r="E861" s="20" t="n">
        <v>-1.25657222802171</v>
      </c>
      <c r="F861" s="21" t="n">
        <v>-9.526943</v>
      </c>
      <c r="G861" s="0" t="s">
        <v>2407</v>
      </c>
    </row>
    <row r="862" customFormat="false" ht="12.75" hidden="false" customHeight="false" outlineLevel="0" collapsed="false">
      <c r="A862" s="16" t="s">
        <v>2408</v>
      </c>
      <c r="B862" s="17" t="s">
        <v>2409</v>
      </c>
      <c r="C862" s="18" t="n">
        <v>0.035694197</v>
      </c>
      <c r="D862" s="19" t="n">
        <v>-7.571136</v>
      </c>
      <c r="E862" s="20" t="n">
        <v>1.00149831927036</v>
      </c>
      <c r="F862" s="21" t="n">
        <v>-7.5598087</v>
      </c>
      <c r="G862" s="0" t="s">
        <v>2410</v>
      </c>
    </row>
    <row r="863" customFormat="false" ht="12.75" hidden="false" customHeight="false" outlineLevel="0" collapsed="false">
      <c r="A863" s="16" t="s">
        <v>2411</v>
      </c>
      <c r="B863" s="17" t="s">
        <v>2412</v>
      </c>
      <c r="C863" s="18" t="n">
        <v>0.016672086</v>
      </c>
      <c r="D863" s="19" t="n">
        <v>-7.3441873</v>
      </c>
      <c r="E863" s="20" t="n">
        <v>-1.278118853393</v>
      </c>
      <c r="F863" s="21" t="n">
        <v>-9.3867445</v>
      </c>
      <c r="G863" s="0" t="s">
        <v>2413</v>
      </c>
    </row>
    <row r="864" customFormat="false" ht="12.75" hidden="false" customHeight="false" outlineLevel="0" collapsed="false">
      <c r="A864" s="16" t="s">
        <v>2414</v>
      </c>
      <c r="B864" s="17" t="s">
        <v>2415</v>
      </c>
      <c r="C864" s="18" t="n">
        <v>0.0062810946</v>
      </c>
      <c r="D864" s="19" t="n">
        <v>-7.2135296</v>
      </c>
      <c r="E864" s="20" t="n">
        <v>-1.17301340472597</v>
      </c>
      <c r="F864" s="21" t="n">
        <v>-8.461568</v>
      </c>
      <c r="G864" s="0" t="s">
        <v>2416</v>
      </c>
    </row>
    <row r="865" customFormat="false" ht="12.75" hidden="false" customHeight="false" outlineLevel="0" collapsed="false">
      <c r="A865" s="16" t="s">
        <v>2417</v>
      </c>
      <c r="B865" s="17" t="s">
        <v>2418</v>
      </c>
      <c r="C865" s="18" t="n">
        <v>8.917187E-005</v>
      </c>
      <c r="D865" s="19" t="n">
        <v>-7.183428</v>
      </c>
      <c r="E865" s="20" t="n">
        <v>-1.51122628491381</v>
      </c>
      <c r="F865" s="21" t="n">
        <v>-10.855785</v>
      </c>
      <c r="G865" s="0" t="s">
        <v>2419</v>
      </c>
    </row>
    <row r="866" customFormat="false" ht="12.75" hidden="false" customHeight="false" outlineLevel="0" collapsed="false">
      <c r="A866" s="16" t="s">
        <v>2420</v>
      </c>
      <c r="B866" s="17" t="s">
        <v>2421</v>
      </c>
      <c r="C866" s="18" t="n">
        <v>6.419895E-006</v>
      </c>
      <c r="D866" s="19" t="n">
        <v>-7.076791</v>
      </c>
      <c r="E866" s="20" t="n">
        <v>-1.25917272848164</v>
      </c>
      <c r="F866" s="21" t="n">
        <v>-8.910902</v>
      </c>
      <c r="G866" s="0" t="s">
        <v>2422</v>
      </c>
    </row>
    <row r="867" customFormat="false" ht="12.75" hidden="false" customHeight="false" outlineLevel="0" collapsed="false">
      <c r="A867" s="16" t="s">
        <v>2423</v>
      </c>
      <c r="B867" s="17" t="s">
        <v>2424</v>
      </c>
      <c r="C867" s="18" t="n">
        <v>0.0426815</v>
      </c>
      <c r="D867" s="19" t="n">
        <v>-6.9946947</v>
      </c>
      <c r="E867" s="20" t="n">
        <v>0.997614610962273</v>
      </c>
      <c r="F867" s="21" t="n">
        <v>-7.0114202</v>
      </c>
      <c r="G867" s="0" t="s">
        <v>2425</v>
      </c>
    </row>
    <row r="868" customFormat="false" ht="12.75" hidden="false" customHeight="false" outlineLevel="0" collapsed="false">
      <c r="A868" s="16" t="s">
        <v>2426</v>
      </c>
      <c r="B868" s="17" t="s">
        <v>2427</v>
      </c>
      <c r="C868" s="18" t="n">
        <v>0.002342807</v>
      </c>
      <c r="D868" s="19" t="n">
        <v>-6.9576116</v>
      </c>
      <c r="E868" s="20" t="n">
        <v>1.06329167387174</v>
      </c>
      <c r="F868" s="21" t="n">
        <v>-6.543464</v>
      </c>
      <c r="G868" s="0" t="s">
        <v>2428</v>
      </c>
    </row>
    <row r="869" customFormat="false" ht="12.75" hidden="false" customHeight="false" outlineLevel="0" collapsed="false">
      <c r="A869" s="16" t="s">
        <v>2429</v>
      </c>
      <c r="B869" s="17" t="s">
        <v>2302</v>
      </c>
      <c r="C869" s="18" t="n">
        <v>4.0778104E-008</v>
      </c>
      <c r="D869" s="19" t="n">
        <v>-6.82276</v>
      </c>
      <c r="E869" s="20" t="n">
        <v>-1.17941831268731</v>
      </c>
      <c r="F869" s="21" t="n">
        <v>-8.046888</v>
      </c>
      <c r="G869" s="0" t="s">
        <v>2303</v>
      </c>
    </row>
    <row r="870" customFormat="false" ht="12.75" hidden="false" customHeight="false" outlineLevel="0" collapsed="false">
      <c r="A870" s="16" t="s">
        <v>2430</v>
      </c>
      <c r="B870" s="17" t="s">
        <v>2431</v>
      </c>
      <c r="C870" s="18" t="n">
        <v>0.021134732</v>
      </c>
      <c r="D870" s="19" t="n">
        <v>-6.741107</v>
      </c>
      <c r="E870" s="20" t="n">
        <v>-1.02266150468713</v>
      </c>
      <c r="F870" s="21" t="n">
        <v>-6.89387</v>
      </c>
      <c r="G870" s="0" t="s">
        <v>2432</v>
      </c>
    </row>
    <row r="871" customFormat="false" ht="12.75" hidden="false" customHeight="false" outlineLevel="0" collapsed="false">
      <c r="A871" s="16" t="s">
        <v>2433</v>
      </c>
      <c r="B871" s="17" t="s">
        <v>2434</v>
      </c>
      <c r="C871" s="18" t="n">
        <v>2.644618E-009</v>
      </c>
      <c r="D871" s="19" t="n">
        <v>-6.726632</v>
      </c>
      <c r="E871" s="20" t="n">
        <v>-1.17002560314338</v>
      </c>
      <c r="F871" s="21" t="n">
        <v>-7.870332</v>
      </c>
      <c r="G871" s="0" t="s">
        <v>2435</v>
      </c>
    </row>
    <row r="872" customFormat="false" ht="12.75" hidden="false" customHeight="false" outlineLevel="0" collapsed="false">
      <c r="A872" s="16" t="s">
        <v>2436</v>
      </c>
      <c r="B872" s="17" t="s">
        <v>2437</v>
      </c>
      <c r="C872" s="18" t="n">
        <v>0.028986767</v>
      </c>
      <c r="D872" s="19" t="n">
        <v>-6.520604</v>
      </c>
      <c r="E872" s="20" t="n">
        <v>-1.15366695391909</v>
      </c>
      <c r="F872" s="21" t="n">
        <v>-7.522606</v>
      </c>
      <c r="G872" s="0" t="s">
        <v>2438</v>
      </c>
    </row>
    <row r="873" customFormat="false" ht="12.75" hidden="false" customHeight="false" outlineLevel="0" collapsed="false">
      <c r="A873" s="16" t="s">
        <v>2439</v>
      </c>
      <c r="B873" s="17" t="s">
        <v>2440</v>
      </c>
      <c r="C873" s="18" t="n">
        <v>7.5366945E-005</v>
      </c>
      <c r="D873" s="19" t="n">
        <v>-6.2563734</v>
      </c>
      <c r="E873" s="20" t="n">
        <v>-1.7544100724815</v>
      </c>
      <c r="F873" s="21" t="n">
        <v>-10.976243</v>
      </c>
      <c r="G873" s="0" t="s">
        <v>2441</v>
      </c>
    </row>
    <row r="874" customFormat="false" ht="12.75" hidden="false" customHeight="false" outlineLevel="0" collapsed="false">
      <c r="A874" s="16" t="s">
        <v>2442</v>
      </c>
      <c r="B874" s="17" t="s">
        <v>2443</v>
      </c>
      <c r="C874" s="18" t="n">
        <v>0.024631895</v>
      </c>
      <c r="D874" s="19" t="n">
        <v>-6.2545934</v>
      </c>
      <c r="E874" s="20" t="n">
        <v>-1.10077834950563</v>
      </c>
      <c r="F874" s="21" t="n">
        <v>-6.884921</v>
      </c>
      <c r="G874" s="0" t="s">
        <v>2444</v>
      </c>
    </row>
    <row r="875" customFormat="false" ht="12.75" hidden="false" customHeight="false" outlineLevel="0" collapsed="false">
      <c r="A875" s="16" t="s">
        <v>2445</v>
      </c>
      <c r="B875" s="17" t="s">
        <v>2446</v>
      </c>
      <c r="C875" s="18" t="n">
        <v>0.012129125</v>
      </c>
      <c r="D875" s="19" t="n">
        <v>-6.240136</v>
      </c>
      <c r="E875" s="20" t="n">
        <v>-1.21372358689968</v>
      </c>
      <c r="F875" s="21" t="n">
        <v>-7.5738006</v>
      </c>
      <c r="G875" s="0" t="s">
        <v>2447</v>
      </c>
    </row>
    <row r="876" customFormat="false" ht="12.75" hidden="false" customHeight="false" outlineLevel="0" collapsed="false">
      <c r="A876" s="16" t="s">
        <v>2448</v>
      </c>
      <c r="B876" s="17" t="s">
        <v>2449</v>
      </c>
      <c r="C876" s="18" t="n">
        <v>0.003923719</v>
      </c>
      <c r="D876" s="19" t="n">
        <v>-6.062386</v>
      </c>
      <c r="E876" s="20" t="n">
        <v>-1.06363355759834</v>
      </c>
      <c r="F876" s="21" t="n">
        <v>-6.448157</v>
      </c>
      <c r="G876" s="0" t="s">
        <v>2450</v>
      </c>
    </row>
    <row r="877" customFormat="false" ht="12.75" hidden="false" customHeight="false" outlineLevel="0" collapsed="false">
      <c r="A877" s="16" t="s">
        <v>2451</v>
      </c>
      <c r="B877" s="17" t="s">
        <v>2452</v>
      </c>
      <c r="C877" s="18" t="n">
        <v>0.02448537</v>
      </c>
      <c r="D877" s="19" t="n">
        <v>-5.9840407</v>
      </c>
      <c r="E877" s="20" t="n">
        <v>1.47345213973342</v>
      </c>
      <c r="F877" s="21" t="n">
        <v>-4.0612397</v>
      </c>
      <c r="G877" s="0" t="s">
        <v>2453</v>
      </c>
    </row>
    <row r="878" customFormat="false" ht="12.75" hidden="false" customHeight="false" outlineLevel="0" collapsed="false">
      <c r="A878" s="16" t="s">
        <v>2454</v>
      </c>
      <c r="B878" s="17" t="s">
        <v>2455</v>
      </c>
      <c r="C878" s="18" t="n">
        <v>0.0007075049</v>
      </c>
      <c r="D878" s="19" t="n">
        <v>-5.9798303</v>
      </c>
      <c r="E878" s="20" t="n">
        <v>1.04382922497705</v>
      </c>
      <c r="F878" s="21" t="n">
        <v>-5.7287445</v>
      </c>
      <c r="G878" s="0" t="s">
        <v>2456</v>
      </c>
    </row>
    <row r="879" customFormat="false" ht="12.75" hidden="false" customHeight="false" outlineLevel="0" collapsed="false">
      <c r="A879" s="16" t="s">
        <v>2457</v>
      </c>
      <c r="B879" s="17" t="s">
        <v>2458</v>
      </c>
      <c r="C879" s="18" t="n">
        <v>0.033625375</v>
      </c>
      <c r="D879" s="19" t="n">
        <v>-5.947811</v>
      </c>
      <c r="E879" s="20" t="n">
        <v>-1.19709230547669</v>
      </c>
      <c r="F879" s="21" t="n">
        <v>-7.1200786</v>
      </c>
      <c r="G879" s="0" t="s">
        <v>2459</v>
      </c>
    </row>
    <row r="880" customFormat="false" ht="12.75" hidden="false" customHeight="false" outlineLevel="0" collapsed="false">
      <c r="A880" s="16" t="s">
        <v>2460</v>
      </c>
      <c r="B880" s="17" t="s">
        <v>2461</v>
      </c>
      <c r="C880" s="18" t="n">
        <v>0.009805141</v>
      </c>
      <c r="D880" s="19" t="n">
        <v>-5.8987336</v>
      </c>
      <c r="E880" s="20" t="n">
        <v>-1.51493616078958</v>
      </c>
      <c r="F880" s="21" t="n">
        <v>-8.936205</v>
      </c>
      <c r="G880" s="0" t="s">
        <v>2462</v>
      </c>
    </row>
    <row r="881" customFormat="false" ht="12.75" hidden="false" customHeight="false" outlineLevel="0" collapsed="false">
      <c r="A881" s="16" t="s">
        <v>2463</v>
      </c>
      <c r="B881" s="17" t="s">
        <v>2464</v>
      </c>
      <c r="C881" s="18" t="n">
        <v>0.02404242</v>
      </c>
      <c r="D881" s="19" t="n">
        <v>-5.8912935</v>
      </c>
      <c r="E881" s="20" t="n">
        <v>-1.09817783640949</v>
      </c>
      <c r="F881" s="21" t="n">
        <v>-6.4696884</v>
      </c>
      <c r="G881" s="0" t="s">
        <v>2465</v>
      </c>
    </row>
    <row r="882" customFormat="false" ht="12.75" hidden="false" customHeight="false" outlineLevel="0" collapsed="false">
      <c r="A882" s="16" t="s">
        <v>2466</v>
      </c>
      <c r="B882" s="17" t="s">
        <v>2467</v>
      </c>
      <c r="C882" s="18" t="n">
        <v>0.00022393464</v>
      </c>
      <c r="D882" s="19" t="n">
        <v>-5.8336496</v>
      </c>
      <c r="E882" s="20" t="n">
        <v>-1.34488899505565</v>
      </c>
      <c r="F882" s="21" t="n">
        <v>-7.8456116</v>
      </c>
      <c r="G882" s="0" t="s">
        <v>2468</v>
      </c>
    </row>
    <row r="883" customFormat="false" ht="12.75" hidden="false" customHeight="false" outlineLevel="0" collapsed="false">
      <c r="A883" s="16" t="s">
        <v>2469</v>
      </c>
      <c r="B883" s="17" t="s">
        <v>2470</v>
      </c>
      <c r="C883" s="18" t="n">
        <v>0.00028658778</v>
      </c>
      <c r="D883" s="19" t="n">
        <v>-5.798721</v>
      </c>
      <c r="E883" s="20" t="n">
        <v>-1.27097266287016</v>
      </c>
      <c r="F883" s="21" t="n">
        <v>-7.370015</v>
      </c>
      <c r="G883" s="0" t="s">
        <v>2471</v>
      </c>
    </row>
    <row r="884" customFormat="false" ht="12.75" hidden="false" customHeight="false" outlineLevel="0" collapsed="false">
      <c r="A884" s="16" t="s">
        <v>2472</v>
      </c>
      <c r="B884" s="17" t="s">
        <v>2473</v>
      </c>
      <c r="C884" s="18" t="n">
        <v>0.0053025186</v>
      </c>
      <c r="D884" s="19" t="n">
        <v>-5.7906556</v>
      </c>
      <c r="E884" s="20" t="n">
        <v>-1.35709790054288</v>
      </c>
      <c r="F884" s="21" t="n">
        <v>-7.8584867</v>
      </c>
      <c r="G884" s="0" t="s">
        <v>2474</v>
      </c>
    </row>
    <row r="885" customFormat="false" ht="12.75" hidden="false" customHeight="false" outlineLevel="0" collapsed="false">
      <c r="A885" s="16" t="s">
        <v>2475</v>
      </c>
      <c r="B885" s="17" t="s">
        <v>2476</v>
      </c>
      <c r="C885" s="18" t="n">
        <v>0.0018926181</v>
      </c>
      <c r="D885" s="19" t="n">
        <v>-5.7673187</v>
      </c>
      <c r="E885" s="20" t="n">
        <v>-1.38044145114652</v>
      </c>
      <c r="F885" s="21" t="n">
        <v>-7.9614463</v>
      </c>
      <c r="G885" s="0" t="s">
        <v>2477</v>
      </c>
    </row>
    <row r="886" customFormat="false" ht="12.75" hidden="false" customHeight="false" outlineLevel="0" collapsed="false">
      <c r="A886" s="16" t="s">
        <v>2478</v>
      </c>
      <c r="B886" s="17" t="s">
        <v>2479</v>
      </c>
      <c r="C886" s="18" t="n">
        <v>7.1961764E-010</v>
      </c>
      <c r="D886" s="19" t="n">
        <v>-5.7243533</v>
      </c>
      <c r="E886" s="20" t="n">
        <v>-1.20213123361371</v>
      </c>
      <c r="F886" s="21" t="n">
        <v>-6.8814244</v>
      </c>
      <c r="G886" s="0" t="s">
        <v>2480</v>
      </c>
    </row>
    <row r="887" customFormat="false" ht="12.75" hidden="false" customHeight="false" outlineLevel="0" collapsed="false">
      <c r="A887" s="16" t="s">
        <v>2481</v>
      </c>
      <c r="B887" s="17" t="s">
        <v>2482</v>
      </c>
      <c r="C887" s="18" t="n">
        <v>0.02696949</v>
      </c>
      <c r="D887" s="19" t="n">
        <v>-5.7180724</v>
      </c>
      <c r="E887" s="20" t="n">
        <v>-1.64435295266865</v>
      </c>
      <c r="F887" s="21" t="n">
        <v>-9.402531</v>
      </c>
      <c r="G887" s="0" t="s">
        <v>2483</v>
      </c>
    </row>
    <row r="888" customFormat="false" ht="12.75" hidden="false" customHeight="false" outlineLevel="0" collapsed="false">
      <c r="A888" s="16" t="s">
        <v>2484</v>
      </c>
      <c r="B888" s="17" t="s">
        <v>2485</v>
      </c>
      <c r="C888" s="18" t="n">
        <v>6.941472E-008</v>
      </c>
      <c r="D888" s="19" t="n">
        <v>-5.558176</v>
      </c>
      <c r="E888" s="20" t="n">
        <v>-1.04552263801945</v>
      </c>
      <c r="F888" s="21" t="n">
        <v>-5.8111987</v>
      </c>
      <c r="G888" s="0" t="s">
        <v>2486</v>
      </c>
    </row>
    <row r="889" customFormat="false" ht="12.75" hidden="false" customHeight="false" outlineLevel="0" collapsed="false">
      <c r="A889" s="16" t="s">
        <v>2487</v>
      </c>
      <c r="B889" s="17" t="s">
        <v>2488</v>
      </c>
      <c r="C889" s="18" t="n">
        <v>0.004731549</v>
      </c>
      <c r="D889" s="19" t="n">
        <v>-5.478256</v>
      </c>
      <c r="E889" s="20" t="n">
        <v>-1.49758511429823</v>
      </c>
      <c r="F889" s="21" t="n">
        <v>-8.204157</v>
      </c>
      <c r="G889" s="0" t="s">
        <v>2489</v>
      </c>
    </row>
    <row r="890" customFormat="false" ht="12.75" hidden="false" customHeight="false" outlineLevel="0" collapsed="false">
      <c r="A890" s="16" t="s">
        <v>2490</v>
      </c>
      <c r="B890" s="17" t="s">
        <v>2491</v>
      </c>
      <c r="C890" s="18" t="n">
        <v>0.0020868878</v>
      </c>
      <c r="D890" s="19" t="n">
        <v>-5.3993583</v>
      </c>
      <c r="E890" s="20" t="n">
        <v>-1.3680244357731</v>
      </c>
      <c r="F890" s="21" t="n">
        <v>-7.3864517</v>
      </c>
      <c r="G890" s="0" t="s">
        <v>2492</v>
      </c>
    </row>
    <row r="891" customFormat="false" ht="12.75" hidden="false" customHeight="false" outlineLevel="0" collapsed="false">
      <c r="A891" s="16" t="s">
        <v>2493</v>
      </c>
      <c r="B891" s="17" t="s">
        <v>2494</v>
      </c>
      <c r="C891" s="18" t="n">
        <v>0.0016160007</v>
      </c>
      <c r="D891" s="19" t="n">
        <v>-5.317977</v>
      </c>
      <c r="E891" s="20" t="n">
        <v>-1.19195502427908</v>
      </c>
      <c r="F891" s="21" t="n">
        <v>-6.338789</v>
      </c>
      <c r="G891" s="0" t="s">
        <v>2495</v>
      </c>
    </row>
    <row r="892" customFormat="false" ht="12.75" hidden="false" customHeight="false" outlineLevel="0" collapsed="false">
      <c r="A892" s="16" t="s">
        <v>2496</v>
      </c>
      <c r="B892" s="17" t="s">
        <v>2497</v>
      </c>
      <c r="C892" s="18" t="n">
        <v>0.046437204</v>
      </c>
      <c r="D892" s="19" t="n">
        <v>-5.2719803</v>
      </c>
      <c r="E892" s="20" t="n">
        <v>-1.17669090437933</v>
      </c>
      <c r="F892" s="21" t="n">
        <v>-6.2034907</v>
      </c>
      <c r="G892" s="0" t="s">
        <v>2498</v>
      </c>
    </row>
    <row r="893" customFormat="false" ht="12.75" hidden="false" customHeight="false" outlineLevel="0" collapsed="false">
      <c r="A893" s="16" t="s">
        <v>2499</v>
      </c>
      <c r="B893" s="17" t="s">
        <v>2449</v>
      </c>
      <c r="C893" s="18" t="n">
        <v>0.007539992</v>
      </c>
      <c r="D893" s="19" t="n">
        <v>-5.1952004</v>
      </c>
      <c r="E893" s="20" t="n">
        <v>-1.42920097178852</v>
      </c>
      <c r="F893" s="21" t="n">
        <v>-7.424985</v>
      </c>
      <c r="G893" s="0" t="s">
        <v>2500</v>
      </c>
    </row>
    <row r="894" customFormat="false" ht="12.75" hidden="false" customHeight="false" outlineLevel="0" collapsed="false">
      <c r="A894" s="16" t="s">
        <v>2501</v>
      </c>
      <c r="B894" s="17" t="s">
        <v>2502</v>
      </c>
      <c r="C894" s="18" t="n">
        <v>1.2495198E-005</v>
      </c>
      <c r="D894" s="19" t="n">
        <v>-5.1443367</v>
      </c>
      <c r="E894" s="20" t="n">
        <v>1.21157087276628</v>
      </c>
      <c r="F894" s="21" t="n">
        <v>-4.2460055</v>
      </c>
      <c r="G894" s="0" t="s">
        <v>2503</v>
      </c>
    </row>
    <row r="895" customFormat="false" ht="12.75" hidden="false" customHeight="false" outlineLevel="0" collapsed="false">
      <c r="A895" s="16" t="s">
        <v>2504</v>
      </c>
      <c r="B895" s="17" t="s">
        <v>2505</v>
      </c>
      <c r="C895" s="18" t="n">
        <v>0.038417045</v>
      </c>
      <c r="D895" s="19" t="n">
        <v>-5.124177</v>
      </c>
      <c r="E895" s="20" t="n">
        <v>-1.39920815223477</v>
      </c>
      <c r="F895" s="21" t="n">
        <v>-7.16979</v>
      </c>
      <c r="G895" s="0" t="s">
        <v>2506</v>
      </c>
    </row>
    <row r="896" customFormat="false" ht="12.75" hidden="false" customHeight="false" outlineLevel="0" collapsed="false">
      <c r="A896" s="16" t="s">
        <v>2507</v>
      </c>
      <c r="B896" s="17" t="s">
        <v>2508</v>
      </c>
      <c r="C896" s="18" t="n">
        <v>0.0045605474</v>
      </c>
      <c r="D896" s="19" t="n">
        <v>-5.0903673</v>
      </c>
      <c r="E896" s="20" t="n">
        <v>-1.07967320187508</v>
      </c>
      <c r="F896" s="21" t="n">
        <v>-5.495933</v>
      </c>
      <c r="G896" s="0" t="s">
        <v>2509</v>
      </c>
    </row>
    <row r="897" customFormat="false" ht="12.75" hidden="false" customHeight="false" outlineLevel="0" collapsed="false">
      <c r="A897" s="16" t="s">
        <v>2510</v>
      </c>
      <c r="B897" s="17" t="s">
        <v>2511</v>
      </c>
      <c r="C897" s="18" t="n">
        <v>0.04046171</v>
      </c>
      <c r="D897" s="19" t="n">
        <v>-4.9950414</v>
      </c>
      <c r="E897" s="20" t="n">
        <v>-1.12330889170202</v>
      </c>
      <c r="F897" s="21" t="n">
        <v>-5.610974</v>
      </c>
      <c r="G897" s="0" t="s">
        <v>2512</v>
      </c>
    </row>
    <row r="898" customFormat="false" ht="12.75" hidden="false" customHeight="false" outlineLevel="0" collapsed="false">
      <c r="A898" s="16" t="s">
        <v>2513</v>
      </c>
      <c r="B898" s="17" t="s">
        <v>2514</v>
      </c>
      <c r="C898" s="18" t="n">
        <v>0.043291815</v>
      </c>
      <c r="D898" s="19" t="n">
        <v>-4.897803</v>
      </c>
      <c r="E898" s="20" t="n">
        <v>-1.01167107339851</v>
      </c>
      <c r="F898" s="21" t="n">
        <v>-4.9549656</v>
      </c>
      <c r="G898" s="0" t="s">
        <v>2515</v>
      </c>
    </row>
    <row r="899" customFormat="false" ht="12.75" hidden="false" customHeight="false" outlineLevel="0" collapsed="false">
      <c r="A899" s="16" t="s">
        <v>2516</v>
      </c>
      <c r="B899" s="17" t="s">
        <v>2517</v>
      </c>
      <c r="C899" s="18" t="n">
        <v>6.4101245E-005</v>
      </c>
      <c r="D899" s="19" t="n">
        <v>-4.8975415</v>
      </c>
      <c r="E899" s="20" t="n">
        <v>-1.25924805268641</v>
      </c>
      <c r="F899" s="21" t="n">
        <v>-6.1672196</v>
      </c>
      <c r="G899" s="0" t="s">
        <v>2518</v>
      </c>
    </row>
    <row r="900" customFormat="false" ht="12.75" hidden="false" customHeight="false" outlineLevel="0" collapsed="false">
      <c r="A900" s="16" t="s">
        <v>2519</v>
      </c>
      <c r="B900" s="17" t="s">
        <v>2520</v>
      </c>
      <c r="C900" s="18" t="n">
        <v>0.006018265</v>
      </c>
      <c r="D900" s="19" t="n">
        <v>-4.89387</v>
      </c>
      <c r="E900" s="20" t="n">
        <v>1.03912837694611</v>
      </c>
      <c r="F900" s="21" t="n">
        <v>-4.7095914</v>
      </c>
      <c r="G900" s="0" t="s">
        <v>2521</v>
      </c>
    </row>
    <row r="901" customFormat="false" ht="12.75" hidden="false" customHeight="false" outlineLevel="0" collapsed="false">
      <c r="A901" s="16" t="s">
        <v>2522</v>
      </c>
      <c r="B901" s="17" t="s">
        <v>2523</v>
      </c>
      <c r="C901" s="18" t="n">
        <v>0.0008826197</v>
      </c>
      <c r="D901" s="19" t="n">
        <v>-4.8920403</v>
      </c>
      <c r="E901" s="20" t="n">
        <v>-1.22779168109257</v>
      </c>
      <c r="F901" s="21" t="n">
        <v>-6.0064063</v>
      </c>
      <c r="G901" s="0" t="s">
        <v>2524</v>
      </c>
    </row>
    <row r="902" customFormat="false" ht="12.75" hidden="false" customHeight="false" outlineLevel="0" collapsed="false">
      <c r="A902" s="16" t="s">
        <v>2525</v>
      </c>
      <c r="B902" s="17" t="s">
        <v>2526</v>
      </c>
      <c r="C902" s="18" t="n">
        <v>0.0038327447</v>
      </c>
      <c r="D902" s="19" t="n">
        <v>-4.8816285</v>
      </c>
      <c r="E902" s="20" t="n">
        <v>-1.25138975673356</v>
      </c>
      <c r="F902" s="21" t="n">
        <v>-6.10882</v>
      </c>
      <c r="G902" s="0" t="s">
        <v>2527</v>
      </c>
    </row>
    <row r="903" customFormat="false" ht="12.75" hidden="false" customHeight="false" outlineLevel="0" collapsed="false">
      <c r="A903" s="16" t="s">
        <v>2528</v>
      </c>
      <c r="B903" s="17" t="s">
        <v>2440</v>
      </c>
      <c r="C903" s="18" t="n">
        <v>0.0005618326</v>
      </c>
      <c r="D903" s="19" t="n">
        <v>-4.8497014</v>
      </c>
      <c r="E903" s="20" t="n">
        <v>-1.4417943492174</v>
      </c>
      <c r="F903" s="21" t="n">
        <v>-6.9922724</v>
      </c>
      <c r="G903" s="0" t="s">
        <v>2441</v>
      </c>
    </row>
    <row r="904" customFormat="false" ht="12.75" hidden="false" customHeight="false" outlineLevel="0" collapsed="false">
      <c r="A904" s="16" t="s">
        <v>2529</v>
      </c>
      <c r="B904" s="17" t="s">
        <v>2530</v>
      </c>
      <c r="C904" s="18" t="n">
        <v>0.018902034</v>
      </c>
      <c r="D904" s="19" t="n">
        <v>-4.843494</v>
      </c>
      <c r="E904" s="20" t="n">
        <v>-1.03789255474749</v>
      </c>
      <c r="F904" s="21" t="n">
        <v>-5.027026</v>
      </c>
      <c r="G904" s="0" t="s">
        <v>2531</v>
      </c>
    </row>
    <row r="905" customFormat="false" ht="12.75" hidden="false" customHeight="false" outlineLevel="0" collapsed="false">
      <c r="A905" s="16" t="s">
        <v>2532</v>
      </c>
      <c r="B905" s="17" t="s">
        <v>2533</v>
      </c>
      <c r="C905" s="18" t="n">
        <v>0.0014982537</v>
      </c>
      <c r="D905" s="19" t="n">
        <v>-4.8430467</v>
      </c>
      <c r="E905" s="20" t="n">
        <v>-1.14090724005968</v>
      </c>
      <c r="F905" s="21" t="n">
        <v>-5.525467</v>
      </c>
      <c r="G905" s="0" t="s">
        <v>2534</v>
      </c>
    </row>
    <row r="906" customFormat="false" ht="12.75" hidden="false" customHeight="false" outlineLevel="0" collapsed="false">
      <c r="A906" s="16" t="s">
        <v>2535</v>
      </c>
      <c r="B906" s="17" t="s">
        <v>2394</v>
      </c>
      <c r="C906" s="18" t="n">
        <v>2.1181572E-006</v>
      </c>
      <c r="D906" s="19" t="n">
        <v>-4.74498</v>
      </c>
      <c r="E906" s="20" t="n">
        <v>1.10581626732181</v>
      </c>
      <c r="F906" s="21" t="n">
        <v>-4.2909303</v>
      </c>
      <c r="G906" s="0" t="s">
        <v>2395</v>
      </c>
    </row>
    <row r="907" customFormat="false" ht="12.75" hidden="false" customHeight="false" outlineLevel="0" collapsed="false">
      <c r="A907" s="16" t="s">
        <v>2536</v>
      </c>
      <c r="B907" s="17" t="s">
        <v>2537</v>
      </c>
      <c r="C907" s="18" t="n">
        <v>5.2213903E-007</v>
      </c>
      <c r="D907" s="19" t="n">
        <v>-4.7031827</v>
      </c>
      <c r="E907" s="20" t="n">
        <v>-1.29679991373685</v>
      </c>
      <c r="F907" s="21" t="n">
        <v>-6.0990868</v>
      </c>
      <c r="G907" s="0" t="s">
        <v>2538</v>
      </c>
    </row>
    <row r="908" customFormat="false" ht="12.75" hidden="false" customHeight="false" outlineLevel="0" collapsed="false">
      <c r="A908" s="16" t="s">
        <v>2539</v>
      </c>
      <c r="B908" s="17" t="s">
        <v>2540</v>
      </c>
      <c r="C908" s="18" t="n">
        <v>0.014373673</v>
      </c>
      <c r="D908" s="19" t="n">
        <v>-4.684845</v>
      </c>
      <c r="E908" s="20" t="n">
        <v>-1.30971662605484</v>
      </c>
      <c r="F908" s="21" t="n">
        <v>-6.135819</v>
      </c>
      <c r="G908" s="0" t="s">
        <v>2541</v>
      </c>
    </row>
    <row r="909" customFormat="false" ht="12.75" hidden="false" customHeight="false" outlineLevel="0" collapsed="false">
      <c r="A909" s="16" t="s">
        <v>2542</v>
      </c>
      <c r="B909" s="17" t="s">
        <v>2543</v>
      </c>
      <c r="C909" s="18" t="n">
        <v>3.9529905E-006</v>
      </c>
      <c r="D909" s="19" t="n">
        <v>-4.6022296</v>
      </c>
      <c r="E909" s="20" t="n">
        <v>-1.22064636850628</v>
      </c>
      <c r="F909" s="21" t="n">
        <v>-5.617695</v>
      </c>
      <c r="G909" s="0" t="s">
        <v>2544</v>
      </c>
    </row>
    <row r="910" customFormat="false" ht="12.75" hidden="false" customHeight="false" outlineLevel="0" collapsed="false">
      <c r="A910" s="16" t="s">
        <v>2545</v>
      </c>
      <c r="B910" s="17" t="s">
        <v>2546</v>
      </c>
      <c r="C910" s="18" t="n">
        <v>0.003917689</v>
      </c>
      <c r="D910" s="19" t="n">
        <v>-4.5101557</v>
      </c>
      <c r="E910" s="20" t="n">
        <v>-1.23452598203915</v>
      </c>
      <c r="F910" s="21" t="n">
        <v>-5.5679035</v>
      </c>
      <c r="G910" s="0" t="s">
        <v>2547</v>
      </c>
    </row>
    <row r="911" customFormat="false" ht="12.75" hidden="false" customHeight="false" outlineLevel="0" collapsed="false">
      <c r="A911" s="16" t="s">
        <v>2548</v>
      </c>
      <c r="B911" s="17" t="s">
        <v>2549</v>
      </c>
      <c r="C911" s="18" t="n">
        <v>1.1350689E-008</v>
      </c>
      <c r="D911" s="19" t="n">
        <v>-4.500328</v>
      </c>
      <c r="E911" s="20" t="n">
        <v>-1.12813326374843</v>
      </c>
      <c r="F911" s="21" t="n">
        <v>-5.0769696</v>
      </c>
      <c r="G911" s="0" t="s">
        <v>2550</v>
      </c>
    </row>
    <row r="912" customFormat="false" ht="12.75" hidden="false" customHeight="false" outlineLevel="0" collapsed="false">
      <c r="A912" s="16" t="s">
        <v>2551</v>
      </c>
      <c r="B912" s="17" t="s">
        <v>2552</v>
      </c>
      <c r="C912" s="18" t="n">
        <v>0.0009430251</v>
      </c>
      <c r="D912" s="19" t="n">
        <v>-4.494761</v>
      </c>
      <c r="E912" s="20" t="n">
        <v>-1.30681307998674</v>
      </c>
      <c r="F912" s="21" t="n">
        <v>-5.8738136</v>
      </c>
      <c r="G912" s="0" t="s">
        <v>2553</v>
      </c>
    </row>
    <row r="913" customFormat="false" ht="12.75" hidden="false" customHeight="false" outlineLevel="0" collapsed="false">
      <c r="A913" s="16" t="s">
        <v>2554</v>
      </c>
      <c r="B913" s="17" t="s">
        <v>2555</v>
      </c>
      <c r="C913" s="18" t="n">
        <v>0.0006484815</v>
      </c>
      <c r="D913" s="19" t="n">
        <v>-4.4335537</v>
      </c>
      <c r="E913" s="20" t="n">
        <v>-1.30261820987619</v>
      </c>
      <c r="F913" s="21" t="n">
        <v>-5.775228</v>
      </c>
      <c r="G913" s="0" t="s">
        <v>2556</v>
      </c>
    </row>
    <row r="914" customFormat="false" ht="12.75" hidden="false" customHeight="false" outlineLevel="0" collapsed="false">
      <c r="A914" s="16" t="s">
        <v>2557</v>
      </c>
      <c r="B914" s="17" t="s">
        <v>2558</v>
      </c>
      <c r="C914" s="18" t="n">
        <v>0.03606032</v>
      </c>
      <c r="D914" s="19" t="n">
        <v>-4.395304</v>
      </c>
      <c r="E914" s="20" t="n">
        <v>-1.14691915417415</v>
      </c>
      <c r="F914" s="21" t="n">
        <v>-5.0410585</v>
      </c>
      <c r="G914" s="0" t="s">
        <v>2559</v>
      </c>
    </row>
    <row r="915" customFormat="false" ht="12.75" hidden="false" customHeight="false" outlineLevel="0" collapsed="false">
      <c r="A915" s="16" t="s">
        <v>2560</v>
      </c>
      <c r="B915" s="17" t="s">
        <v>2561</v>
      </c>
      <c r="C915" s="18" t="n">
        <v>0.0031491246</v>
      </c>
      <c r="D915" s="19" t="n">
        <v>-4.3579097</v>
      </c>
      <c r="E915" s="20" t="n">
        <v>-1.04276170025152</v>
      </c>
      <c r="F915" s="21" t="n">
        <v>-4.5442615</v>
      </c>
      <c r="G915" s="0" t="s">
        <v>2562</v>
      </c>
    </row>
    <row r="916" customFormat="false" ht="12.75" hidden="false" customHeight="false" outlineLevel="0" collapsed="false">
      <c r="A916" s="16" t="s">
        <v>2563</v>
      </c>
      <c r="B916" s="17" t="s">
        <v>2564</v>
      </c>
      <c r="C916" s="18" t="n">
        <v>0.012221691</v>
      </c>
      <c r="D916" s="19" t="n">
        <v>-4.3367815</v>
      </c>
      <c r="E916" s="20" t="n">
        <v>-1.10464997319973</v>
      </c>
      <c r="F916" s="21" t="n">
        <v>-4.7906256</v>
      </c>
      <c r="G916" s="0" t="s">
        <v>2565</v>
      </c>
    </row>
    <row r="917" customFormat="false" ht="12.75" hidden="false" customHeight="false" outlineLevel="0" collapsed="false">
      <c r="A917" s="16" t="s">
        <v>2566</v>
      </c>
      <c r="B917" s="17" t="s">
        <v>2567</v>
      </c>
      <c r="C917" s="18" t="n">
        <v>0.013766813</v>
      </c>
      <c r="D917" s="19" t="n">
        <v>-4.3304796</v>
      </c>
      <c r="E917" s="20" t="n">
        <v>-1.09751503229069</v>
      </c>
      <c r="F917" s="21" t="n">
        <v>-4.752766</v>
      </c>
      <c r="G917" s="0" t="s">
        <v>2568</v>
      </c>
    </row>
    <row r="918" customFormat="false" ht="12.75" hidden="false" customHeight="false" outlineLevel="0" collapsed="false">
      <c r="A918" s="16" t="s">
        <v>2569</v>
      </c>
      <c r="B918" s="17" t="s">
        <v>2570</v>
      </c>
      <c r="C918" s="18" t="n">
        <v>0.00593269</v>
      </c>
      <c r="D918" s="19" t="n">
        <v>-4.3246837</v>
      </c>
      <c r="E918" s="20" t="n">
        <v>-1.66061852794323</v>
      </c>
      <c r="F918" s="21" t="n">
        <v>-7.181651</v>
      </c>
      <c r="G918" s="0" t="s">
        <v>2571</v>
      </c>
    </row>
    <row r="919" customFormat="false" ht="12.75" hidden="false" customHeight="false" outlineLevel="0" collapsed="false">
      <c r="A919" s="16" t="s">
        <v>2572</v>
      </c>
      <c r="B919" s="17" t="s">
        <v>2573</v>
      </c>
      <c r="C919" s="18" t="n">
        <v>3.6587615E-005</v>
      </c>
      <c r="D919" s="19" t="n">
        <v>-4.317836</v>
      </c>
      <c r="E919" s="20" t="n">
        <v>-1.18246681825181</v>
      </c>
      <c r="F919" s="21" t="n">
        <v>-5.105698</v>
      </c>
      <c r="G919" s="0" t="s">
        <v>2574</v>
      </c>
    </row>
    <row r="920" customFormat="false" ht="12.75" hidden="false" customHeight="false" outlineLevel="0" collapsed="false">
      <c r="A920" s="16" t="s">
        <v>2575</v>
      </c>
      <c r="B920" s="17" t="s">
        <v>2394</v>
      </c>
      <c r="C920" s="18" t="n">
        <v>2.3904924E-005</v>
      </c>
      <c r="D920" s="19" t="n">
        <v>-4.3067594</v>
      </c>
      <c r="E920" s="20" t="n">
        <v>-1.02914260091805</v>
      </c>
      <c r="F920" s="21" t="n">
        <v>-4.432269</v>
      </c>
      <c r="G920" s="0" t="s">
        <v>2395</v>
      </c>
    </row>
    <row r="921" customFormat="false" ht="12.75" hidden="false" customHeight="false" outlineLevel="0" collapsed="false">
      <c r="A921" s="16" t="s">
        <v>2576</v>
      </c>
      <c r="B921" s="17" t="s">
        <v>2577</v>
      </c>
      <c r="C921" s="18" t="n">
        <v>4.143327E-008</v>
      </c>
      <c r="D921" s="19" t="n">
        <v>-4.2742805</v>
      </c>
      <c r="E921" s="20" t="n">
        <v>-1.30834879253924</v>
      </c>
      <c r="F921" s="21" t="n">
        <v>-5.5922503</v>
      </c>
      <c r="G921" s="0" t="s">
        <v>2578</v>
      </c>
    </row>
    <row r="922" customFormat="false" ht="12.75" hidden="false" customHeight="false" outlineLevel="0" collapsed="false">
      <c r="A922" s="16" t="s">
        <v>2579</v>
      </c>
      <c r="B922" s="17" t="s">
        <v>2580</v>
      </c>
      <c r="C922" s="18" t="n">
        <v>0.02816401</v>
      </c>
      <c r="D922" s="19" t="n">
        <v>-4.273053</v>
      </c>
      <c r="E922" s="20" t="n">
        <v>1.19282516536957</v>
      </c>
      <c r="F922" s="21" t="n">
        <v>-3.5822964</v>
      </c>
      <c r="G922" s="0" t="s">
        <v>2581</v>
      </c>
    </row>
    <row r="923" customFormat="false" ht="12.75" hidden="false" customHeight="false" outlineLevel="0" collapsed="false">
      <c r="A923" s="16" t="s">
        <v>2582</v>
      </c>
      <c r="B923" s="17" t="s">
        <v>2470</v>
      </c>
      <c r="C923" s="18" t="n">
        <v>0.00019752658</v>
      </c>
      <c r="D923" s="19" t="n">
        <v>-4.1961217</v>
      </c>
      <c r="E923" s="20" t="n">
        <v>-1.09802545496858</v>
      </c>
      <c r="F923" s="21" t="n">
        <v>-4.6074486</v>
      </c>
      <c r="G923" s="0" t="s">
        <v>2471</v>
      </c>
    </row>
    <row r="924" customFormat="false" ht="12.75" hidden="false" customHeight="false" outlineLevel="0" collapsed="false">
      <c r="A924" s="16" t="s">
        <v>2583</v>
      </c>
      <c r="B924" s="17" t="s">
        <v>2584</v>
      </c>
      <c r="C924" s="18" t="n">
        <v>9.256675E-007</v>
      </c>
      <c r="D924" s="19" t="n">
        <v>-4.1845655</v>
      </c>
      <c r="E924" s="20" t="n">
        <v>-1.19298524524844</v>
      </c>
      <c r="F924" s="21" t="n">
        <v>-4.992124</v>
      </c>
      <c r="G924" s="0" t="s">
        <v>2585</v>
      </c>
    </row>
    <row r="925" customFormat="false" ht="12.75" hidden="false" customHeight="false" outlineLevel="0" collapsed="false">
      <c r="A925" s="16" t="s">
        <v>2586</v>
      </c>
      <c r="B925" s="17" t="s">
        <v>2587</v>
      </c>
      <c r="C925" s="18" t="n">
        <v>0.016624784</v>
      </c>
      <c r="D925" s="19" t="n">
        <v>-4.146958</v>
      </c>
      <c r="E925" s="20" t="n">
        <v>1.3861828745064</v>
      </c>
      <c r="F925" s="21" t="n">
        <v>-2.9916384</v>
      </c>
      <c r="G925" s="0" t="s">
        <v>2588</v>
      </c>
    </row>
    <row r="926" customFormat="false" ht="12.75" hidden="false" customHeight="false" outlineLevel="0" collapsed="false">
      <c r="A926" s="16" t="s">
        <v>2589</v>
      </c>
      <c r="B926" s="17" t="s">
        <v>2590</v>
      </c>
      <c r="C926" s="18" t="n">
        <v>0.0010195347</v>
      </c>
      <c r="D926" s="19" t="n">
        <v>-4.103871</v>
      </c>
      <c r="E926" s="20" t="n">
        <v>-1.27781696598835</v>
      </c>
      <c r="F926" s="21" t="n">
        <v>-5.2439957</v>
      </c>
      <c r="G926" s="0" t="s">
        <v>2591</v>
      </c>
    </row>
    <row r="927" customFormat="false" ht="12.75" hidden="false" customHeight="false" outlineLevel="0" collapsed="false">
      <c r="A927" s="16" t="s">
        <v>2592</v>
      </c>
      <c r="B927" s="17" t="s">
        <v>2593</v>
      </c>
      <c r="C927" s="18" t="n">
        <v>4.0368555E-005</v>
      </c>
      <c r="D927" s="19" t="n">
        <v>-4.0670004</v>
      </c>
      <c r="E927" s="20" t="n">
        <v>-1.33640593978785</v>
      </c>
      <c r="F927" s="21" t="n">
        <v>-5.4351635</v>
      </c>
      <c r="G927" s="0" t="s">
        <v>2594</v>
      </c>
    </row>
    <row r="928" customFormat="false" ht="12.75" hidden="false" customHeight="false" outlineLevel="0" collapsed="false">
      <c r="A928" s="16" t="s">
        <v>2595</v>
      </c>
      <c r="B928" s="17" t="s">
        <v>2596</v>
      </c>
      <c r="C928" s="18" t="n">
        <v>0.011645575</v>
      </c>
      <c r="D928" s="19" t="n">
        <v>-3.9690883</v>
      </c>
      <c r="E928" s="20" t="n">
        <v>-1.10300107729333</v>
      </c>
      <c r="F928" s="21" t="n">
        <v>-4.3779087</v>
      </c>
      <c r="G928" s="0" t="s">
        <v>2597</v>
      </c>
    </row>
    <row r="929" customFormat="false" ht="12.75" hidden="false" customHeight="false" outlineLevel="0" collapsed="false">
      <c r="A929" s="16" t="s">
        <v>2598</v>
      </c>
      <c r="B929" s="17" t="s">
        <v>2599</v>
      </c>
      <c r="C929" s="18" t="n">
        <v>0.027121458</v>
      </c>
      <c r="D929" s="19" t="n">
        <v>-3.9650338</v>
      </c>
      <c r="E929" s="20" t="n">
        <v>-1.43955708552891</v>
      </c>
      <c r="F929" s="21" t="n">
        <v>-5.707892</v>
      </c>
      <c r="G929" s="0" t="s">
        <v>2600</v>
      </c>
    </row>
    <row r="930" customFormat="false" ht="12.75" hidden="false" customHeight="false" outlineLevel="0" collapsed="false">
      <c r="A930" s="16" t="s">
        <v>2601</v>
      </c>
      <c r="B930" s="17" t="s">
        <v>2602</v>
      </c>
      <c r="C930" s="18" t="n">
        <v>0.00017962548</v>
      </c>
      <c r="D930" s="19" t="n">
        <v>-3.9637694</v>
      </c>
      <c r="E930" s="20" t="n">
        <v>-1.10637640923994</v>
      </c>
      <c r="F930" s="21" t="n">
        <v>-4.385421</v>
      </c>
      <c r="G930" s="0" t="s">
        <v>2603</v>
      </c>
    </row>
    <row r="931" customFormat="false" ht="12.75" hidden="false" customHeight="false" outlineLevel="0" collapsed="false">
      <c r="A931" s="16" t="s">
        <v>2604</v>
      </c>
      <c r="B931" s="17" t="s">
        <v>2605</v>
      </c>
      <c r="C931" s="18" t="n">
        <v>0.00607351</v>
      </c>
      <c r="D931" s="19" t="n">
        <v>-3.9572005</v>
      </c>
      <c r="E931" s="20" t="n">
        <v>1.28656143562288</v>
      </c>
      <c r="F931" s="21" t="n">
        <v>-3.075796</v>
      </c>
      <c r="G931" s="0" t="s">
        <v>2606</v>
      </c>
    </row>
    <row r="932" customFormat="false" ht="12.75" hidden="false" customHeight="false" outlineLevel="0" collapsed="false">
      <c r="A932" s="16" t="s">
        <v>2607</v>
      </c>
      <c r="B932" s="17" t="s">
        <v>2608</v>
      </c>
      <c r="C932" s="18" t="n">
        <v>3.1484127E-005</v>
      </c>
      <c r="D932" s="19" t="n">
        <v>-3.8751326</v>
      </c>
      <c r="E932" s="20" t="n">
        <v>1.45338004169913</v>
      </c>
      <c r="F932" s="21" t="n">
        <v>-2.66629</v>
      </c>
      <c r="G932" s="0" t="s">
        <v>2609</v>
      </c>
    </row>
    <row r="933" customFormat="false" ht="12.75" hidden="false" customHeight="false" outlineLevel="0" collapsed="false">
      <c r="A933" s="16" t="s">
        <v>2610</v>
      </c>
      <c r="B933" s="17" t="s">
        <v>2611</v>
      </c>
      <c r="C933" s="18" t="n">
        <v>0.00025500378</v>
      </c>
      <c r="D933" s="19" t="n">
        <v>-3.8725564</v>
      </c>
      <c r="E933" s="20" t="n">
        <v>-1.5277301118578</v>
      </c>
      <c r="F933" s="21" t="n">
        <v>-5.9162207</v>
      </c>
      <c r="G933" s="0" t="s">
        <v>2612</v>
      </c>
    </row>
    <row r="934" customFormat="false" ht="12.75" hidden="false" customHeight="false" outlineLevel="0" collapsed="false">
      <c r="A934" s="16" t="s">
        <v>2613</v>
      </c>
      <c r="B934" s="17" t="s">
        <v>2614</v>
      </c>
      <c r="C934" s="18" t="n">
        <v>6.849353E-005</v>
      </c>
      <c r="D934" s="19" t="n">
        <v>-3.8413298</v>
      </c>
      <c r="E934" s="20" t="n">
        <v>-1.69903279509542</v>
      </c>
      <c r="F934" s="21" t="n">
        <v>-6.5265455</v>
      </c>
      <c r="G934" s="0" t="s">
        <v>2615</v>
      </c>
    </row>
    <row r="935" customFormat="false" ht="12.75" hidden="false" customHeight="false" outlineLevel="0" collapsed="false">
      <c r="A935" s="16" t="s">
        <v>2616</v>
      </c>
      <c r="B935" s="17" t="s">
        <v>2617</v>
      </c>
      <c r="C935" s="18" t="n">
        <v>8.6511545E-007</v>
      </c>
      <c r="D935" s="19" t="n">
        <v>-3.774843</v>
      </c>
      <c r="E935" s="20" t="n">
        <v>-1.31318374772828</v>
      </c>
      <c r="F935" s="21" t="n">
        <v>-4.9570622</v>
      </c>
      <c r="G935" s="0" t="s">
        <v>2618</v>
      </c>
    </row>
    <row r="936" customFormat="false" ht="12.75" hidden="false" customHeight="false" outlineLevel="0" collapsed="false">
      <c r="A936" s="16" t="s">
        <v>2619</v>
      </c>
      <c r="B936" s="17" t="s">
        <v>2470</v>
      </c>
      <c r="C936" s="18" t="n">
        <v>0.00015294053</v>
      </c>
      <c r="D936" s="19" t="n">
        <v>-3.7423258</v>
      </c>
      <c r="E936" s="20" t="n">
        <v>-1.24041364386578</v>
      </c>
      <c r="F936" s="21" t="n">
        <v>-4.642032</v>
      </c>
      <c r="G936" s="0" t="s">
        <v>2471</v>
      </c>
    </row>
    <row r="937" customFormat="false" ht="12.75" hidden="false" customHeight="false" outlineLevel="0" collapsed="false">
      <c r="A937" s="16" t="s">
        <v>2620</v>
      </c>
      <c r="B937" s="17" t="s">
        <v>2621</v>
      </c>
      <c r="C937" s="18" t="n">
        <v>0.001558639</v>
      </c>
      <c r="D937" s="19" t="n">
        <v>-3.7393115</v>
      </c>
      <c r="E937" s="20" t="n">
        <v>-1.38409790836952</v>
      </c>
      <c r="F937" s="21" t="n">
        <v>-5.1755733</v>
      </c>
      <c r="G937" s="0" t="s">
        <v>2622</v>
      </c>
    </row>
    <row r="938" customFormat="false" ht="12.75" hidden="false" customHeight="false" outlineLevel="0" collapsed="false">
      <c r="A938" s="16" t="s">
        <v>2623</v>
      </c>
      <c r="B938" s="17" t="s">
        <v>2624</v>
      </c>
      <c r="C938" s="18" t="n">
        <v>0.044960238</v>
      </c>
      <c r="D938" s="19" t="n">
        <v>-3.7388859</v>
      </c>
      <c r="E938" s="20" t="n">
        <v>1.02381212686595</v>
      </c>
      <c r="F938" s="21" t="n">
        <v>-3.651926</v>
      </c>
      <c r="G938" s="0" t="s">
        <v>2625</v>
      </c>
    </row>
    <row r="939" customFormat="false" ht="12.75" hidden="false" customHeight="false" outlineLevel="0" collapsed="false">
      <c r="A939" s="16" t="s">
        <v>2626</v>
      </c>
      <c r="B939" s="17" t="s">
        <v>2627</v>
      </c>
      <c r="C939" s="18" t="n">
        <v>6.169978E-009</v>
      </c>
      <c r="D939" s="19" t="n">
        <v>-3.7345657</v>
      </c>
      <c r="E939" s="20" t="n">
        <v>-1.35463229900672</v>
      </c>
      <c r="F939" s="21" t="n">
        <v>-5.058964</v>
      </c>
      <c r="G939" s="0" t="s">
        <v>2628</v>
      </c>
    </row>
    <row r="940" customFormat="false" ht="12.75" hidden="false" customHeight="false" outlineLevel="0" collapsed="false">
      <c r="A940" s="16" t="s">
        <v>2629</v>
      </c>
      <c r="B940" s="17" t="s">
        <v>2630</v>
      </c>
      <c r="C940" s="18" t="n">
        <v>0.0018623684</v>
      </c>
      <c r="D940" s="19" t="n">
        <v>-3.7331846</v>
      </c>
      <c r="E940" s="20" t="n">
        <v>-1.98932404663469</v>
      </c>
      <c r="F940" s="21" t="n">
        <v>-7.426514</v>
      </c>
      <c r="G940" s="0" t="s">
        <v>2631</v>
      </c>
    </row>
    <row r="941" customFormat="false" ht="12.75" hidden="false" customHeight="false" outlineLevel="0" collapsed="false">
      <c r="A941" s="16" t="s">
        <v>2632</v>
      </c>
      <c r="B941" s="17" t="s">
        <v>2633</v>
      </c>
      <c r="C941" s="18" t="n">
        <v>6.9857546E-005</v>
      </c>
      <c r="D941" s="19" t="n">
        <v>-3.7068539</v>
      </c>
      <c r="E941" s="20" t="n">
        <v>1.10228088450836</v>
      </c>
      <c r="F941" s="21" t="n">
        <v>-3.3628943</v>
      </c>
      <c r="G941" s="0" t="s">
        <v>2634</v>
      </c>
    </row>
    <row r="942" customFormat="false" ht="12.75" hidden="false" customHeight="false" outlineLevel="0" collapsed="false">
      <c r="A942" s="16" t="s">
        <v>2635</v>
      </c>
      <c r="B942" s="17" t="s">
        <v>2636</v>
      </c>
      <c r="C942" s="18" t="n">
        <v>5.4843887E-005</v>
      </c>
      <c r="D942" s="19" t="n">
        <v>-3.7033472</v>
      </c>
      <c r="E942" s="20" t="n">
        <v>1.12140732609627</v>
      </c>
      <c r="F942" s="21" t="n">
        <v>-3.3024104</v>
      </c>
      <c r="G942" s="0" t="s">
        <v>2637</v>
      </c>
    </row>
    <row r="943" customFormat="false" ht="12.75" hidden="false" customHeight="false" outlineLevel="0" collapsed="false">
      <c r="A943" s="16" t="s">
        <v>2638</v>
      </c>
      <c r="B943" s="17" t="s">
        <v>2639</v>
      </c>
      <c r="C943" s="18" t="n">
        <v>0.0018084118</v>
      </c>
      <c r="D943" s="19" t="n">
        <v>-3.690143</v>
      </c>
      <c r="E943" s="20" t="n">
        <v>-1.520183625795</v>
      </c>
      <c r="F943" s="21" t="n">
        <v>-5.6096954</v>
      </c>
      <c r="G943" s="0" t="s">
        <v>2640</v>
      </c>
    </row>
    <row r="944" customFormat="false" ht="12.75" hidden="false" customHeight="false" outlineLevel="0" collapsed="false">
      <c r="A944" s="16" t="s">
        <v>2641</v>
      </c>
      <c r="B944" s="17" t="s">
        <v>2642</v>
      </c>
      <c r="C944" s="18" t="n">
        <v>1.5970713E-007</v>
      </c>
      <c r="D944" s="19" t="n">
        <v>-3.6875951</v>
      </c>
      <c r="E944" s="20" t="n">
        <v>-1.15850992188371</v>
      </c>
      <c r="F944" s="21" t="n">
        <v>-4.2721157</v>
      </c>
      <c r="G944" s="0" t="s">
        <v>2643</v>
      </c>
    </row>
    <row r="945" customFormat="false" ht="12.75" hidden="false" customHeight="false" outlineLevel="0" collapsed="false">
      <c r="A945" s="16" t="s">
        <v>2644</v>
      </c>
      <c r="B945" s="17" t="s">
        <v>2645</v>
      </c>
      <c r="C945" s="18" t="n">
        <v>0.0024986695</v>
      </c>
      <c r="D945" s="19" t="n">
        <v>-3.670332</v>
      </c>
      <c r="E945" s="20" t="n">
        <v>-1.31275628246836</v>
      </c>
      <c r="F945" s="21" t="n">
        <v>-4.818251</v>
      </c>
      <c r="G945" s="0" t="s">
        <v>2646</v>
      </c>
    </row>
    <row r="946" customFormat="false" ht="12.75" hidden="false" customHeight="false" outlineLevel="0" collapsed="false">
      <c r="A946" s="16" t="s">
        <v>2647</v>
      </c>
      <c r="B946" s="17" t="s">
        <v>2648</v>
      </c>
      <c r="C946" s="18" t="n">
        <v>0.024929024</v>
      </c>
      <c r="D946" s="19" t="n">
        <v>-3.6462133</v>
      </c>
      <c r="E946" s="20" t="n">
        <v>-1.24534865148036</v>
      </c>
      <c r="F946" s="21" t="n">
        <v>-4.5408072</v>
      </c>
      <c r="G946" s="0" t="s">
        <v>2649</v>
      </c>
    </row>
    <row r="947" customFormat="false" ht="12.75" hidden="false" customHeight="false" outlineLevel="0" collapsed="false">
      <c r="A947" s="16" t="s">
        <v>2650</v>
      </c>
      <c r="B947" s="17" t="s">
        <v>2651</v>
      </c>
      <c r="C947" s="18" t="n">
        <v>0.008388071</v>
      </c>
      <c r="D947" s="19" t="n">
        <v>-3.6440444</v>
      </c>
      <c r="E947" s="20" t="n">
        <v>1.13250812445404</v>
      </c>
      <c r="F947" s="21" t="n">
        <v>-3.2176762</v>
      </c>
      <c r="G947" s="0" t="s">
        <v>2652</v>
      </c>
    </row>
    <row r="948" customFormat="false" ht="12.75" hidden="false" customHeight="false" outlineLevel="0" collapsed="false">
      <c r="A948" s="16" t="s">
        <v>2653</v>
      </c>
      <c r="B948" s="17" t="s">
        <v>2654</v>
      </c>
      <c r="C948" s="18" t="n">
        <v>0.006128492</v>
      </c>
      <c r="D948" s="19" t="n">
        <v>-3.6302354</v>
      </c>
      <c r="E948" s="20" t="n">
        <v>-1.26699400663769</v>
      </c>
      <c r="F948" s="21" t="n">
        <v>-4.5994864</v>
      </c>
      <c r="G948" s="0" t="s">
        <v>2655</v>
      </c>
    </row>
    <row r="949" customFormat="false" ht="12.75" hidden="false" customHeight="false" outlineLevel="0" collapsed="false">
      <c r="A949" s="16" t="s">
        <v>2656</v>
      </c>
      <c r="B949" s="17" t="s">
        <v>2543</v>
      </c>
      <c r="C949" s="18" t="n">
        <v>3.3472478E-009</v>
      </c>
      <c r="D949" s="19" t="n">
        <v>-3.6274068</v>
      </c>
      <c r="E949" s="20" t="n">
        <v>-1.2013920314893</v>
      </c>
      <c r="F949" s="21" t="n">
        <v>-4.357938</v>
      </c>
      <c r="G949" s="0" t="s">
        <v>2657</v>
      </c>
    </row>
    <row r="950" customFormat="false" ht="12.75" hidden="false" customHeight="false" outlineLevel="0" collapsed="false">
      <c r="A950" s="16" t="s">
        <v>2658</v>
      </c>
      <c r="B950" s="17" t="s">
        <v>2659</v>
      </c>
      <c r="C950" s="18" t="n">
        <v>0.00054861006</v>
      </c>
      <c r="D950" s="19" t="n">
        <v>-3.624156</v>
      </c>
      <c r="E950" s="20" t="n">
        <v>-1.05563156850318</v>
      </c>
      <c r="F950" s="21" t="n">
        <v>-3.8257735</v>
      </c>
      <c r="G950" s="0" t="s">
        <v>2660</v>
      </c>
    </row>
    <row r="951" customFormat="false" ht="12.75" hidden="false" customHeight="false" outlineLevel="0" collapsed="false">
      <c r="A951" s="16" t="s">
        <v>2661</v>
      </c>
      <c r="B951" s="17" t="s">
        <v>2394</v>
      </c>
      <c r="C951" s="18" t="n">
        <v>0.00016142754</v>
      </c>
      <c r="D951" s="19" t="n">
        <v>-3.6017773</v>
      </c>
      <c r="E951" s="20" t="n">
        <v>-1.13830762868383</v>
      </c>
      <c r="F951" s="21" t="n">
        <v>-4.099931</v>
      </c>
      <c r="G951" s="0" t="s">
        <v>2662</v>
      </c>
    </row>
    <row r="952" customFormat="false" ht="12.75" hidden="false" customHeight="false" outlineLevel="0" collapsed="false">
      <c r="A952" s="16" t="s">
        <v>2663</v>
      </c>
      <c r="B952" s="17" t="s">
        <v>2664</v>
      </c>
      <c r="C952" s="18" t="n">
        <v>3.795926E-005</v>
      </c>
      <c r="D952" s="19" t="n">
        <v>-3.5861912</v>
      </c>
      <c r="E952" s="20" t="n">
        <v>-1.00473636561763</v>
      </c>
      <c r="F952" s="21" t="n">
        <v>-3.6031766</v>
      </c>
      <c r="G952" s="0" t="s">
        <v>2665</v>
      </c>
    </row>
    <row r="953" customFormat="false" ht="12.75" hidden="false" customHeight="false" outlineLevel="0" collapsed="false">
      <c r="A953" s="16" t="s">
        <v>2666</v>
      </c>
      <c r="B953" s="17" t="s">
        <v>2667</v>
      </c>
      <c r="C953" s="18" t="n">
        <v>0.039097786</v>
      </c>
      <c r="D953" s="19" t="n">
        <v>-3.579527</v>
      </c>
      <c r="E953" s="20" t="n">
        <v>-1.15556314732592</v>
      </c>
      <c r="F953" s="21" t="n">
        <v>-4.1363697</v>
      </c>
      <c r="G953" s="0" t="s">
        <v>2668</v>
      </c>
    </row>
    <row r="954" customFormat="false" ht="12.75" hidden="false" customHeight="false" outlineLevel="0" collapsed="false">
      <c r="A954" s="16" t="s">
        <v>2669</v>
      </c>
      <c r="B954" s="17" t="s">
        <v>2670</v>
      </c>
      <c r="C954" s="18" t="n">
        <v>0.0056694807</v>
      </c>
      <c r="D954" s="19" t="n">
        <v>-3.5603356</v>
      </c>
      <c r="E954" s="20" t="n">
        <v>-1.12585903206467</v>
      </c>
      <c r="F954" s="21" t="n">
        <v>-4.0084357</v>
      </c>
      <c r="G954" s="0" t="s">
        <v>2671</v>
      </c>
    </row>
    <row r="955" customFormat="false" ht="12.75" hidden="false" customHeight="false" outlineLevel="0" collapsed="false">
      <c r="A955" s="16" t="s">
        <v>2672</v>
      </c>
      <c r="B955" s="17" t="s">
        <v>2673</v>
      </c>
      <c r="C955" s="18" t="n">
        <v>3.4073565E-008</v>
      </c>
      <c r="D955" s="19" t="n">
        <v>-3.5569928</v>
      </c>
      <c r="E955" s="20" t="n">
        <v>-1.06715867106162</v>
      </c>
      <c r="F955" s="21" t="n">
        <v>-3.7958758</v>
      </c>
      <c r="G955" s="0" t="s">
        <v>2674</v>
      </c>
    </row>
    <row r="956" customFormat="false" ht="12.75" hidden="false" customHeight="false" outlineLevel="0" collapsed="false">
      <c r="A956" s="16" t="s">
        <v>2675</v>
      </c>
      <c r="B956" s="17" t="s">
        <v>2676</v>
      </c>
      <c r="C956" s="18" t="n">
        <v>2.0645797E-005</v>
      </c>
      <c r="D956" s="19" t="n">
        <v>-3.524975</v>
      </c>
      <c r="E956" s="20" t="n">
        <v>-1.36854825024297</v>
      </c>
      <c r="F956" s="21" t="n">
        <v>-4.8240986</v>
      </c>
      <c r="G956" s="0" t="s">
        <v>2677</v>
      </c>
    </row>
    <row r="957" customFormat="false" ht="12.75" hidden="false" customHeight="false" outlineLevel="0" collapsed="false">
      <c r="A957" s="16" t="s">
        <v>2678</v>
      </c>
      <c r="B957" s="17" t="s">
        <v>2679</v>
      </c>
      <c r="C957" s="18" t="n">
        <v>5.0878115E-009</v>
      </c>
      <c r="D957" s="19" t="n">
        <v>-3.5245361</v>
      </c>
      <c r="E957" s="20" t="n">
        <v>-1.06179856735407</v>
      </c>
      <c r="F957" s="21" t="n">
        <v>-3.7423475</v>
      </c>
      <c r="G957" s="0" t="s">
        <v>2680</v>
      </c>
    </row>
    <row r="958" customFormat="false" ht="12.75" hidden="false" customHeight="false" outlineLevel="0" collapsed="false">
      <c r="A958" s="16" t="s">
        <v>2681</v>
      </c>
      <c r="B958" s="17" t="s">
        <v>2682</v>
      </c>
      <c r="C958" s="18" t="n">
        <v>0.0065614795</v>
      </c>
      <c r="D958" s="19" t="n">
        <v>-3.5144153</v>
      </c>
      <c r="E958" s="20" t="n">
        <v>-1.36013523280177</v>
      </c>
      <c r="F958" s="21" t="n">
        <v>-4.78008</v>
      </c>
      <c r="G958" s="0" t="s">
        <v>2683</v>
      </c>
    </row>
    <row r="959" customFormat="false" ht="12.75" hidden="false" customHeight="false" outlineLevel="0" collapsed="false">
      <c r="A959" s="16" t="s">
        <v>2684</v>
      </c>
      <c r="B959" s="17" t="s">
        <v>2406</v>
      </c>
      <c r="C959" s="18" t="n">
        <v>0.012072004</v>
      </c>
      <c r="D959" s="19" t="n">
        <v>-3.4918227</v>
      </c>
      <c r="E959" s="20" t="n">
        <v>-1.18127003626469</v>
      </c>
      <c r="F959" s="21" t="n">
        <v>-4.1247854</v>
      </c>
      <c r="G959" s="0" t="s">
        <v>2407</v>
      </c>
    </row>
    <row r="960" customFormat="false" ht="12.75" hidden="false" customHeight="false" outlineLevel="0" collapsed="false">
      <c r="A960" s="16" t="s">
        <v>2685</v>
      </c>
      <c r="B960" s="17" t="s">
        <v>2686</v>
      </c>
      <c r="C960" s="18" t="n">
        <v>0.0036914053</v>
      </c>
      <c r="D960" s="19" t="n">
        <v>-3.4898946</v>
      </c>
      <c r="E960" s="20" t="n">
        <v>1.06950068015996</v>
      </c>
      <c r="F960" s="21" t="n">
        <v>-3.2631063</v>
      </c>
      <c r="G960" s="0" t="s">
        <v>2687</v>
      </c>
    </row>
    <row r="961" customFormat="false" ht="12.75" hidden="false" customHeight="false" outlineLevel="0" collapsed="false">
      <c r="A961" s="16" t="s">
        <v>2688</v>
      </c>
      <c r="B961" s="17" t="s">
        <v>2689</v>
      </c>
      <c r="C961" s="18" t="n">
        <v>4.1427447E-006</v>
      </c>
      <c r="D961" s="19" t="n">
        <v>-3.4797146</v>
      </c>
      <c r="E961" s="20" t="n">
        <v>-1.17585111561283</v>
      </c>
      <c r="F961" s="21" t="n">
        <v>-4.091626</v>
      </c>
      <c r="G961" s="0" t="s">
        <v>2690</v>
      </c>
    </row>
    <row r="962" customFormat="false" ht="12.75" hidden="false" customHeight="false" outlineLevel="0" collapsed="false">
      <c r="A962" s="16" t="s">
        <v>2691</v>
      </c>
      <c r="B962" s="17" t="s">
        <v>2692</v>
      </c>
      <c r="C962" s="18" t="n">
        <v>2.3261803E-006</v>
      </c>
      <c r="D962" s="19" t="n">
        <v>-3.4774742</v>
      </c>
      <c r="E962" s="20" t="n">
        <v>-1.06362832310355</v>
      </c>
      <c r="F962" s="21" t="n">
        <v>-3.6987398</v>
      </c>
      <c r="G962" s="0" t="s">
        <v>2693</v>
      </c>
    </row>
    <row r="963" customFormat="false" ht="12.75" hidden="false" customHeight="false" outlineLevel="0" collapsed="false">
      <c r="A963" s="16" t="s">
        <v>2694</v>
      </c>
      <c r="B963" s="17" t="s">
        <v>2695</v>
      </c>
      <c r="C963" s="18" t="n">
        <v>0.00076186383</v>
      </c>
      <c r="D963" s="19" t="n">
        <v>-3.4534466</v>
      </c>
      <c r="E963" s="20" t="n">
        <v>-1.59336589458347</v>
      </c>
      <c r="F963" s="21" t="n">
        <v>-5.502605</v>
      </c>
      <c r="G963" s="0" t="s">
        <v>2696</v>
      </c>
    </row>
    <row r="964" customFormat="false" ht="12.75" hidden="false" customHeight="false" outlineLevel="0" collapsed="false">
      <c r="A964" s="16" t="s">
        <v>2697</v>
      </c>
      <c r="B964" s="17" t="s">
        <v>2698</v>
      </c>
      <c r="C964" s="18" t="n">
        <v>9.36636E-008</v>
      </c>
      <c r="D964" s="19" t="n">
        <v>-3.4478054</v>
      </c>
      <c r="E964" s="20" t="n">
        <v>-1.5050204601717</v>
      </c>
      <c r="F964" s="21" t="n">
        <v>-5.1890173</v>
      </c>
      <c r="G964" s="0" t="s">
        <v>2699</v>
      </c>
    </row>
    <row r="965" customFormat="false" ht="12.75" hidden="false" customHeight="false" outlineLevel="0" collapsed="false">
      <c r="A965" s="16" t="s">
        <v>2700</v>
      </c>
      <c r="B965" s="17" t="s">
        <v>2701</v>
      </c>
      <c r="C965" s="18" t="n">
        <v>0.004769643</v>
      </c>
      <c r="D965" s="19" t="n">
        <v>-3.423373</v>
      </c>
      <c r="E965" s="20" t="n">
        <v>1.20710903763884</v>
      </c>
      <c r="F965" s="21" t="n">
        <v>-2.8360095</v>
      </c>
      <c r="G965" s="0" t="s">
        <v>2702</v>
      </c>
    </row>
    <row r="966" customFormat="false" ht="12.75" hidden="false" customHeight="false" outlineLevel="0" collapsed="false">
      <c r="A966" s="16" t="s">
        <v>2703</v>
      </c>
      <c r="B966" s="17" t="s">
        <v>2704</v>
      </c>
      <c r="C966" s="18" t="n">
        <v>1.0102428E-006</v>
      </c>
      <c r="D966" s="19" t="n">
        <v>-3.422381</v>
      </c>
      <c r="E966" s="20" t="n">
        <v>-1.28013609899805</v>
      </c>
      <c r="F966" s="21" t="n">
        <v>-4.3811135</v>
      </c>
      <c r="G966" s="0" t="s">
        <v>2705</v>
      </c>
    </row>
    <row r="967" customFormat="false" ht="12.75" hidden="false" customHeight="false" outlineLevel="0" collapsed="false">
      <c r="A967" s="16" t="s">
        <v>2706</v>
      </c>
      <c r="B967" s="17" t="s">
        <v>2707</v>
      </c>
      <c r="C967" s="18" t="n">
        <v>0.008417675</v>
      </c>
      <c r="D967" s="19" t="n">
        <v>-3.416619</v>
      </c>
      <c r="E967" s="20" t="n">
        <v>-1.15209637025171</v>
      </c>
      <c r="F967" s="21" t="n">
        <v>-3.9362748</v>
      </c>
      <c r="G967" s="0" t="s">
        <v>2708</v>
      </c>
    </row>
    <row r="968" customFormat="false" ht="12.75" hidden="false" customHeight="false" outlineLevel="0" collapsed="false">
      <c r="A968" s="16" t="s">
        <v>2709</v>
      </c>
      <c r="B968" s="17" t="s">
        <v>2710</v>
      </c>
      <c r="C968" s="18" t="n">
        <v>4.3092357E-005</v>
      </c>
      <c r="D968" s="19" t="n">
        <v>-3.4114008</v>
      </c>
      <c r="E968" s="20" t="n">
        <v>-1.13886149391987</v>
      </c>
      <c r="F968" s="21" t="n">
        <v>-3.885113</v>
      </c>
      <c r="G968" s="0" t="s">
        <v>2711</v>
      </c>
    </row>
    <row r="969" customFormat="false" ht="12.75" hidden="false" customHeight="false" outlineLevel="0" collapsed="false">
      <c r="A969" s="16" t="s">
        <v>2712</v>
      </c>
      <c r="B969" s="17" t="s">
        <v>2713</v>
      </c>
      <c r="C969" s="18" t="n">
        <v>7.4879176E-007</v>
      </c>
      <c r="D969" s="19" t="n">
        <v>-3.4098752</v>
      </c>
      <c r="E969" s="20" t="n">
        <v>-1.13873717042145</v>
      </c>
      <c r="F969" s="21" t="n">
        <v>-3.8829515</v>
      </c>
      <c r="G969" s="0" t="s">
        <v>2714</v>
      </c>
    </row>
    <row r="970" customFormat="false" ht="12.75" hidden="false" customHeight="false" outlineLevel="0" collapsed="false">
      <c r="A970" s="16" t="s">
        <v>2715</v>
      </c>
      <c r="B970" s="17" t="s">
        <v>2716</v>
      </c>
      <c r="C970" s="18" t="n">
        <v>0.00032301745</v>
      </c>
      <c r="D970" s="19" t="n">
        <v>-3.3902538</v>
      </c>
      <c r="E970" s="20" t="n">
        <v>1.30994836016024</v>
      </c>
      <c r="F970" s="21" t="n">
        <v>-2.588082</v>
      </c>
    </row>
    <row r="971" customFormat="false" ht="12.75" hidden="false" customHeight="false" outlineLevel="0" collapsed="false">
      <c r="A971" s="16" t="s">
        <v>2717</v>
      </c>
      <c r="B971" s="17" t="s">
        <v>2718</v>
      </c>
      <c r="C971" s="18" t="n">
        <v>0.035352945</v>
      </c>
      <c r="D971" s="19" t="n">
        <v>-3.3825002</v>
      </c>
      <c r="E971" s="20" t="n">
        <v>1.33633956091459</v>
      </c>
      <c r="F971" s="21" t="n">
        <v>-2.5311682</v>
      </c>
      <c r="G971" s="0" t="s">
        <v>2719</v>
      </c>
    </row>
    <row r="972" customFormat="false" ht="12.75" hidden="false" customHeight="false" outlineLevel="0" collapsed="false">
      <c r="A972" s="16" t="s">
        <v>2720</v>
      </c>
      <c r="B972" s="17" t="s">
        <v>2721</v>
      </c>
      <c r="C972" s="18" t="n">
        <v>0.031836875</v>
      </c>
      <c r="D972" s="19" t="n">
        <v>-3.3567438</v>
      </c>
      <c r="E972" s="20" t="n">
        <v>-1.14851977740043</v>
      </c>
      <c r="F972" s="21" t="n">
        <v>-3.8552866</v>
      </c>
      <c r="G972" s="0" t="s">
        <v>2722</v>
      </c>
    </row>
    <row r="973" customFormat="false" ht="12.75" hidden="false" customHeight="false" outlineLevel="0" collapsed="false">
      <c r="A973" s="16" t="s">
        <v>2723</v>
      </c>
      <c r="B973" s="17" t="s">
        <v>2724</v>
      </c>
      <c r="C973" s="18" t="n">
        <v>0.049934305</v>
      </c>
      <c r="D973" s="19" t="n">
        <v>-3.326355</v>
      </c>
      <c r="E973" s="20" t="n">
        <v>-1.10839153666435</v>
      </c>
      <c r="F973" s="21" t="n">
        <v>-3.6869035</v>
      </c>
      <c r="G973" s="0" t="s">
        <v>2725</v>
      </c>
    </row>
    <row r="974" customFormat="false" ht="12.75" hidden="false" customHeight="false" outlineLevel="0" collapsed="false">
      <c r="A974" s="16" t="s">
        <v>2726</v>
      </c>
      <c r="B974" s="17" t="s">
        <v>2727</v>
      </c>
      <c r="C974" s="18" t="n">
        <v>0.0017180928</v>
      </c>
      <c r="D974" s="19" t="n">
        <v>-3.3250344</v>
      </c>
      <c r="E974" s="20" t="n">
        <v>-1.28732631660106</v>
      </c>
      <c r="F974" s="21" t="n">
        <v>-4.2804036</v>
      </c>
      <c r="G974" s="0" t="s">
        <v>2728</v>
      </c>
    </row>
    <row r="975" customFormat="false" ht="12.75" hidden="false" customHeight="false" outlineLevel="0" collapsed="false">
      <c r="A975" s="16" t="s">
        <v>2729</v>
      </c>
      <c r="B975" s="17" t="s">
        <v>2730</v>
      </c>
      <c r="C975" s="18" t="n">
        <v>0.00546369</v>
      </c>
      <c r="D975" s="19" t="n">
        <v>-3.315794</v>
      </c>
      <c r="E975" s="20" t="n">
        <v>-1.12968057633422</v>
      </c>
      <c r="F975" s="21" t="n">
        <v>-3.745788</v>
      </c>
      <c r="G975" s="0" t="s">
        <v>2731</v>
      </c>
    </row>
    <row r="976" customFormat="false" ht="12.75" hidden="false" customHeight="false" outlineLevel="0" collapsed="false">
      <c r="A976" s="16" t="s">
        <v>2732</v>
      </c>
      <c r="B976" s="17" t="s">
        <v>2549</v>
      </c>
      <c r="C976" s="18" t="n">
        <v>2.1614031E-008</v>
      </c>
      <c r="D976" s="19" t="n">
        <v>-3.3035202</v>
      </c>
      <c r="E976" s="20" t="n">
        <v>-1.19984770651377</v>
      </c>
      <c r="F976" s="21" t="n">
        <v>-3.963721</v>
      </c>
      <c r="G976" s="0" t="s">
        <v>2550</v>
      </c>
    </row>
    <row r="977" customFormat="false" ht="12.75" hidden="false" customHeight="false" outlineLevel="0" collapsed="false">
      <c r="A977" s="16" t="s">
        <v>2733</v>
      </c>
      <c r="B977" s="17" t="s">
        <v>2734</v>
      </c>
      <c r="C977" s="18" t="n">
        <v>0.0006810385</v>
      </c>
      <c r="D977" s="19" t="n">
        <v>-3.2864177</v>
      </c>
      <c r="E977" s="20" t="n">
        <v>-1.37731638428233</v>
      </c>
      <c r="F977" s="21" t="n">
        <v>-4.5264363</v>
      </c>
      <c r="G977" s="0" t="s">
        <v>2735</v>
      </c>
    </row>
    <row r="978" customFormat="false" ht="12.75" hidden="false" customHeight="false" outlineLevel="0" collapsed="false">
      <c r="A978" s="16" t="s">
        <v>2736</v>
      </c>
      <c r="B978" s="17" t="s">
        <v>2737</v>
      </c>
      <c r="C978" s="18" t="n">
        <v>0.030441793</v>
      </c>
      <c r="D978" s="19" t="n">
        <v>-3.261526</v>
      </c>
      <c r="E978" s="20" t="n">
        <v>-1.0995281192196</v>
      </c>
      <c r="F978" s="21" t="n">
        <v>-3.5861397</v>
      </c>
      <c r="G978" s="0" t="s">
        <v>2738</v>
      </c>
    </row>
    <row r="979" customFormat="false" ht="12.75" hidden="false" customHeight="false" outlineLevel="0" collapsed="false">
      <c r="A979" s="16" t="s">
        <v>2739</v>
      </c>
      <c r="B979" s="17" t="s">
        <v>2740</v>
      </c>
      <c r="C979" s="18" t="n">
        <v>3.8110524E-005</v>
      </c>
      <c r="D979" s="19" t="n">
        <v>-3.249079</v>
      </c>
      <c r="E979" s="20" t="n">
        <v>1.41914666916594</v>
      </c>
      <c r="F979" s="21" t="n">
        <v>-2.2894595</v>
      </c>
      <c r="G979" s="0" t="s">
        <v>2741</v>
      </c>
    </row>
    <row r="980" customFormat="false" ht="12.75" hidden="false" customHeight="false" outlineLevel="0" collapsed="false">
      <c r="A980" s="16" t="s">
        <v>2742</v>
      </c>
      <c r="B980" s="17" t="s">
        <v>2743</v>
      </c>
      <c r="C980" s="18" t="n">
        <v>0.006148338</v>
      </c>
      <c r="D980" s="19" t="n">
        <v>-3.239341</v>
      </c>
      <c r="E980" s="20" t="n">
        <v>-1.3715297346185</v>
      </c>
      <c r="F980" s="21" t="n">
        <v>-4.442853</v>
      </c>
      <c r="G980" s="0" t="s">
        <v>2744</v>
      </c>
    </row>
    <row r="981" customFormat="false" ht="12.75" hidden="false" customHeight="false" outlineLevel="0" collapsed="false">
      <c r="A981" s="16" t="s">
        <v>2745</v>
      </c>
      <c r="B981" s="17" t="s">
        <v>2746</v>
      </c>
      <c r="C981" s="18" t="n">
        <v>1.2186139E-006</v>
      </c>
      <c r="D981" s="19" t="n">
        <v>-3.2335439</v>
      </c>
      <c r="E981" s="20" t="n">
        <v>-1.28110861900355</v>
      </c>
      <c r="F981" s="21" t="n">
        <v>-4.1425214</v>
      </c>
      <c r="G981" s="0" t="s">
        <v>2747</v>
      </c>
    </row>
    <row r="982" customFormat="false" ht="12.75" hidden="false" customHeight="false" outlineLevel="0" collapsed="false">
      <c r="A982" s="16" t="s">
        <v>2748</v>
      </c>
      <c r="B982" s="17" t="s">
        <v>2749</v>
      </c>
      <c r="C982" s="18" t="n">
        <v>0.00011214802</v>
      </c>
      <c r="D982" s="19" t="n">
        <v>-3.2099152</v>
      </c>
      <c r="E982" s="20" t="n">
        <v>-1.01578632010705</v>
      </c>
      <c r="F982" s="21" t="n">
        <v>-3.2605877</v>
      </c>
      <c r="G982" s="0" t="s">
        <v>2750</v>
      </c>
    </row>
    <row r="983" customFormat="false" ht="12.75" hidden="false" customHeight="false" outlineLevel="0" collapsed="false">
      <c r="A983" s="16" t="s">
        <v>2751</v>
      </c>
      <c r="B983" s="17" t="s">
        <v>2752</v>
      </c>
      <c r="C983" s="18" t="n">
        <v>0.010974808</v>
      </c>
      <c r="D983" s="19" t="n">
        <v>-3.2057931</v>
      </c>
      <c r="E983" s="20" t="n">
        <v>1.04177154724211</v>
      </c>
      <c r="F983" s="21" t="n">
        <v>-3.0772517</v>
      </c>
      <c r="G983" s="0" t="s">
        <v>2753</v>
      </c>
    </row>
    <row r="984" customFormat="false" ht="12.75" hidden="false" customHeight="false" outlineLevel="0" collapsed="false">
      <c r="A984" s="16" t="s">
        <v>2754</v>
      </c>
      <c r="B984" s="17" t="s">
        <v>2755</v>
      </c>
      <c r="C984" s="18" t="n">
        <v>0.000118364966</v>
      </c>
      <c r="D984" s="19" t="n">
        <v>-3.2006524</v>
      </c>
      <c r="E984" s="20" t="n">
        <v>-1.25944384686879</v>
      </c>
      <c r="F984" s="21" t="n">
        <v>-4.0310416</v>
      </c>
      <c r="G984" s="0" t="s">
        <v>2756</v>
      </c>
    </row>
    <row r="985" customFormat="false" ht="12.75" hidden="false" customHeight="false" outlineLevel="0" collapsed="false">
      <c r="A985" s="16" t="s">
        <v>2757</v>
      </c>
      <c r="B985" s="17" t="s">
        <v>2758</v>
      </c>
      <c r="C985" s="18" t="n">
        <v>3.773656E-005</v>
      </c>
      <c r="D985" s="19" t="n">
        <v>-3.187094</v>
      </c>
      <c r="E985" s="20" t="n">
        <v>-1.90739309555022</v>
      </c>
      <c r="F985" s="21" t="n">
        <v>-6.0790405</v>
      </c>
      <c r="G985" s="0" t="s">
        <v>2759</v>
      </c>
    </row>
    <row r="986" customFormat="false" ht="12.75" hidden="false" customHeight="false" outlineLevel="0" collapsed="false">
      <c r="A986" s="16" t="s">
        <v>2760</v>
      </c>
      <c r="B986" s="17" t="s">
        <v>2761</v>
      </c>
      <c r="C986" s="18" t="n">
        <v>0.0061906427</v>
      </c>
      <c r="D986" s="19" t="n">
        <v>-3.1837735</v>
      </c>
      <c r="E986" s="20" t="n">
        <v>-1.27926522190738</v>
      </c>
      <c r="F986" s="21" t="n">
        <v>-4.0728908</v>
      </c>
      <c r="G986" s="0" t="s">
        <v>2762</v>
      </c>
    </row>
    <row r="987" customFormat="false" ht="12.75" hidden="false" customHeight="false" outlineLevel="0" collapsed="false">
      <c r="A987" s="16" t="s">
        <v>2763</v>
      </c>
      <c r="B987" s="17" t="s">
        <v>2764</v>
      </c>
      <c r="C987" s="18" t="n">
        <v>0.0036838097</v>
      </c>
      <c r="D987" s="19" t="n">
        <v>-3.1785614</v>
      </c>
      <c r="E987" s="20" t="n">
        <v>1.05825110860593</v>
      </c>
      <c r="F987" s="21" t="n">
        <v>-3.0035985</v>
      </c>
      <c r="G987" s="0" t="s">
        <v>2765</v>
      </c>
    </row>
    <row r="988" customFormat="false" ht="12.75" hidden="false" customHeight="false" outlineLevel="0" collapsed="false">
      <c r="A988" s="16" t="s">
        <v>2766</v>
      </c>
      <c r="B988" s="17" t="s">
        <v>2767</v>
      </c>
      <c r="C988" s="18" t="n">
        <v>0.020643573</v>
      </c>
      <c r="D988" s="19" t="n">
        <v>-3.1755831</v>
      </c>
      <c r="E988" s="20" t="n">
        <v>-1.17334038611374</v>
      </c>
      <c r="F988" s="21" t="n">
        <v>-3.72604</v>
      </c>
      <c r="G988" s="0" t="s">
        <v>2768</v>
      </c>
    </row>
    <row r="989" customFormat="false" ht="12.75" hidden="false" customHeight="false" outlineLevel="0" collapsed="false">
      <c r="A989" s="16" t="s">
        <v>2769</v>
      </c>
      <c r="B989" s="17" t="s">
        <v>2770</v>
      </c>
      <c r="C989" s="18" t="n">
        <v>0.0035575551</v>
      </c>
      <c r="D989" s="19" t="n">
        <v>-3.1737013</v>
      </c>
      <c r="E989" s="20" t="n">
        <v>-1.09650280300718</v>
      </c>
      <c r="F989" s="21" t="n">
        <v>-3.4799724</v>
      </c>
      <c r="G989" s="0" t="s">
        <v>2771</v>
      </c>
    </row>
    <row r="990" customFormat="false" ht="12.75" hidden="false" customHeight="false" outlineLevel="0" collapsed="false">
      <c r="A990" s="16" t="s">
        <v>2772</v>
      </c>
      <c r="B990" s="17" t="s">
        <v>2394</v>
      </c>
      <c r="C990" s="18" t="n">
        <v>0.00021159188</v>
      </c>
      <c r="D990" s="19" t="n">
        <v>-3.173586</v>
      </c>
      <c r="E990" s="20" t="n">
        <v>-1.02932765984217</v>
      </c>
      <c r="F990" s="21" t="n">
        <v>-3.2666595</v>
      </c>
      <c r="G990" s="0" t="s">
        <v>2395</v>
      </c>
    </row>
    <row r="991" customFormat="false" ht="12.75" hidden="false" customHeight="false" outlineLevel="0" collapsed="false">
      <c r="A991" s="16" t="s">
        <v>2773</v>
      </c>
      <c r="B991" s="17" t="s">
        <v>2767</v>
      </c>
      <c r="C991" s="18" t="n">
        <v>0.022949804</v>
      </c>
      <c r="D991" s="19" t="n">
        <v>-3.1656926</v>
      </c>
      <c r="E991" s="20" t="n">
        <v>-1.18889812674642</v>
      </c>
      <c r="F991" s="21" t="n">
        <v>-3.763686</v>
      </c>
      <c r="G991" s="0" t="s">
        <v>2768</v>
      </c>
    </row>
    <row r="992" customFormat="false" ht="12.75" hidden="false" customHeight="false" outlineLevel="0" collapsed="false">
      <c r="A992" s="16" t="s">
        <v>2774</v>
      </c>
      <c r="B992" s="17" t="s">
        <v>2775</v>
      </c>
      <c r="C992" s="18" t="n">
        <v>0.005257207</v>
      </c>
      <c r="D992" s="19" t="n">
        <v>-3.1328776</v>
      </c>
      <c r="E992" s="20" t="n">
        <v>-1.09152320400438</v>
      </c>
      <c r="F992" s="21" t="n">
        <v>-3.4196084</v>
      </c>
      <c r="G992" s="0" t="s">
        <v>2776</v>
      </c>
    </row>
    <row r="993" customFormat="false" ht="12.75" hidden="false" customHeight="false" outlineLevel="0" collapsed="false">
      <c r="A993" s="16" t="s">
        <v>2777</v>
      </c>
      <c r="B993" s="17" t="s">
        <v>2778</v>
      </c>
      <c r="C993" s="18" t="n">
        <v>0.00010604414</v>
      </c>
      <c r="D993" s="19" t="n">
        <v>-3.1290698</v>
      </c>
      <c r="E993" s="20" t="n">
        <v>-1.12454781124197</v>
      </c>
      <c r="F993" s="21" t="n">
        <v>-3.5187883</v>
      </c>
      <c r="G993" s="0" t="s">
        <v>2779</v>
      </c>
    </row>
    <row r="994" customFormat="false" ht="12.75" hidden="false" customHeight="false" outlineLevel="0" collapsed="false">
      <c r="A994" s="16" t="s">
        <v>2780</v>
      </c>
      <c r="B994" s="17" t="s">
        <v>2781</v>
      </c>
      <c r="C994" s="18" t="n">
        <v>0.012176201</v>
      </c>
      <c r="D994" s="19" t="n">
        <v>-3.115888</v>
      </c>
      <c r="E994" s="20" t="n">
        <v>-1.2516519116478</v>
      </c>
      <c r="F994" s="21" t="n">
        <v>-3.9000075</v>
      </c>
      <c r="G994" s="0" t="s">
        <v>2782</v>
      </c>
    </row>
    <row r="995" customFormat="false" ht="12.75" hidden="false" customHeight="false" outlineLevel="0" collapsed="false">
      <c r="A995" s="16" t="s">
        <v>2783</v>
      </c>
      <c r="B995" s="17" t="s">
        <v>2784</v>
      </c>
      <c r="C995" s="18" t="n">
        <v>0.004693099</v>
      </c>
      <c r="D995" s="19" t="n">
        <v>-3.1152952</v>
      </c>
      <c r="E995" s="20" t="n">
        <v>-1.71840941161121</v>
      </c>
      <c r="F995" s="21" t="n">
        <v>-5.353352</v>
      </c>
      <c r="G995" s="0" t="s">
        <v>2785</v>
      </c>
    </row>
    <row r="996" customFormat="false" ht="12.75" hidden="false" customHeight="false" outlineLevel="0" collapsed="false">
      <c r="A996" s="16" t="s">
        <v>2786</v>
      </c>
      <c r="B996" s="17" t="s">
        <v>2787</v>
      </c>
      <c r="C996" s="18" t="n">
        <v>0.0005881828</v>
      </c>
      <c r="D996" s="19" t="n">
        <v>-3.0945542</v>
      </c>
      <c r="E996" s="20" t="n">
        <v>-1.5590282821118</v>
      </c>
      <c r="F996" s="21" t="n">
        <v>-4.824497</v>
      </c>
      <c r="G996" s="0" t="s">
        <v>2788</v>
      </c>
    </row>
    <row r="997" customFormat="false" ht="12.75" hidden="false" customHeight="false" outlineLevel="0" collapsed="false">
      <c r="A997" s="16" t="s">
        <v>2789</v>
      </c>
      <c r="B997" s="17" t="s">
        <v>2790</v>
      </c>
      <c r="C997" s="18" t="n">
        <v>6.192428E-005</v>
      </c>
      <c r="D997" s="19" t="n">
        <v>-3.0832603</v>
      </c>
      <c r="E997" s="20" t="n">
        <v>-2.33989663480199</v>
      </c>
      <c r="F997" s="21" t="n">
        <v>-7.21451</v>
      </c>
      <c r="G997" s="0" t="s">
        <v>2791</v>
      </c>
    </row>
    <row r="998" customFormat="false" ht="12.75" hidden="false" customHeight="false" outlineLevel="0" collapsed="false">
      <c r="A998" s="16" t="s">
        <v>2792</v>
      </c>
      <c r="B998" s="17" t="s">
        <v>2793</v>
      </c>
      <c r="C998" s="18" t="n">
        <v>0.0052299723</v>
      </c>
      <c r="D998" s="19" t="n">
        <v>-3.0829167</v>
      </c>
      <c r="E998" s="20" t="n">
        <v>1.14385667971248</v>
      </c>
      <c r="F998" s="21" t="n">
        <v>-2.695195</v>
      </c>
      <c r="G998" s="0" t="s">
        <v>2794</v>
      </c>
    </row>
    <row r="999" customFormat="false" ht="12.75" hidden="false" customHeight="false" outlineLevel="0" collapsed="false">
      <c r="A999" s="16" t="s">
        <v>2795</v>
      </c>
      <c r="B999" s="17" t="s">
        <v>2796</v>
      </c>
      <c r="C999" s="18" t="n">
        <v>0.00024839686</v>
      </c>
      <c r="D999" s="19" t="n">
        <v>-3.0811505</v>
      </c>
      <c r="E999" s="20" t="n">
        <v>-1.08322008902745</v>
      </c>
      <c r="F999" s="21" t="n">
        <v>-3.337564</v>
      </c>
      <c r="G999" s="0" t="s">
        <v>2797</v>
      </c>
    </row>
    <row r="1000" customFormat="false" ht="12.75" hidden="false" customHeight="false" outlineLevel="0" collapsed="false">
      <c r="A1000" s="16" t="s">
        <v>2798</v>
      </c>
      <c r="B1000" s="17" t="s">
        <v>2799</v>
      </c>
      <c r="C1000" s="18" t="n">
        <v>0.0011600327</v>
      </c>
      <c r="D1000" s="19" t="n">
        <v>-3.0803354</v>
      </c>
      <c r="E1000" s="20" t="n">
        <v>1.05920372432002</v>
      </c>
      <c r="F1000" s="21" t="n">
        <v>-2.9081612</v>
      </c>
      <c r="G1000" s="0" t="s">
        <v>2800</v>
      </c>
    </row>
    <row r="1001" customFormat="false" ht="12.75" hidden="false" customHeight="false" outlineLevel="0" collapsed="false">
      <c r="A1001" s="16" t="s">
        <v>2801</v>
      </c>
      <c r="B1001" s="17" t="s">
        <v>2799</v>
      </c>
      <c r="C1001" s="18" t="n">
        <v>0.00092233974</v>
      </c>
      <c r="D1001" s="19" t="n">
        <v>-3.0714018</v>
      </c>
      <c r="E1001" s="20" t="n">
        <v>1.08306137499306</v>
      </c>
      <c r="F1001" s="21" t="n">
        <v>-2.8358521</v>
      </c>
      <c r="G1001" s="0" t="s">
        <v>2802</v>
      </c>
    </row>
    <row r="1002" customFormat="false" ht="12.75" hidden="false" customHeight="false" outlineLevel="0" collapsed="false">
      <c r="A1002" s="16" t="s">
        <v>2803</v>
      </c>
      <c r="B1002" s="17" t="s">
        <v>2804</v>
      </c>
      <c r="C1002" s="18" t="n">
        <v>0.005874647</v>
      </c>
      <c r="D1002" s="19" t="n">
        <v>-3.0704646</v>
      </c>
      <c r="E1002" s="20" t="n">
        <v>-1.05662005639565</v>
      </c>
      <c r="F1002" s="21" t="n">
        <v>-3.2443144</v>
      </c>
      <c r="G1002" s="0" t="s">
        <v>2805</v>
      </c>
    </row>
    <row r="1003" customFormat="false" ht="12.75" hidden="false" customHeight="false" outlineLevel="0" collapsed="false">
      <c r="A1003" s="16" t="s">
        <v>2806</v>
      </c>
      <c r="B1003" s="17" t="s">
        <v>2807</v>
      </c>
      <c r="C1003" s="18" t="n">
        <v>0.021342052</v>
      </c>
      <c r="D1003" s="19" t="n">
        <v>-3.065563</v>
      </c>
      <c r="E1003" s="20" t="n">
        <v>1.05373887515558</v>
      </c>
      <c r="F1003" s="21" t="n">
        <v>-2.9092245</v>
      </c>
      <c r="G1003" s="0" t="s">
        <v>2808</v>
      </c>
    </row>
    <row r="1004" customFormat="false" ht="12.75" hidden="false" customHeight="false" outlineLevel="0" collapsed="false">
      <c r="A1004" s="16" t="s">
        <v>2809</v>
      </c>
      <c r="B1004" s="17" t="s">
        <v>2810</v>
      </c>
      <c r="C1004" s="18" t="n">
        <v>0.00034450393</v>
      </c>
      <c r="D1004" s="19" t="n">
        <v>-3.0596182</v>
      </c>
      <c r="E1004" s="20" t="n">
        <v>-1.1215594540879</v>
      </c>
      <c r="F1004" s="21" t="n">
        <v>-3.4315438</v>
      </c>
      <c r="G1004" s="0" t="s">
        <v>2811</v>
      </c>
    </row>
    <row r="1005" customFormat="false" ht="12.75" hidden="false" customHeight="false" outlineLevel="0" collapsed="false">
      <c r="A1005" s="16" t="s">
        <v>2812</v>
      </c>
      <c r="B1005" s="17" t="s">
        <v>2813</v>
      </c>
      <c r="C1005" s="18" t="n">
        <v>4.8288168E-008</v>
      </c>
      <c r="D1005" s="19" t="n">
        <v>-3.0577502</v>
      </c>
      <c r="E1005" s="20" t="n">
        <v>-1.123356388428</v>
      </c>
      <c r="F1005" s="21" t="n">
        <v>-3.4349432</v>
      </c>
      <c r="G1005" s="0" t="s">
        <v>2814</v>
      </c>
    </row>
    <row r="1006" customFormat="false" ht="12.75" hidden="false" customHeight="false" outlineLevel="0" collapsed="false">
      <c r="A1006" s="16" t="s">
        <v>2815</v>
      </c>
      <c r="B1006" s="17" t="s">
        <v>2816</v>
      </c>
      <c r="C1006" s="18" t="n">
        <v>0.021162095</v>
      </c>
      <c r="D1006" s="19" t="n">
        <v>-3.0392835</v>
      </c>
      <c r="E1006" s="20" t="n">
        <v>1.04611959970822</v>
      </c>
      <c r="F1006" s="21" t="n">
        <v>-2.9052927</v>
      </c>
      <c r="G1006" s="0" t="s">
        <v>2817</v>
      </c>
    </row>
    <row r="1007" customFormat="false" ht="12.75" hidden="false" customHeight="false" outlineLevel="0" collapsed="false">
      <c r="A1007" s="16" t="s">
        <v>2818</v>
      </c>
      <c r="B1007" s="17" t="s">
        <v>2819</v>
      </c>
      <c r="C1007" s="18" t="n">
        <v>0.0044014435</v>
      </c>
      <c r="D1007" s="19" t="n">
        <v>-3.0351977</v>
      </c>
      <c r="E1007" s="20" t="n">
        <v>-2.17227175784838</v>
      </c>
      <c r="F1007" s="21" t="n">
        <v>-6.5932746</v>
      </c>
      <c r="G1007" s="0" t="s">
        <v>2820</v>
      </c>
    </row>
    <row r="1008" customFormat="false" ht="12.75" hidden="false" customHeight="false" outlineLevel="0" collapsed="false">
      <c r="A1008" s="16" t="s">
        <v>2821</v>
      </c>
      <c r="B1008" s="17" t="s">
        <v>2822</v>
      </c>
      <c r="C1008" s="18" t="n">
        <v>0.0025540306</v>
      </c>
      <c r="D1008" s="19" t="n">
        <v>-3.0295663</v>
      </c>
      <c r="E1008" s="20" t="n">
        <v>-1.20385663957709</v>
      </c>
      <c r="F1008" s="21" t="n">
        <v>-3.6471634</v>
      </c>
      <c r="G1008" s="0" t="s">
        <v>2823</v>
      </c>
    </row>
    <row r="1009" customFormat="false" ht="12.75" hidden="false" customHeight="false" outlineLevel="0" collapsed="false">
      <c r="A1009" s="16" t="s">
        <v>2824</v>
      </c>
      <c r="B1009" s="17" t="s">
        <v>2825</v>
      </c>
      <c r="C1009" s="18" t="n">
        <v>0.02640753</v>
      </c>
      <c r="D1009" s="19" t="n">
        <v>-3.0264456</v>
      </c>
      <c r="E1009" s="20" t="n">
        <v>-1.09869915297458</v>
      </c>
      <c r="F1009" s="21" t="n">
        <v>-3.325153</v>
      </c>
      <c r="G1009" s="0" t="s">
        <v>2826</v>
      </c>
    </row>
    <row r="1010" customFormat="false" ht="12.75" hidden="false" customHeight="false" outlineLevel="0" collapsed="false">
      <c r="A1010" s="16" t="s">
        <v>2827</v>
      </c>
      <c r="B1010" s="17" t="s">
        <v>2828</v>
      </c>
      <c r="C1010" s="18" t="n">
        <v>0.0006274041</v>
      </c>
      <c r="D1010" s="19" t="n">
        <v>-3.0263817</v>
      </c>
      <c r="E1010" s="20" t="n">
        <v>-1.10455595108152</v>
      </c>
      <c r="F1010" s="21" t="n">
        <v>-3.342808</v>
      </c>
      <c r="G1010" s="0" t="s">
        <v>2829</v>
      </c>
    </row>
    <row r="1011" customFormat="false" ht="12.75" hidden="false" customHeight="false" outlineLevel="0" collapsed="false">
      <c r="A1011" s="16" t="s">
        <v>2830</v>
      </c>
      <c r="B1011" s="17" t="s">
        <v>2831</v>
      </c>
      <c r="C1011" s="18" t="n">
        <v>0.0055828565</v>
      </c>
      <c r="D1011" s="19" t="n">
        <v>-3.0231898</v>
      </c>
      <c r="E1011" s="20" t="n">
        <v>-1.14228614974072</v>
      </c>
      <c r="F1011" s="21" t="n">
        <v>-3.453348</v>
      </c>
      <c r="G1011" s="0" t="s">
        <v>2832</v>
      </c>
    </row>
    <row r="1012" customFormat="false" ht="12.75" hidden="false" customHeight="false" outlineLevel="0" collapsed="false">
      <c r="A1012" s="16" t="s">
        <v>2833</v>
      </c>
      <c r="B1012" s="17" t="s">
        <v>2834</v>
      </c>
      <c r="C1012" s="18" t="n">
        <v>0.04238599</v>
      </c>
      <c r="D1012" s="19" t="n">
        <v>-3.0217109</v>
      </c>
      <c r="E1012" s="20" t="n">
        <v>-1.32464337070373</v>
      </c>
      <c r="F1012" s="21" t="n">
        <v>-4.002689</v>
      </c>
      <c r="G1012" s="0" t="s">
        <v>2835</v>
      </c>
    </row>
    <row r="1013" customFormat="false" ht="12.75" hidden="false" customHeight="false" outlineLevel="0" collapsed="false">
      <c r="A1013" s="16" t="s">
        <v>2836</v>
      </c>
      <c r="B1013" s="17" t="s">
        <v>2837</v>
      </c>
      <c r="C1013" s="18" t="n">
        <v>0.03989508</v>
      </c>
      <c r="D1013" s="19" t="n">
        <v>-3.0149393</v>
      </c>
      <c r="E1013" s="20" t="n">
        <v>-1.09718963620084</v>
      </c>
      <c r="F1013" s="21" t="n">
        <v>-3.3079603</v>
      </c>
      <c r="G1013" s="0" t="s">
        <v>2838</v>
      </c>
    </row>
    <row r="1014" customFormat="false" ht="12.75" hidden="false" customHeight="false" outlineLevel="0" collapsed="false">
      <c r="A1014" s="16" t="s">
        <v>2839</v>
      </c>
      <c r="B1014" s="17" t="s">
        <v>2807</v>
      </c>
      <c r="C1014" s="18" t="n">
        <v>0.030186288</v>
      </c>
      <c r="D1014" s="19" t="n">
        <v>-3.0088272</v>
      </c>
      <c r="E1014" s="20" t="n">
        <v>1.06464053394837</v>
      </c>
      <c r="F1014" s="21" t="n">
        <v>-2.8261437</v>
      </c>
      <c r="G1014" s="0" t="s">
        <v>2808</v>
      </c>
    </row>
    <row r="1015" customFormat="false" ht="12.75" hidden="false" customHeight="false" outlineLevel="0" collapsed="false">
      <c r="A1015" s="16" t="s">
        <v>2840</v>
      </c>
      <c r="B1015" s="17" t="s">
        <v>2841</v>
      </c>
      <c r="C1015" s="18" t="n">
        <v>1.4766605E-008</v>
      </c>
      <c r="D1015" s="19" t="n">
        <v>-3.0086083</v>
      </c>
      <c r="E1015" s="20" t="n">
        <v>1.01276362910964</v>
      </c>
      <c r="F1015" s="21" t="n">
        <v>-2.9706917</v>
      </c>
      <c r="G1015" s="0" t="s">
        <v>2842</v>
      </c>
    </row>
    <row r="1016" customFormat="false" ht="12.75" hidden="false" customHeight="false" outlineLevel="0" collapsed="false">
      <c r="A1016" s="16" t="s">
        <v>2843</v>
      </c>
      <c r="B1016" s="17" t="s">
        <v>2844</v>
      </c>
      <c r="C1016" s="18" t="n">
        <v>0.006308837</v>
      </c>
      <c r="D1016" s="19" t="n">
        <v>-2.9561603</v>
      </c>
      <c r="E1016" s="20" t="n">
        <v>-1.29505718188746</v>
      </c>
      <c r="F1016" s="21" t="n">
        <v>-3.8283968</v>
      </c>
      <c r="G1016" s="0" t="s">
        <v>2845</v>
      </c>
    </row>
    <row r="1017" customFormat="false" ht="12.75" hidden="false" customHeight="false" outlineLevel="0" collapsed="false">
      <c r="A1017" s="16" t="s">
        <v>2846</v>
      </c>
      <c r="B1017" s="17" t="s">
        <v>2847</v>
      </c>
      <c r="C1017" s="18" t="n">
        <v>0.039097786</v>
      </c>
      <c r="D1017" s="19" t="n">
        <v>-2.9524705</v>
      </c>
      <c r="E1017" s="20" t="n">
        <v>1.18862505754001</v>
      </c>
      <c r="F1017" s="21" t="n">
        <v>-2.4839377</v>
      </c>
      <c r="G1017" s="0" t="s">
        <v>2848</v>
      </c>
    </row>
    <row r="1018" customFormat="false" ht="12.75" hidden="false" customHeight="false" outlineLevel="0" collapsed="false">
      <c r="A1018" s="16" t="s">
        <v>2849</v>
      </c>
      <c r="B1018" s="17" t="s">
        <v>2546</v>
      </c>
      <c r="C1018" s="18" t="n">
        <v>0.00053048896</v>
      </c>
      <c r="D1018" s="19" t="n">
        <v>-2.9406226</v>
      </c>
      <c r="E1018" s="20" t="n">
        <v>-1.38631749315074</v>
      </c>
      <c r="F1018" s="21" t="n">
        <v>-4.0766363</v>
      </c>
      <c r="G1018" s="0" t="s">
        <v>2547</v>
      </c>
    </row>
    <row r="1019" customFormat="false" ht="12.75" hidden="false" customHeight="false" outlineLevel="0" collapsed="false">
      <c r="A1019" s="16" t="s">
        <v>2850</v>
      </c>
      <c r="B1019" s="17" t="s">
        <v>2851</v>
      </c>
      <c r="C1019" s="18" t="n">
        <v>0.008128145</v>
      </c>
      <c r="D1019" s="19" t="n">
        <v>-2.939221</v>
      </c>
      <c r="E1019" s="20" t="n">
        <v>-1.09032406871984</v>
      </c>
      <c r="F1019" s="21" t="n">
        <v>-3.2047029</v>
      </c>
      <c r="G1019" s="0" t="s">
        <v>2852</v>
      </c>
    </row>
    <row r="1020" customFormat="false" ht="12.75" hidden="false" customHeight="false" outlineLevel="0" collapsed="false">
      <c r="A1020" s="16" t="s">
        <v>2853</v>
      </c>
      <c r="B1020" s="17" t="s">
        <v>2854</v>
      </c>
      <c r="C1020" s="18" t="n">
        <v>5.1419926E-009</v>
      </c>
      <c r="D1020" s="19" t="n">
        <v>-2.9315047</v>
      </c>
      <c r="E1020" s="20" t="n">
        <v>-1.02344686293736</v>
      </c>
      <c r="F1020" s="21" t="n">
        <v>-3.0002391</v>
      </c>
      <c r="G1020" s="0" t="s">
        <v>2855</v>
      </c>
    </row>
    <row r="1021" customFormat="false" ht="12.75" hidden="false" customHeight="false" outlineLevel="0" collapsed="false">
      <c r="A1021" s="16" t="s">
        <v>2856</v>
      </c>
      <c r="B1021" s="17" t="s">
        <v>2857</v>
      </c>
      <c r="C1021" s="18" t="n">
        <v>0.025914598</v>
      </c>
      <c r="D1021" s="19" t="n">
        <v>-2.920828</v>
      </c>
      <c r="E1021" s="20" t="n">
        <v>1.21615138935817</v>
      </c>
      <c r="F1021" s="21" t="n">
        <v>-2.4016976</v>
      </c>
      <c r="G1021" s="0" t="s">
        <v>2858</v>
      </c>
    </row>
    <row r="1022" customFormat="false" ht="12.75" hidden="false" customHeight="false" outlineLevel="0" collapsed="false">
      <c r="A1022" s="16" t="s">
        <v>2859</v>
      </c>
      <c r="B1022" s="17" t="s">
        <v>2860</v>
      </c>
      <c r="C1022" s="18" t="n">
        <v>0.002795029</v>
      </c>
      <c r="D1022" s="19" t="n">
        <v>-2.9188323</v>
      </c>
      <c r="E1022" s="20" t="n">
        <v>-1.26635043977614</v>
      </c>
      <c r="F1022" s="21" t="n">
        <v>-3.6962645</v>
      </c>
      <c r="G1022" s="0" t="s">
        <v>2861</v>
      </c>
    </row>
    <row r="1023" customFormat="false" ht="12.75" hidden="false" customHeight="false" outlineLevel="0" collapsed="false">
      <c r="A1023" s="16" t="s">
        <v>2862</v>
      </c>
      <c r="B1023" s="17" t="s">
        <v>2863</v>
      </c>
      <c r="C1023" s="18" t="n">
        <v>0.0014376065</v>
      </c>
      <c r="D1023" s="19" t="n">
        <v>-2.9040108</v>
      </c>
      <c r="E1023" s="20" t="n">
        <v>1.12286003004161</v>
      </c>
      <c r="F1023" s="21" t="n">
        <v>-2.5862625</v>
      </c>
      <c r="G1023" s="0" t="s">
        <v>2864</v>
      </c>
    </row>
    <row r="1024" customFormat="false" ht="12.75" hidden="false" customHeight="false" outlineLevel="0" collapsed="false">
      <c r="A1024" s="16" t="s">
        <v>2865</v>
      </c>
      <c r="B1024" s="17" t="s">
        <v>2866</v>
      </c>
      <c r="C1024" s="18" t="n">
        <v>0.0002177141</v>
      </c>
      <c r="D1024" s="19" t="n">
        <v>-2.8948958</v>
      </c>
      <c r="E1024" s="20" t="n">
        <v>-1.29312648782549</v>
      </c>
      <c r="F1024" s="21" t="n">
        <v>-3.7434664</v>
      </c>
      <c r="G1024" s="0" t="s">
        <v>2867</v>
      </c>
    </row>
    <row r="1025" customFormat="false" ht="12.75" hidden="false" customHeight="false" outlineLevel="0" collapsed="false">
      <c r="A1025" s="16" t="s">
        <v>2868</v>
      </c>
      <c r="B1025" s="17" t="s">
        <v>2869</v>
      </c>
      <c r="C1025" s="18" t="n">
        <v>0.022927681</v>
      </c>
      <c r="D1025" s="19" t="n">
        <v>-2.885151</v>
      </c>
      <c r="E1025" s="20" t="n">
        <v>1.175964916709</v>
      </c>
      <c r="F1025" s="21" t="n">
        <v>-2.453433</v>
      </c>
      <c r="G1025" s="0" t="s">
        <v>2870</v>
      </c>
    </row>
    <row r="1026" customFormat="false" ht="12.75" hidden="false" customHeight="false" outlineLevel="0" collapsed="false">
      <c r="A1026" s="16" t="s">
        <v>2871</v>
      </c>
      <c r="B1026" s="17" t="s">
        <v>2872</v>
      </c>
      <c r="C1026" s="18" t="n">
        <v>0.0001546304</v>
      </c>
      <c r="D1026" s="19" t="n">
        <v>-2.8847246</v>
      </c>
      <c r="E1026" s="20" t="n">
        <v>-1.09491949636818</v>
      </c>
      <c r="F1026" s="21" t="n">
        <v>-3.1585412</v>
      </c>
      <c r="G1026" s="0" t="s">
        <v>2873</v>
      </c>
    </row>
    <row r="1027" customFormat="false" ht="12.75" hidden="false" customHeight="false" outlineLevel="0" collapsed="false">
      <c r="A1027" s="16" t="s">
        <v>2874</v>
      </c>
      <c r="B1027" s="17" t="s">
        <v>2875</v>
      </c>
      <c r="C1027" s="18" t="n">
        <v>0.00019483933</v>
      </c>
      <c r="D1027" s="19" t="n">
        <v>-2.884169</v>
      </c>
      <c r="E1027" s="20" t="n">
        <v>1.35718891328005</v>
      </c>
      <c r="F1027" s="21" t="n">
        <v>-2.1251051</v>
      </c>
      <c r="G1027" s="0" t="s">
        <v>2876</v>
      </c>
    </row>
    <row r="1028" customFormat="false" ht="12.75" hidden="false" customHeight="false" outlineLevel="0" collapsed="false">
      <c r="A1028" s="16" t="s">
        <v>2877</v>
      </c>
      <c r="B1028" s="17" t="s">
        <v>2878</v>
      </c>
      <c r="C1028" s="18" t="n">
        <v>1.6980433E-008</v>
      </c>
      <c r="D1028" s="19" t="n">
        <v>-2.883646</v>
      </c>
      <c r="E1028" s="20" t="n">
        <v>1.21354402702855</v>
      </c>
      <c r="F1028" s="21" t="n">
        <v>-2.3762186</v>
      </c>
      <c r="G1028" s="0" t="s">
        <v>2879</v>
      </c>
    </row>
    <row r="1029" customFormat="false" ht="12.75" hidden="false" customHeight="false" outlineLevel="0" collapsed="false">
      <c r="A1029" s="16" t="s">
        <v>2880</v>
      </c>
      <c r="B1029" s="17" t="s">
        <v>2881</v>
      </c>
      <c r="C1029" s="18" t="n">
        <v>0.00014403604</v>
      </c>
      <c r="D1029" s="19" t="n">
        <v>-2.8772464</v>
      </c>
      <c r="E1029" s="20" t="n">
        <v>-1.49179035052856</v>
      </c>
      <c r="F1029" s="21" t="n">
        <v>-4.2922482</v>
      </c>
      <c r="G1029" s="0" t="s">
        <v>2882</v>
      </c>
    </row>
    <row r="1030" customFormat="false" ht="12.75" hidden="false" customHeight="false" outlineLevel="0" collapsed="false">
      <c r="A1030" s="16" t="s">
        <v>2883</v>
      </c>
      <c r="B1030" s="17" t="s">
        <v>2884</v>
      </c>
      <c r="C1030" s="18" t="n">
        <v>0.0032899696</v>
      </c>
      <c r="D1030" s="19" t="n">
        <v>-2.8539846</v>
      </c>
      <c r="E1030" s="20" t="n">
        <v>1.36658500321299</v>
      </c>
      <c r="F1030" s="21" t="n">
        <v>-2.088406</v>
      </c>
      <c r="G1030" s="0" t="s">
        <v>2885</v>
      </c>
    </row>
    <row r="1031" customFormat="false" ht="12.75" hidden="false" customHeight="false" outlineLevel="0" collapsed="false">
      <c r="A1031" s="16" t="s">
        <v>2886</v>
      </c>
      <c r="B1031" s="17" t="s">
        <v>2887</v>
      </c>
      <c r="C1031" s="18" t="n">
        <v>0.03298994</v>
      </c>
      <c r="D1031" s="19" t="n">
        <v>-2.84289</v>
      </c>
      <c r="E1031" s="20" t="n">
        <v>-1.04861290068245</v>
      </c>
      <c r="F1031" s="21" t="n">
        <v>-2.981091</v>
      </c>
      <c r="G1031" s="0" t="s">
        <v>2888</v>
      </c>
    </row>
    <row r="1032" customFormat="false" ht="12.75" hidden="false" customHeight="false" outlineLevel="0" collapsed="false">
      <c r="A1032" s="16" t="s">
        <v>2889</v>
      </c>
      <c r="B1032" s="17" t="s">
        <v>2890</v>
      </c>
      <c r="C1032" s="18" t="n">
        <v>0.0002697451</v>
      </c>
      <c r="D1032" s="19" t="n">
        <v>-2.8420806</v>
      </c>
      <c r="E1032" s="20" t="n">
        <v>1.35350329529307</v>
      </c>
      <c r="F1032" s="21" t="n">
        <v>-2.0997958</v>
      </c>
      <c r="G1032" s="0" t="s">
        <v>2891</v>
      </c>
    </row>
    <row r="1033" customFormat="false" ht="12.75" hidden="false" customHeight="false" outlineLevel="0" collapsed="false">
      <c r="A1033" s="16" t="s">
        <v>2892</v>
      </c>
      <c r="B1033" s="17" t="s">
        <v>2893</v>
      </c>
      <c r="C1033" s="18" t="n">
        <v>1.5378078E-010</v>
      </c>
      <c r="D1033" s="19" t="n">
        <v>-2.8317585</v>
      </c>
      <c r="E1033" s="20" t="n">
        <v>-1.30844166017053</v>
      </c>
      <c r="F1033" s="21" t="n">
        <v>-3.7051911</v>
      </c>
      <c r="G1033" s="0" t="s">
        <v>2894</v>
      </c>
    </row>
    <row r="1034" customFormat="false" ht="12.75" hidden="false" customHeight="false" outlineLevel="0" collapsed="false">
      <c r="A1034" s="16" t="s">
        <v>2895</v>
      </c>
      <c r="B1034" s="17" t="s">
        <v>2828</v>
      </c>
      <c r="C1034" s="18" t="n">
        <v>0.0014451359</v>
      </c>
      <c r="D1034" s="19" t="n">
        <v>-2.824558</v>
      </c>
      <c r="E1034" s="20" t="n">
        <v>-1.04398016368044</v>
      </c>
      <c r="F1034" s="21" t="n">
        <v>-2.9487824</v>
      </c>
      <c r="G1034" s="0" t="s">
        <v>2896</v>
      </c>
    </row>
    <row r="1035" customFormat="false" ht="12.75" hidden="false" customHeight="false" outlineLevel="0" collapsed="false">
      <c r="A1035" s="16" t="s">
        <v>2897</v>
      </c>
      <c r="B1035" s="17" t="s">
        <v>2898</v>
      </c>
      <c r="C1035" s="18" t="n">
        <v>0.013444929</v>
      </c>
      <c r="D1035" s="19" t="n">
        <v>-2.8227694</v>
      </c>
      <c r="E1035" s="20" t="n">
        <v>-1.15944155611968</v>
      </c>
      <c r="F1035" s="21" t="n">
        <v>-3.2728364</v>
      </c>
      <c r="G1035" s="0" t="s">
        <v>2899</v>
      </c>
    </row>
    <row r="1036" customFormat="false" ht="12.75" hidden="false" customHeight="false" outlineLevel="0" collapsed="false">
      <c r="A1036" s="16" t="s">
        <v>2900</v>
      </c>
      <c r="B1036" s="17" t="s">
        <v>2866</v>
      </c>
      <c r="C1036" s="18" t="n">
        <v>0.00010396834</v>
      </c>
      <c r="D1036" s="19" t="n">
        <v>-2.801465</v>
      </c>
      <c r="E1036" s="20" t="n">
        <v>-1.26313829361104</v>
      </c>
      <c r="F1036" s="21" t="n">
        <v>-3.5386376</v>
      </c>
      <c r="G1036" s="0" t="s">
        <v>2867</v>
      </c>
    </row>
    <row r="1037" customFormat="false" ht="12.75" hidden="false" customHeight="false" outlineLevel="0" collapsed="false">
      <c r="A1037" s="16" t="s">
        <v>2901</v>
      </c>
      <c r="B1037" s="17" t="s">
        <v>2767</v>
      </c>
      <c r="C1037" s="18" t="n">
        <v>0.028195813</v>
      </c>
      <c r="D1037" s="19" t="n">
        <v>-2.7821195</v>
      </c>
      <c r="E1037" s="20" t="n">
        <v>-1.18200955675045</v>
      </c>
      <c r="F1037" s="21" t="n">
        <v>-3.2884917</v>
      </c>
      <c r="G1037" s="0" t="s">
        <v>2768</v>
      </c>
    </row>
    <row r="1038" customFormat="false" ht="12.75" hidden="false" customHeight="false" outlineLevel="0" collapsed="false">
      <c r="A1038" s="16" t="s">
        <v>2902</v>
      </c>
      <c r="B1038" s="17" t="s">
        <v>2903</v>
      </c>
      <c r="C1038" s="18" t="n">
        <v>4.8288168E-008</v>
      </c>
      <c r="D1038" s="19" t="n">
        <v>-2.7778246</v>
      </c>
      <c r="E1038" s="20" t="n">
        <v>-1.32033973916901</v>
      </c>
      <c r="F1038" s="21" t="n">
        <v>-3.6676722</v>
      </c>
      <c r="G1038" s="0" t="s">
        <v>2904</v>
      </c>
    </row>
    <row r="1039" customFormat="false" ht="12.75" hidden="false" customHeight="false" outlineLevel="0" collapsed="false">
      <c r="A1039" s="16" t="s">
        <v>2905</v>
      </c>
      <c r="B1039" s="17" t="s">
        <v>2906</v>
      </c>
      <c r="C1039" s="18" t="n">
        <v>0.0001647911</v>
      </c>
      <c r="D1039" s="19" t="n">
        <v>-2.7598746</v>
      </c>
      <c r="E1039" s="20" t="n">
        <v>-1.08632346067334</v>
      </c>
      <c r="F1039" s="21" t="n">
        <v>-2.9981165</v>
      </c>
      <c r="G1039" s="0" t="s">
        <v>2907</v>
      </c>
    </row>
    <row r="1040" customFormat="false" ht="12.75" hidden="false" customHeight="false" outlineLevel="0" collapsed="false">
      <c r="A1040" s="16" t="s">
        <v>2908</v>
      </c>
      <c r="B1040" s="17" t="s">
        <v>2909</v>
      </c>
      <c r="C1040" s="18" t="n">
        <v>0.019942364</v>
      </c>
      <c r="D1040" s="19" t="n">
        <v>-2.7588058</v>
      </c>
      <c r="E1040" s="20" t="n">
        <v>-1.04245802924022</v>
      </c>
      <c r="F1040" s="21" t="n">
        <v>-2.8759394</v>
      </c>
      <c r="G1040" s="0" t="s">
        <v>2910</v>
      </c>
    </row>
    <row r="1041" customFormat="false" ht="12.75" hidden="false" customHeight="false" outlineLevel="0" collapsed="false">
      <c r="A1041" s="16" t="s">
        <v>2911</v>
      </c>
      <c r="B1041" s="17" t="s">
        <v>2912</v>
      </c>
      <c r="C1041" s="18" t="n">
        <v>3.5573892E-005</v>
      </c>
      <c r="D1041" s="19" t="n">
        <v>-2.742169</v>
      </c>
      <c r="E1041" s="20" t="n">
        <v>1.05701071389603</v>
      </c>
      <c r="F1041" s="21" t="n">
        <v>-2.594268</v>
      </c>
      <c r="G1041" s="0" t="s">
        <v>2913</v>
      </c>
    </row>
    <row r="1042" customFormat="false" ht="12.75" hidden="false" customHeight="false" outlineLevel="0" collapsed="false">
      <c r="A1042" s="16" t="s">
        <v>2914</v>
      </c>
      <c r="B1042" s="17" t="s">
        <v>2915</v>
      </c>
      <c r="C1042" s="18" t="n">
        <v>1.9667916E-006</v>
      </c>
      <c r="D1042" s="19" t="n">
        <v>-2.7170956</v>
      </c>
      <c r="E1042" s="20" t="n">
        <v>-1.20705314709048</v>
      </c>
      <c r="F1042" s="21" t="n">
        <v>-3.2796788</v>
      </c>
      <c r="G1042" s="0" t="s">
        <v>2916</v>
      </c>
    </row>
    <row r="1043" customFormat="false" ht="12.75" hidden="false" customHeight="false" outlineLevel="0" collapsed="false">
      <c r="A1043" s="16" t="s">
        <v>2917</v>
      </c>
      <c r="B1043" s="17" t="s">
        <v>2918</v>
      </c>
      <c r="C1043" s="18" t="n">
        <v>0.0016631016</v>
      </c>
      <c r="D1043" s="19" t="n">
        <v>-2.7168746</v>
      </c>
      <c r="E1043" s="20" t="n">
        <v>-1.24752757081306</v>
      </c>
      <c r="F1043" s="21" t="n">
        <v>-3.3893757</v>
      </c>
      <c r="G1043" s="0" t="s">
        <v>2919</v>
      </c>
    </row>
    <row r="1044" customFormat="false" ht="12.75" hidden="false" customHeight="false" outlineLevel="0" collapsed="false">
      <c r="A1044" s="16" t="s">
        <v>2920</v>
      </c>
      <c r="B1044" s="17" t="s">
        <v>2921</v>
      </c>
      <c r="C1044" s="18" t="n">
        <v>0.019817611</v>
      </c>
      <c r="D1044" s="19" t="n">
        <v>-2.7060287</v>
      </c>
      <c r="E1044" s="20" t="n">
        <v>1.06342301852427</v>
      </c>
      <c r="F1044" s="21" t="n">
        <v>-2.54464</v>
      </c>
      <c r="G1044" s="0" t="s">
        <v>2922</v>
      </c>
    </row>
    <row r="1045" customFormat="false" ht="12.75" hidden="false" customHeight="false" outlineLevel="0" collapsed="false">
      <c r="A1045" s="16" t="s">
        <v>2923</v>
      </c>
      <c r="B1045" s="17" t="s">
        <v>2924</v>
      </c>
      <c r="C1045" s="18" t="n">
        <v>2.865109E-005</v>
      </c>
      <c r="D1045" s="19" t="n">
        <v>-2.693486</v>
      </c>
      <c r="E1045" s="20" t="n">
        <v>-1.42476412942817</v>
      </c>
      <c r="F1045" s="21" t="n">
        <v>-3.8375823</v>
      </c>
      <c r="G1045" s="0" t="s">
        <v>2925</v>
      </c>
    </row>
    <row r="1046" customFormat="false" ht="12.75" hidden="false" customHeight="false" outlineLevel="0" collapsed="false">
      <c r="A1046" s="16" t="s">
        <v>2926</v>
      </c>
      <c r="B1046" s="17" t="s">
        <v>2927</v>
      </c>
      <c r="C1046" s="18" t="n">
        <v>6.0445716E-005</v>
      </c>
      <c r="D1046" s="19" t="n">
        <v>-2.6915603</v>
      </c>
      <c r="E1046" s="20" t="n">
        <v>-1.07801678395388</v>
      </c>
      <c r="F1046" s="21" t="n">
        <v>-2.901547</v>
      </c>
      <c r="G1046" s="0" t="s">
        <v>2928</v>
      </c>
    </row>
    <row r="1047" customFormat="false" ht="12.75" hidden="false" customHeight="false" outlineLevel="0" collapsed="false">
      <c r="A1047" s="16" t="s">
        <v>2929</v>
      </c>
      <c r="B1047" s="17" t="s">
        <v>2930</v>
      </c>
      <c r="C1047" s="18" t="n">
        <v>0.002634483</v>
      </c>
      <c r="D1047" s="19" t="n">
        <v>-2.6845036</v>
      </c>
      <c r="E1047" s="20" t="n">
        <v>-1.34468168841708</v>
      </c>
      <c r="F1047" s="21" t="n">
        <v>-3.6098027</v>
      </c>
      <c r="G1047" s="0" t="s">
        <v>2931</v>
      </c>
    </row>
    <row r="1048" customFormat="false" ht="12.75" hidden="false" customHeight="false" outlineLevel="0" collapsed="false">
      <c r="A1048" s="16" t="s">
        <v>2932</v>
      </c>
      <c r="B1048" s="17" t="s">
        <v>2933</v>
      </c>
      <c r="C1048" s="18" t="n">
        <v>3.410996E-005</v>
      </c>
      <c r="D1048" s="19" t="n">
        <v>-2.6829221</v>
      </c>
      <c r="E1048" s="20" t="n">
        <v>-1.25898788469907</v>
      </c>
      <c r="F1048" s="21" t="n">
        <v>-3.3777664</v>
      </c>
      <c r="G1048" s="0" t="s">
        <v>2934</v>
      </c>
    </row>
    <row r="1049" customFormat="false" ht="12.75" hidden="false" customHeight="false" outlineLevel="0" collapsed="false">
      <c r="A1049" s="16" t="s">
        <v>2935</v>
      </c>
      <c r="B1049" s="17" t="s">
        <v>2936</v>
      </c>
      <c r="C1049" s="18" t="n">
        <v>0.005540666</v>
      </c>
      <c r="D1049" s="19" t="n">
        <v>-2.6735528</v>
      </c>
      <c r="E1049" s="20" t="n">
        <v>-1.0303105132883</v>
      </c>
      <c r="F1049" s="21" t="n">
        <v>-2.7545893</v>
      </c>
      <c r="G1049" s="0" t="s">
        <v>2937</v>
      </c>
    </row>
    <row r="1050" customFormat="false" ht="12.75" hidden="false" customHeight="false" outlineLevel="0" collapsed="false">
      <c r="A1050" s="16" t="s">
        <v>2938</v>
      </c>
      <c r="B1050" s="17" t="s">
        <v>2939</v>
      </c>
      <c r="C1050" s="18" t="n">
        <v>0.0009938523</v>
      </c>
      <c r="D1050" s="19" t="n">
        <v>-2.6539595</v>
      </c>
      <c r="E1050" s="20" t="n">
        <v>-1.66316764774251</v>
      </c>
      <c r="F1050" s="21" t="n">
        <v>-4.41398</v>
      </c>
      <c r="G1050" s="0" t="s">
        <v>2940</v>
      </c>
    </row>
    <row r="1051" customFormat="false" ht="12.75" hidden="false" customHeight="false" outlineLevel="0" collapsed="false">
      <c r="A1051" s="16" t="s">
        <v>2941</v>
      </c>
      <c r="B1051" s="17" t="s">
        <v>2942</v>
      </c>
      <c r="C1051" s="18" t="n">
        <v>0.005987865</v>
      </c>
      <c r="D1051" s="19" t="n">
        <v>-2.6469898</v>
      </c>
      <c r="E1051" s="20" t="n">
        <v>-1.00731702295901</v>
      </c>
      <c r="F1051" s="21" t="n">
        <v>-2.666358</v>
      </c>
      <c r="G1051" s="0" t="s">
        <v>2943</v>
      </c>
    </row>
    <row r="1052" customFormat="false" ht="12.75" hidden="false" customHeight="false" outlineLevel="0" collapsed="false">
      <c r="A1052" s="16" t="s">
        <v>2944</v>
      </c>
      <c r="B1052" s="17" t="s">
        <v>2945</v>
      </c>
      <c r="C1052" s="18" t="n">
        <v>0.03715328</v>
      </c>
      <c r="D1052" s="19" t="n">
        <v>-2.646765</v>
      </c>
      <c r="E1052" s="20" t="n">
        <v>1.18632980390745</v>
      </c>
      <c r="F1052" s="21" t="n">
        <v>-2.2310536</v>
      </c>
      <c r="G1052" s="0" t="s">
        <v>2946</v>
      </c>
    </row>
    <row r="1053" customFormat="false" ht="12.75" hidden="false" customHeight="false" outlineLevel="0" collapsed="false">
      <c r="A1053" s="16" t="s">
        <v>2947</v>
      </c>
      <c r="B1053" s="17" t="s">
        <v>2948</v>
      </c>
      <c r="C1053" s="18" t="n">
        <v>3.5680515E-007</v>
      </c>
      <c r="D1053" s="19" t="n">
        <v>-2.643224</v>
      </c>
      <c r="E1053" s="20" t="n">
        <v>-1.03660668306065</v>
      </c>
      <c r="F1053" s="21" t="n">
        <v>-2.7399836</v>
      </c>
      <c r="G1053" s="0" t="s">
        <v>2949</v>
      </c>
    </row>
    <row r="1054" customFormat="false" ht="12.75" hidden="false" customHeight="false" outlineLevel="0" collapsed="false">
      <c r="A1054" s="16" t="s">
        <v>2950</v>
      </c>
      <c r="B1054" s="17" t="s">
        <v>2951</v>
      </c>
      <c r="C1054" s="18" t="n">
        <v>4.430568E-005</v>
      </c>
      <c r="D1054" s="19" t="n">
        <v>-2.6373818</v>
      </c>
      <c r="E1054" s="20" t="n">
        <v>-1.14013439959153</v>
      </c>
      <c r="F1054" s="21" t="n">
        <v>-3.0069695</v>
      </c>
      <c r="G1054" s="0" t="s">
        <v>2952</v>
      </c>
    </row>
    <row r="1055" customFormat="false" ht="12.75" hidden="false" customHeight="false" outlineLevel="0" collapsed="false">
      <c r="A1055" s="16" t="s">
        <v>2953</v>
      </c>
      <c r="B1055" s="17" t="s">
        <v>2689</v>
      </c>
      <c r="C1055" s="18" t="n">
        <v>0.00021806164</v>
      </c>
      <c r="D1055" s="19" t="n">
        <v>-2.6365826</v>
      </c>
      <c r="E1055" s="20" t="n">
        <v>-1.13742695569402</v>
      </c>
      <c r="F1055" s="21" t="n">
        <v>-2.9989202</v>
      </c>
      <c r="G1055" s="0" t="s">
        <v>2690</v>
      </c>
    </row>
    <row r="1056" customFormat="false" ht="12.75" hidden="false" customHeight="false" outlineLevel="0" collapsed="false">
      <c r="A1056" s="16" t="s">
        <v>2954</v>
      </c>
      <c r="B1056" s="17" t="s">
        <v>2955</v>
      </c>
      <c r="C1056" s="18" t="n">
        <v>2.6566611E-005</v>
      </c>
      <c r="D1056" s="19" t="n">
        <v>-2.6332872</v>
      </c>
      <c r="E1056" s="20" t="n">
        <v>-1.72763362361071</v>
      </c>
      <c r="F1056" s="21" t="n">
        <v>-4.549355</v>
      </c>
      <c r="G1056" s="0" t="s">
        <v>2956</v>
      </c>
    </row>
    <row r="1057" customFormat="false" ht="12.75" hidden="false" customHeight="false" outlineLevel="0" collapsed="false">
      <c r="A1057" s="16" t="s">
        <v>2957</v>
      </c>
      <c r="B1057" s="17" t="s">
        <v>2958</v>
      </c>
      <c r="C1057" s="18" t="n">
        <v>9.825952E-006</v>
      </c>
      <c r="D1057" s="19" t="n">
        <v>-2.63283</v>
      </c>
      <c r="E1057" s="20" t="n">
        <v>1.13612701335816</v>
      </c>
      <c r="F1057" s="21" t="n">
        <v>-2.3173728</v>
      </c>
      <c r="G1057" s="0" t="s">
        <v>2959</v>
      </c>
    </row>
    <row r="1058" customFormat="false" ht="12.75" hidden="false" customHeight="false" outlineLevel="0" collapsed="false">
      <c r="A1058" s="16" t="s">
        <v>2960</v>
      </c>
      <c r="B1058" s="17" t="s">
        <v>2961</v>
      </c>
      <c r="C1058" s="18" t="n">
        <v>3.0874267E-005</v>
      </c>
      <c r="D1058" s="19" t="n">
        <v>-2.6229916</v>
      </c>
      <c r="E1058" s="20" t="n">
        <v>-1.1863745050406</v>
      </c>
      <c r="F1058" s="21" t="n">
        <v>-3.1118505</v>
      </c>
      <c r="G1058" s="0" t="s">
        <v>2962</v>
      </c>
    </row>
    <row r="1059" customFormat="false" ht="12.75" hidden="false" customHeight="false" outlineLevel="0" collapsed="false">
      <c r="A1059" s="16" t="s">
        <v>2963</v>
      </c>
      <c r="B1059" s="17" t="s">
        <v>2964</v>
      </c>
      <c r="C1059" s="18" t="n">
        <v>0.04396335</v>
      </c>
      <c r="D1059" s="19" t="n">
        <v>-2.6164525</v>
      </c>
      <c r="E1059" s="20" t="n">
        <v>1.03865138033628</v>
      </c>
      <c r="F1059" s="21" t="n">
        <v>-2.5190864</v>
      </c>
      <c r="G1059" s="0" t="s">
        <v>2965</v>
      </c>
    </row>
    <row r="1060" customFormat="false" ht="12.75" hidden="false" customHeight="false" outlineLevel="0" collapsed="false">
      <c r="A1060" s="16" t="s">
        <v>2966</v>
      </c>
      <c r="B1060" s="17" t="s">
        <v>2967</v>
      </c>
      <c r="C1060" s="18" t="n">
        <v>1.36980425E-005</v>
      </c>
      <c r="D1060" s="19" t="n">
        <v>-2.6069787</v>
      </c>
      <c r="E1060" s="20" t="n">
        <v>-1.07673415997783</v>
      </c>
      <c r="F1060" s="21" t="n">
        <v>-2.807023</v>
      </c>
      <c r="G1060" s="0" t="s">
        <v>2968</v>
      </c>
    </row>
    <row r="1061" customFormat="false" ht="12.75" hidden="false" customHeight="false" outlineLevel="0" collapsed="false">
      <c r="A1061" s="16" t="s">
        <v>2969</v>
      </c>
      <c r="B1061" s="17" t="s">
        <v>2970</v>
      </c>
      <c r="C1061" s="18" t="n">
        <v>0.0049539325</v>
      </c>
      <c r="D1061" s="19" t="n">
        <v>-2.596513</v>
      </c>
      <c r="E1061" s="20" t="n">
        <v>1.01955732944186</v>
      </c>
      <c r="F1061" s="21" t="n">
        <v>-2.5467062</v>
      </c>
      <c r="G1061" s="0" t="s">
        <v>2971</v>
      </c>
    </row>
    <row r="1062" customFormat="false" ht="12.75" hidden="false" customHeight="false" outlineLevel="0" collapsed="false">
      <c r="A1062" s="16" t="s">
        <v>2972</v>
      </c>
      <c r="B1062" s="17" t="s">
        <v>2973</v>
      </c>
      <c r="C1062" s="18" t="n">
        <v>1.981068E-005</v>
      </c>
      <c r="D1062" s="19" t="n">
        <v>-2.5932324</v>
      </c>
      <c r="E1062" s="20" t="n">
        <v>-1.2270105044659</v>
      </c>
      <c r="F1062" s="21" t="n">
        <v>-3.1819234</v>
      </c>
      <c r="G1062" s="0" t="s">
        <v>2974</v>
      </c>
    </row>
    <row r="1063" customFormat="false" ht="12.75" hidden="false" customHeight="false" outlineLevel="0" collapsed="false">
      <c r="A1063" s="16" t="s">
        <v>2975</v>
      </c>
      <c r="B1063" s="17" t="s">
        <v>2976</v>
      </c>
      <c r="C1063" s="18" t="n">
        <v>0.00084011443</v>
      </c>
      <c r="D1063" s="19" t="n">
        <v>-2.590583</v>
      </c>
      <c r="E1063" s="20" t="n">
        <v>-1.08890840128791</v>
      </c>
      <c r="F1063" s="21" t="n">
        <v>-2.8209076</v>
      </c>
      <c r="G1063" s="0" t="s">
        <v>2977</v>
      </c>
    </row>
    <row r="1064" customFormat="false" ht="12.75" hidden="false" customHeight="false" outlineLevel="0" collapsed="false">
      <c r="A1064" s="16" t="s">
        <v>2978</v>
      </c>
      <c r="B1064" s="17" t="s">
        <v>2979</v>
      </c>
      <c r="C1064" s="18" t="n">
        <v>9.701821E-006</v>
      </c>
      <c r="D1064" s="19" t="n">
        <v>-2.5807655</v>
      </c>
      <c r="E1064" s="20" t="n">
        <v>-1.19521395677174</v>
      </c>
      <c r="F1064" s="21" t="n">
        <v>-3.0845668</v>
      </c>
      <c r="G1064" s="0" t="s">
        <v>2980</v>
      </c>
    </row>
    <row r="1065" customFormat="false" ht="12.75" hidden="false" customHeight="false" outlineLevel="0" collapsed="false">
      <c r="A1065" s="16" t="s">
        <v>2981</v>
      </c>
      <c r="B1065" s="17" t="s">
        <v>2982</v>
      </c>
      <c r="C1065" s="18" t="n">
        <v>0.005066521</v>
      </c>
      <c r="D1065" s="19" t="n">
        <v>-2.5781715</v>
      </c>
      <c r="E1065" s="20" t="n">
        <v>1.11722185431416</v>
      </c>
      <c r="F1065" s="21" t="n">
        <v>-2.307663</v>
      </c>
      <c r="G1065" s="0" t="s">
        <v>2983</v>
      </c>
    </row>
    <row r="1066" customFormat="false" ht="12.75" hidden="false" customHeight="false" outlineLevel="0" collapsed="false">
      <c r="A1066" s="16" t="s">
        <v>2984</v>
      </c>
      <c r="B1066" s="17" t="s">
        <v>2985</v>
      </c>
      <c r="C1066" s="18" t="n">
        <v>0.00029778358</v>
      </c>
      <c r="D1066" s="19" t="n">
        <v>-2.5748055</v>
      </c>
      <c r="E1066" s="20" t="n">
        <v>-1.18268887511667</v>
      </c>
      <c r="F1066" s="21" t="n">
        <v>-3.0451937</v>
      </c>
      <c r="G1066" s="0" t="s">
        <v>2986</v>
      </c>
    </row>
    <row r="1067" customFormat="false" ht="12.75" hidden="false" customHeight="false" outlineLevel="0" collapsed="false">
      <c r="A1067" s="16" t="s">
        <v>2987</v>
      </c>
      <c r="B1067" s="17" t="s">
        <v>2988</v>
      </c>
      <c r="C1067" s="18" t="n">
        <v>0.0028817002</v>
      </c>
      <c r="D1067" s="19" t="n">
        <v>-2.5720713</v>
      </c>
      <c r="E1067" s="20" t="n">
        <v>1.16951995664917</v>
      </c>
      <c r="F1067" s="21" t="n">
        <v>-2.1992538</v>
      </c>
      <c r="G1067" s="0" t="s">
        <v>2989</v>
      </c>
    </row>
    <row r="1068" customFormat="false" ht="12.75" hidden="false" customHeight="false" outlineLevel="0" collapsed="false">
      <c r="A1068" s="16" t="s">
        <v>2990</v>
      </c>
      <c r="B1068" s="17" t="s">
        <v>2991</v>
      </c>
      <c r="C1068" s="18" t="n">
        <v>0.0008538311</v>
      </c>
      <c r="D1068" s="19" t="n">
        <v>-2.5682507</v>
      </c>
      <c r="E1068" s="20" t="n">
        <v>-1.77567309122668</v>
      </c>
      <c r="F1068" s="21" t="n">
        <v>-4.5603743</v>
      </c>
      <c r="G1068" s="0" t="s">
        <v>2992</v>
      </c>
    </row>
    <row r="1069" customFormat="false" ht="12.75" hidden="false" customHeight="false" outlineLevel="0" collapsed="false">
      <c r="A1069" s="16" t="s">
        <v>2993</v>
      </c>
      <c r="B1069" s="17" t="s">
        <v>2994</v>
      </c>
      <c r="C1069" s="18" t="n">
        <v>8.646255E-007</v>
      </c>
      <c r="D1069" s="19" t="n">
        <v>-2.5646446</v>
      </c>
      <c r="E1069" s="20" t="n">
        <v>-1.32122291798649</v>
      </c>
      <c r="F1069" s="21" t="n">
        <v>-3.388467</v>
      </c>
      <c r="G1069" s="0" t="s">
        <v>2995</v>
      </c>
    </row>
    <row r="1070" customFormat="false" ht="12.75" hidden="false" customHeight="false" outlineLevel="0" collapsed="false">
      <c r="A1070" s="16" t="s">
        <v>2996</v>
      </c>
      <c r="B1070" s="17" t="s">
        <v>2997</v>
      </c>
      <c r="C1070" s="18" t="n">
        <v>0.0008182625</v>
      </c>
      <c r="D1070" s="19" t="n">
        <v>-2.5605836</v>
      </c>
      <c r="E1070" s="20" t="n">
        <v>1.17384630118262</v>
      </c>
      <c r="F1070" s="21" t="n">
        <v>-2.181362</v>
      </c>
      <c r="G1070" s="0" t="s">
        <v>2998</v>
      </c>
    </row>
    <row r="1071" customFormat="false" ht="12.75" hidden="false" customHeight="false" outlineLevel="0" collapsed="false">
      <c r="A1071" s="16" t="s">
        <v>2999</v>
      </c>
      <c r="B1071" s="17" t="s">
        <v>3000</v>
      </c>
      <c r="C1071" s="18" t="n">
        <v>0.00014978519</v>
      </c>
      <c r="D1071" s="19" t="n">
        <v>-2.558995</v>
      </c>
      <c r="E1071" s="20" t="n">
        <v>-1.24242787209171</v>
      </c>
      <c r="F1071" s="21" t="n">
        <v>-3.1793668</v>
      </c>
      <c r="G1071" s="0" t="s">
        <v>3001</v>
      </c>
    </row>
    <row r="1072" customFormat="false" ht="12.75" hidden="false" customHeight="false" outlineLevel="0" collapsed="false">
      <c r="A1072" s="16" t="s">
        <v>3002</v>
      </c>
      <c r="B1072" s="17" t="s">
        <v>3003</v>
      </c>
      <c r="C1072" s="18" t="n">
        <v>0.0045030667</v>
      </c>
      <c r="D1072" s="19" t="n">
        <v>-2.5518544</v>
      </c>
      <c r="E1072" s="20" t="n">
        <v>-1.3766880598469</v>
      </c>
      <c r="F1072" s="21" t="n">
        <v>-3.5131075</v>
      </c>
      <c r="G1072" s="0" t="s">
        <v>3004</v>
      </c>
    </row>
    <row r="1073" customFormat="false" ht="12.75" hidden="false" customHeight="false" outlineLevel="0" collapsed="false">
      <c r="A1073" s="16" t="s">
        <v>3005</v>
      </c>
      <c r="B1073" s="17" t="s">
        <v>3006</v>
      </c>
      <c r="C1073" s="18" t="n">
        <v>0.000109111075</v>
      </c>
      <c r="D1073" s="19" t="n">
        <v>-2.5480833</v>
      </c>
      <c r="E1073" s="20" t="n">
        <v>-1.46634441346694</v>
      </c>
      <c r="F1073" s="21" t="n">
        <v>-3.7363675</v>
      </c>
      <c r="G1073" s="0" t="s">
        <v>3007</v>
      </c>
    </row>
    <row r="1074" customFormat="false" ht="12.75" hidden="false" customHeight="false" outlineLevel="0" collapsed="false">
      <c r="A1074" s="16" t="s">
        <v>3008</v>
      </c>
      <c r="B1074" s="17" t="s">
        <v>3009</v>
      </c>
      <c r="C1074" s="18" t="n">
        <v>0.030357685</v>
      </c>
      <c r="D1074" s="19" t="n">
        <v>-2.5467079</v>
      </c>
      <c r="E1074" s="20" t="n">
        <v>-1.212067126399</v>
      </c>
      <c r="F1074" s="21" t="n">
        <v>-3.086781</v>
      </c>
      <c r="G1074" s="0" t="s">
        <v>3010</v>
      </c>
    </row>
    <row r="1075" customFormat="false" ht="12.75" hidden="false" customHeight="false" outlineLevel="0" collapsed="false">
      <c r="A1075" s="16" t="s">
        <v>3011</v>
      </c>
      <c r="B1075" s="17" t="s">
        <v>3012</v>
      </c>
      <c r="C1075" s="18" t="n">
        <v>0.021546947</v>
      </c>
      <c r="D1075" s="19" t="n">
        <v>-2.5434294</v>
      </c>
      <c r="E1075" s="20" t="n">
        <v>-1.01350366089555</v>
      </c>
      <c r="F1075" s="21" t="n">
        <v>-2.5777752</v>
      </c>
      <c r="G1075" s="0" t="s">
        <v>3013</v>
      </c>
    </row>
    <row r="1076" customFormat="false" ht="12.75" hidden="false" customHeight="false" outlineLevel="0" collapsed="false">
      <c r="A1076" s="16" t="s">
        <v>3014</v>
      </c>
      <c r="B1076" s="17" t="s">
        <v>3015</v>
      </c>
      <c r="C1076" s="18" t="n">
        <v>2.3716819E-008</v>
      </c>
      <c r="D1076" s="19" t="n">
        <v>-2.5431516</v>
      </c>
      <c r="E1076" s="20" t="n">
        <v>-1.38952067414099</v>
      </c>
      <c r="F1076" s="21" t="n">
        <v>-3.533762</v>
      </c>
      <c r="G1076" s="0" t="s">
        <v>3016</v>
      </c>
    </row>
    <row r="1077" customFormat="false" ht="12.75" hidden="false" customHeight="false" outlineLevel="0" collapsed="false">
      <c r="A1077" s="16" t="s">
        <v>3017</v>
      </c>
      <c r="B1077" s="17" t="s">
        <v>3018</v>
      </c>
      <c r="C1077" s="18" t="n">
        <v>2.3620903E-008</v>
      </c>
      <c r="D1077" s="19" t="n">
        <v>-2.5373006</v>
      </c>
      <c r="E1077" s="20" t="n">
        <v>-1.08753067926871</v>
      </c>
      <c r="F1077" s="21" t="n">
        <v>-2.759392</v>
      </c>
      <c r="G1077" s="0" t="s">
        <v>3019</v>
      </c>
    </row>
    <row r="1078" customFormat="false" ht="12.75" hidden="false" customHeight="false" outlineLevel="0" collapsed="false">
      <c r="A1078" s="16" t="s">
        <v>3020</v>
      </c>
      <c r="B1078" s="17" t="s">
        <v>3021</v>
      </c>
      <c r="C1078" s="18" t="n">
        <v>0.0067305276</v>
      </c>
      <c r="D1078" s="19" t="n">
        <v>-2.5327656</v>
      </c>
      <c r="E1078" s="20" t="n">
        <v>-1.10677592702166</v>
      </c>
      <c r="F1078" s="21" t="n">
        <v>-2.803204</v>
      </c>
      <c r="G1078" s="0" t="s">
        <v>3022</v>
      </c>
    </row>
    <row r="1079" customFormat="false" ht="12.75" hidden="false" customHeight="false" outlineLevel="0" collapsed="false">
      <c r="A1079" s="16" t="s">
        <v>3023</v>
      </c>
      <c r="B1079" s="17" t="s">
        <v>3024</v>
      </c>
      <c r="C1079" s="18" t="n">
        <v>0.029717581</v>
      </c>
      <c r="D1079" s="19" t="n">
        <v>-2.531977</v>
      </c>
      <c r="E1079" s="20" t="n">
        <v>-1.21789934110373</v>
      </c>
      <c r="F1079" s="21" t="n">
        <v>-3.083693</v>
      </c>
      <c r="G1079" s="0" t="s">
        <v>3025</v>
      </c>
    </row>
    <row r="1080" customFormat="false" ht="12.75" hidden="false" customHeight="false" outlineLevel="0" collapsed="false">
      <c r="A1080" s="16" t="s">
        <v>3026</v>
      </c>
      <c r="B1080" s="17" t="s">
        <v>3027</v>
      </c>
      <c r="C1080" s="18" t="n">
        <v>0.04216437</v>
      </c>
      <c r="D1080" s="19" t="n">
        <v>-2.5216274</v>
      </c>
      <c r="E1080" s="20" t="n">
        <v>-1.01466930541714</v>
      </c>
      <c r="F1080" s="21" t="n">
        <v>-2.558618</v>
      </c>
      <c r="G1080" s="0" t="s">
        <v>3028</v>
      </c>
    </row>
    <row r="1081" customFormat="false" ht="12.75" hidden="false" customHeight="false" outlineLevel="0" collapsed="false">
      <c r="A1081" s="16" t="s">
        <v>3029</v>
      </c>
      <c r="B1081" s="17" t="s">
        <v>3030</v>
      </c>
      <c r="C1081" s="18" t="n">
        <v>0.00015337029</v>
      </c>
      <c r="D1081" s="19" t="n">
        <v>-2.5204065</v>
      </c>
      <c r="E1081" s="20" t="n">
        <v>-1.5863091939673</v>
      </c>
      <c r="F1081" s="21" t="n">
        <v>-3.9981441</v>
      </c>
      <c r="G1081" s="0" t="s">
        <v>3031</v>
      </c>
    </row>
    <row r="1082" customFormat="false" ht="12.75" hidden="false" customHeight="false" outlineLevel="0" collapsed="false">
      <c r="A1082" s="16" t="s">
        <v>3032</v>
      </c>
      <c r="B1082" s="17" t="s">
        <v>3033</v>
      </c>
      <c r="C1082" s="18" t="n">
        <v>0.0010649221</v>
      </c>
      <c r="D1082" s="19" t="n">
        <v>-2.513462</v>
      </c>
      <c r="E1082" s="20" t="n">
        <v>-1.30433169735864</v>
      </c>
      <c r="F1082" s="21" t="n">
        <v>-3.2783883</v>
      </c>
      <c r="G1082" s="0" t="s">
        <v>3034</v>
      </c>
    </row>
    <row r="1083" customFormat="false" ht="12.75" hidden="false" customHeight="false" outlineLevel="0" collapsed="false">
      <c r="A1083" s="16" t="s">
        <v>3035</v>
      </c>
      <c r="B1083" s="17" t="s">
        <v>3036</v>
      </c>
      <c r="C1083" s="18" t="n">
        <v>0.022818958</v>
      </c>
      <c r="D1083" s="19" t="n">
        <v>-2.5090253</v>
      </c>
      <c r="E1083" s="20" t="n">
        <v>1.19489226794615</v>
      </c>
      <c r="F1083" s="21" t="n">
        <v>-2.099792</v>
      </c>
      <c r="G1083" s="0" t="s">
        <v>3037</v>
      </c>
    </row>
    <row r="1084" customFormat="false" ht="12.75" hidden="false" customHeight="false" outlineLevel="0" collapsed="false">
      <c r="A1084" s="16" t="s">
        <v>3038</v>
      </c>
      <c r="B1084" s="17" t="s">
        <v>3039</v>
      </c>
      <c r="C1084" s="18" t="n">
        <v>0.0045227483</v>
      </c>
      <c r="D1084" s="19" t="n">
        <v>-2.5081673</v>
      </c>
      <c r="E1084" s="20" t="n">
        <v>1.22669007408559</v>
      </c>
      <c r="F1084" s="21" t="n">
        <v>-2.0446625</v>
      </c>
      <c r="G1084" s="0" t="s">
        <v>3040</v>
      </c>
    </row>
    <row r="1085" customFormat="false" ht="12.75" hidden="false" customHeight="false" outlineLevel="0" collapsed="false">
      <c r="A1085" s="16" t="s">
        <v>3041</v>
      </c>
      <c r="B1085" s="17" t="s">
        <v>3042</v>
      </c>
      <c r="C1085" s="18" t="n">
        <v>1.2075393E-006</v>
      </c>
      <c r="D1085" s="19" t="n">
        <v>-2.4982705</v>
      </c>
      <c r="E1085" s="20" t="n">
        <v>-1.07718989406512</v>
      </c>
      <c r="F1085" s="21" t="n">
        <v>-2.6911118</v>
      </c>
      <c r="G1085" s="0" t="s">
        <v>3043</v>
      </c>
    </row>
    <row r="1086" customFormat="false" ht="12.75" hidden="false" customHeight="false" outlineLevel="0" collapsed="false">
      <c r="A1086" s="16" t="s">
        <v>3044</v>
      </c>
      <c r="B1086" s="17" t="s">
        <v>3045</v>
      </c>
      <c r="C1086" s="18" t="n">
        <v>0.000102102</v>
      </c>
      <c r="D1086" s="19" t="n">
        <v>-2.4947045</v>
      </c>
      <c r="E1086" s="20" t="n">
        <v>-1.1839872129836</v>
      </c>
      <c r="F1086" s="21" t="n">
        <v>-2.9536982</v>
      </c>
      <c r="G1086" s="0" t="s">
        <v>3046</v>
      </c>
    </row>
    <row r="1087" customFormat="false" ht="12.75" hidden="false" customHeight="false" outlineLevel="0" collapsed="false">
      <c r="A1087" s="16" t="s">
        <v>3047</v>
      </c>
      <c r="B1087" s="17" t="s">
        <v>3048</v>
      </c>
      <c r="C1087" s="18" t="n">
        <v>3.550953E-009</v>
      </c>
      <c r="D1087" s="19" t="n">
        <v>-2.4945354</v>
      </c>
      <c r="E1087" s="20" t="n">
        <v>-1.5415692507506</v>
      </c>
      <c r="F1087" s="21" t="n">
        <v>-3.8454988</v>
      </c>
      <c r="G1087" s="0" t="s">
        <v>3049</v>
      </c>
    </row>
    <row r="1088" customFormat="false" ht="12.75" hidden="false" customHeight="false" outlineLevel="0" collapsed="false">
      <c r="A1088" s="16" t="s">
        <v>3050</v>
      </c>
      <c r="B1088" s="17" t="s">
        <v>3051</v>
      </c>
      <c r="C1088" s="18" t="n">
        <v>0.00031471575</v>
      </c>
      <c r="D1088" s="19" t="n">
        <v>-2.4923627</v>
      </c>
      <c r="E1088" s="20" t="n">
        <v>1.23534210955818</v>
      </c>
      <c r="F1088" s="21" t="n">
        <v>-2.0175486</v>
      </c>
      <c r="G1088" s="0" t="s">
        <v>3052</v>
      </c>
    </row>
    <row r="1089" customFormat="false" ht="12.75" hidden="false" customHeight="false" outlineLevel="0" collapsed="false">
      <c r="A1089" s="16" t="s">
        <v>3053</v>
      </c>
      <c r="B1089" s="17" t="s">
        <v>3054</v>
      </c>
      <c r="C1089" s="18" t="n">
        <v>0.03739672</v>
      </c>
      <c r="D1089" s="19" t="n">
        <v>-2.4915535</v>
      </c>
      <c r="E1089" s="20" t="n">
        <v>-1.15157477305818</v>
      </c>
      <c r="F1089" s="21" t="n">
        <v>-2.8692102</v>
      </c>
      <c r="G1089" s="0" t="s">
        <v>3055</v>
      </c>
    </row>
    <row r="1090" customFormat="false" ht="12.75" hidden="false" customHeight="false" outlineLevel="0" collapsed="false">
      <c r="A1090" s="16" t="s">
        <v>3056</v>
      </c>
      <c r="B1090" s="17" t="s">
        <v>3057</v>
      </c>
      <c r="C1090" s="18" t="n">
        <v>3.5176306E-006</v>
      </c>
      <c r="D1090" s="19" t="n">
        <v>-2.4906368</v>
      </c>
      <c r="E1090" s="20" t="n">
        <v>-1.13649544347235</v>
      </c>
      <c r="F1090" s="21" t="n">
        <v>-2.8305974</v>
      </c>
      <c r="G1090" s="0" t="s">
        <v>3058</v>
      </c>
    </row>
    <row r="1091" customFormat="false" ht="12.75" hidden="false" customHeight="false" outlineLevel="0" collapsed="false">
      <c r="A1091" s="16" t="s">
        <v>3059</v>
      </c>
      <c r="B1091" s="17" t="s">
        <v>3060</v>
      </c>
      <c r="C1091" s="18" t="n">
        <v>0.0006484815</v>
      </c>
      <c r="D1091" s="19" t="n">
        <v>-2.4838464</v>
      </c>
      <c r="E1091" s="20" t="n">
        <v>1.01245374606478</v>
      </c>
      <c r="F1091" s="21" t="n">
        <v>-2.4532936</v>
      </c>
      <c r="G1091" s="0" t="s">
        <v>3061</v>
      </c>
    </row>
    <row r="1092" customFormat="false" ht="12.75" hidden="false" customHeight="false" outlineLevel="0" collapsed="false">
      <c r="A1092" s="16" t="s">
        <v>3062</v>
      </c>
      <c r="B1092" s="17" t="s">
        <v>3063</v>
      </c>
      <c r="C1092" s="18" t="n">
        <v>0.0006840662</v>
      </c>
      <c r="D1092" s="19" t="n">
        <v>-2.483201</v>
      </c>
      <c r="E1092" s="20" t="n">
        <v>1.03547189776187</v>
      </c>
      <c r="F1092" s="21" t="n">
        <v>-2.3981345</v>
      </c>
      <c r="G1092" s="0" t="s">
        <v>3064</v>
      </c>
    </row>
    <row r="1093" customFormat="false" ht="12.75" hidden="false" customHeight="false" outlineLevel="0" collapsed="false">
      <c r="A1093" s="16" t="s">
        <v>3065</v>
      </c>
      <c r="B1093" s="17" t="s">
        <v>3066</v>
      </c>
      <c r="C1093" s="18" t="n">
        <v>0.015440803</v>
      </c>
      <c r="D1093" s="19" t="n">
        <v>-2.4807522</v>
      </c>
      <c r="E1093" s="20" t="n">
        <v>-1.13417369402709</v>
      </c>
      <c r="F1093" s="21" t="n">
        <v>-2.8136039</v>
      </c>
      <c r="G1093" s="0" t="s">
        <v>3067</v>
      </c>
    </row>
    <row r="1094" customFormat="false" ht="12.75" hidden="false" customHeight="false" outlineLevel="0" collapsed="false">
      <c r="A1094" s="16" t="s">
        <v>3068</v>
      </c>
      <c r="B1094" s="17" t="s">
        <v>2651</v>
      </c>
      <c r="C1094" s="18" t="n">
        <v>0.0108769955</v>
      </c>
      <c r="D1094" s="19" t="n">
        <v>-2.4792979</v>
      </c>
      <c r="E1094" s="20" t="n">
        <v>1.18899302350493</v>
      </c>
      <c r="F1094" s="21" t="n">
        <v>-2.0852082</v>
      </c>
      <c r="G1094" s="0" t="s">
        <v>3069</v>
      </c>
    </row>
    <row r="1095" customFormat="false" ht="12.75" hidden="false" customHeight="false" outlineLevel="0" collapsed="false">
      <c r="A1095" s="16" t="s">
        <v>3070</v>
      </c>
      <c r="B1095" s="17" t="s">
        <v>3071</v>
      </c>
      <c r="C1095" s="18" t="n">
        <v>0.029675722</v>
      </c>
      <c r="D1095" s="19" t="n">
        <v>-2.479214</v>
      </c>
      <c r="E1095" s="20" t="n">
        <v>-1.29127913424881</v>
      </c>
      <c r="F1095" s="21" t="n">
        <v>-3.2013571</v>
      </c>
      <c r="G1095" s="0" t="s">
        <v>3072</v>
      </c>
    </row>
    <row r="1096" customFormat="false" ht="12.75" hidden="false" customHeight="false" outlineLevel="0" collapsed="false">
      <c r="A1096" s="16" t="s">
        <v>3073</v>
      </c>
      <c r="B1096" s="17" t="s">
        <v>3074</v>
      </c>
      <c r="C1096" s="18" t="n">
        <v>0.0013612431</v>
      </c>
      <c r="D1096" s="19" t="n">
        <v>-2.4758513</v>
      </c>
      <c r="E1096" s="20" t="n">
        <v>1.12454445014155</v>
      </c>
      <c r="F1096" s="21" t="n">
        <v>-2.201648</v>
      </c>
      <c r="G1096" s="0" t="s">
        <v>3075</v>
      </c>
    </row>
    <row r="1097" customFormat="false" ht="12.75" hidden="false" customHeight="false" outlineLevel="0" collapsed="false">
      <c r="A1097" s="16" t="s">
        <v>3076</v>
      </c>
      <c r="B1097" s="17" t="s">
        <v>3077</v>
      </c>
      <c r="C1097" s="18" t="n">
        <v>0.0048954436</v>
      </c>
      <c r="D1097" s="19" t="n">
        <v>-2.471878</v>
      </c>
      <c r="E1097" s="20" t="n">
        <v>-1.21093640440823</v>
      </c>
      <c r="F1097" s="21" t="n">
        <v>-2.993287</v>
      </c>
      <c r="G1097" s="0" t="s">
        <v>3078</v>
      </c>
    </row>
    <row r="1098" customFormat="false" ht="12.75" hidden="false" customHeight="false" outlineLevel="0" collapsed="false">
      <c r="A1098" s="16" t="s">
        <v>3079</v>
      </c>
      <c r="B1098" s="17" t="s">
        <v>3080</v>
      </c>
      <c r="C1098" s="18" t="n">
        <v>0.0002970331</v>
      </c>
      <c r="D1098" s="19" t="n">
        <v>-2.4661725</v>
      </c>
      <c r="E1098" s="20" t="n">
        <v>-1.16650436029122</v>
      </c>
      <c r="F1098" s="21" t="n">
        <v>-2.8768008</v>
      </c>
      <c r="G1098" s="0" t="s">
        <v>3081</v>
      </c>
    </row>
    <row r="1099" customFormat="false" ht="12.75" hidden="false" customHeight="false" outlineLevel="0" collapsed="false">
      <c r="A1099" s="16" t="s">
        <v>3082</v>
      </c>
      <c r="B1099" s="17" t="s">
        <v>3083</v>
      </c>
      <c r="C1099" s="18" t="n">
        <v>0.009522203</v>
      </c>
      <c r="D1099" s="19" t="n">
        <v>-2.4554753</v>
      </c>
      <c r="E1099" s="20" t="n">
        <v>1.09375030556805</v>
      </c>
      <c r="F1099" s="21" t="n">
        <v>-2.2450054</v>
      </c>
      <c r="G1099" s="0" t="s">
        <v>3084</v>
      </c>
    </row>
    <row r="1100" customFormat="false" ht="12.75" hidden="false" customHeight="false" outlineLevel="0" collapsed="false">
      <c r="A1100" s="16" t="s">
        <v>3085</v>
      </c>
      <c r="B1100" s="17" t="s">
        <v>3086</v>
      </c>
      <c r="C1100" s="18" t="n">
        <v>0.0061758994</v>
      </c>
      <c r="D1100" s="19" t="n">
        <v>-2.4517536</v>
      </c>
      <c r="E1100" s="20" t="n">
        <v>-1.27121715586852</v>
      </c>
      <c r="F1100" s="21" t="n">
        <v>-3.1167111</v>
      </c>
      <c r="G1100" s="0" t="s">
        <v>3087</v>
      </c>
    </row>
    <row r="1101" customFormat="false" ht="12.75" hidden="false" customHeight="false" outlineLevel="0" collapsed="false">
      <c r="A1101" s="16" t="s">
        <v>3088</v>
      </c>
      <c r="B1101" s="17" t="s">
        <v>3089</v>
      </c>
      <c r="C1101" s="18" t="n">
        <v>0.010865582</v>
      </c>
      <c r="D1101" s="19" t="n">
        <v>-2.4513898</v>
      </c>
      <c r="E1101" s="20" t="n">
        <v>-1.01855465748069</v>
      </c>
      <c r="F1101" s="21" t="n">
        <v>-2.4968746</v>
      </c>
      <c r="G1101" s="0" t="s">
        <v>3090</v>
      </c>
    </row>
    <row r="1102" customFormat="false" ht="12.75" hidden="false" customHeight="false" outlineLevel="0" collapsed="false">
      <c r="A1102" s="16" t="s">
        <v>3091</v>
      </c>
      <c r="B1102" s="17" t="s">
        <v>3092</v>
      </c>
      <c r="C1102" s="18" t="n">
        <v>8.404761E-007</v>
      </c>
      <c r="D1102" s="19" t="n">
        <v>-2.4477205</v>
      </c>
      <c r="E1102" s="20" t="n">
        <v>-1.09216853577566</v>
      </c>
      <c r="F1102" s="21" t="n">
        <v>-2.6733234</v>
      </c>
      <c r="G1102" s="0" t="s">
        <v>3093</v>
      </c>
    </row>
    <row r="1103" customFormat="false" ht="12.75" hidden="false" customHeight="false" outlineLevel="0" collapsed="false">
      <c r="A1103" s="16" t="s">
        <v>3094</v>
      </c>
      <c r="B1103" s="17" t="s">
        <v>3095</v>
      </c>
      <c r="C1103" s="18" t="n">
        <v>0.019548949</v>
      </c>
      <c r="D1103" s="19" t="n">
        <v>-2.4390838</v>
      </c>
      <c r="E1103" s="20" t="n">
        <v>-1.3418498070127</v>
      </c>
      <c r="F1103" s="21" t="n">
        <v>-3.2728844</v>
      </c>
      <c r="G1103" s="0" t="s">
        <v>3096</v>
      </c>
    </row>
    <row r="1104" customFormat="false" ht="12.75" hidden="false" customHeight="false" outlineLevel="0" collapsed="false">
      <c r="A1104" s="16" t="s">
        <v>3097</v>
      </c>
      <c r="B1104" s="17" t="s">
        <v>3098</v>
      </c>
      <c r="C1104" s="18" t="n">
        <v>8.606918E-008</v>
      </c>
      <c r="D1104" s="19" t="n">
        <v>-2.4351602</v>
      </c>
      <c r="E1104" s="20" t="n">
        <v>-1.18674707999189</v>
      </c>
      <c r="F1104" s="21" t="n">
        <v>-2.8899193</v>
      </c>
      <c r="G1104" s="0" t="s">
        <v>3099</v>
      </c>
    </row>
    <row r="1105" customFormat="false" ht="12.75" hidden="false" customHeight="false" outlineLevel="0" collapsed="false">
      <c r="A1105" s="16" t="s">
        <v>3100</v>
      </c>
      <c r="B1105" s="17" t="s">
        <v>3101</v>
      </c>
      <c r="C1105" s="18" t="n">
        <v>5.613566E-007</v>
      </c>
      <c r="D1105" s="19" t="n">
        <v>-2.4334786</v>
      </c>
      <c r="E1105" s="20" t="n">
        <v>-1.23651085086921</v>
      </c>
      <c r="F1105" s="21" t="n">
        <v>-3.0090227</v>
      </c>
      <c r="G1105" s="0" t="s">
        <v>3102</v>
      </c>
    </row>
    <row r="1106" customFormat="false" ht="12.75" hidden="false" customHeight="false" outlineLevel="0" collapsed="false">
      <c r="A1106" s="16" t="s">
        <v>3103</v>
      </c>
      <c r="B1106" s="17" t="s">
        <v>3009</v>
      </c>
      <c r="C1106" s="18" t="n">
        <v>0.027860222</v>
      </c>
      <c r="D1106" s="19" t="n">
        <v>-2.4295883</v>
      </c>
      <c r="E1106" s="20" t="n">
        <v>-1.22769645337142</v>
      </c>
      <c r="F1106" s="21" t="n">
        <v>-2.9827971</v>
      </c>
      <c r="G1106" s="0" t="s">
        <v>3010</v>
      </c>
    </row>
    <row r="1107" customFormat="false" ht="12.75" hidden="false" customHeight="false" outlineLevel="0" collapsed="false">
      <c r="A1107" s="16" t="s">
        <v>3104</v>
      </c>
      <c r="B1107" s="17" t="s">
        <v>3105</v>
      </c>
      <c r="C1107" s="18" t="n">
        <v>0.0052868836</v>
      </c>
      <c r="D1107" s="19" t="n">
        <v>-2.428409</v>
      </c>
      <c r="E1107" s="20" t="n">
        <v>-1.28882689020889</v>
      </c>
      <c r="F1107" s="21" t="n">
        <v>-3.129799</v>
      </c>
      <c r="G1107" s="0" t="s">
        <v>3106</v>
      </c>
    </row>
    <row r="1108" customFormat="false" ht="12.75" hidden="false" customHeight="false" outlineLevel="0" collapsed="false">
      <c r="A1108" s="16" t="s">
        <v>3107</v>
      </c>
      <c r="B1108" s="17" t="s">
        <v>3060</v>
      </c>
      <c r="C1108" s="18" t="n">
        <v>0.0014676162</v>
      </c>
      <c r="D1108" s="19" t="n">
        <v>-2.427916</v>
      </c>
      <c r="E1108" s="20" t="n">
        <v>0.998373537287607</v>
      </c>
      <c r="F1108" s="21" t="n">
        <v>-2.4318714</v>
      </c>
      <c r="G1108" s="0" t="s">
        <v>3061</v>
      </c>
    </row>
    <row r="1109" customFormat="false" ht="12.75" hidden="false" customHeight="false" outlineLevel="0" collapsed="false">
      <c r="A1109" s="16" t="s">
        <v>3108</v>
      </c>
      <c r="B1109" s="17" t="s">
        <v>3109</v>
      </c>
      <c r="C1109" s="18" t="n">
        <v>0.0026375512</v>
      </c>
      <c r="D1109" s="19" t="n">
        <v>-2.4278576</v>
      </c>
      <c r="E1109" s="20" t="n">
        <v>-1.18160185818762</v>
      </c>
      <c r="F1109" s="21" t="n">
        <v>-2.8687613</v>
      </c>
      <c r="G1109" s="0" t="s">
        <v>3110</v>
      </c>
    </row>
    <row r="1110" customFormat="false" ht="12.75" hidden="false" customHeight="false" outlineLevel="0" collapsed="false">
      <c r="A1110" s="16" t="s">
        <v>3111</v>
      </c>
      <c r="B1110" s="17" t="s">
        <v>3112</v>
      </c>
      <c r="C1110" s="18" t="n">
        <v>0.0019643968</v>
      </c>
      <c r="D1110" s="19" t="n">
        <v>-2.4250708</v>
      </c>
      <c r="E1110" s="20" t="n">
        <v>1.0246539787135</v>
      </c>
      <c r="F1110" s="21" t="n">
        <v>-2.3667219</v>
      </c>
      <c r="G1110" s="0" t="s">
        <v>3113</v>
      </c>
    </row>
    <row r="1111" customFormat="false" ht="12.75" hidden="false" customHeight="false" outlineLevel="0" collapsed="false">
      <c r="A1111" s="16" t="s">
        <v>3114</v>
      </c>
      <c r="B1111" s="17" t="s">
        <v>3115</v>
      </c>
      <c r="C1111" s="18" t="n">
        <v>0.0032497523</v>
      </c>
      <c r="D1111" s="19" t="n">
        <v>-2.420866</v>
      </c>
      <c r="E1111" s="20" t="n">
        <v>-1.26431574392978</v>
      </c>
      <c r="F1111" s="21" t="n">
        <v>-3.060739</v>
      </c>
      <c r="G1111" s="0" t="s">
        <v>3116</v>
      </c>
    </row>
    <row r="1112" customFormat="false" ht="12.75" hidden="false" customHeight="false" outlineLevel="0" collapsed="false">
      <c r="A1112" s="16" t="s">
        <v>3117</v>
      </c>
      <c r="B1112" s="17" t="s">
        <v>3118</v>
      </c>
      <c r="C1112" s="18" t="n">
        <v>0.0129419025</v>
      </c>
      <c r="D1112" s="19" t="n">
        <v>-2.4172208</v>
      </c>
      <c r="E1112" s="20" t="n">
        <v>1.03085505889031</v>
      </c>
      <c r="F1112" s="21" t="n">
        <v>-2.3448699</v>
      </c>
      <c r="G1112" s="0" t="s">
        <v>3119</v>
      </c>
    </row>
    <row r="1113" customFormat="false" ht="12.75" hidden="false" customHeight="false" outlineLevel="0" collapsed="false">
      <c r="A1113" s="16" t="s">
        <v>3120</v>
      </c>
      <c r="B1113" s="17" t="s">
        <v>3121</v>
      </c>
      <c r="C1113" s="18" t="n">
        <v>0.004609244</v>
      </c>
      <c r="D1113" s="19" t="n">
        <v>-2.4147754</v>
      </c>
      <c r="E1113" s="20" t="n">
        <v>1.15865848971801</v>
      </c>
      <c r="F1113" s="21" t="n">
        <v>-2.084113</v>
      </c>
      <c r="G1113" s="0" t="s">
        <v>3122</v>
      </c>
    </row>
    <row r="1114" customFormat="false" ht="12.75" hidden="false" customHeight="false" outlineLevel="0" collapsed="false">
      <c r="A1114" s="16" t="s">
        <v>3123</v>
      </c>
      <c r="B1114" s="17" t="s">
        <v>3124</v>
      </c>
      <c r="C1114" s="18" t="n">
        <v>7.542054E-008</v>
      </c>
      <c r="D1114" s="19" t="n">
        <v>-2.4136472</v>
      </c>
      <c r="E1114" s="20" t="n">
        <v>-1.17519934751078</v>
      </c>
      <c r="F1114" s="21" t="n">
        <v>-2.8365166</v>
      </c>
      <c r="G1114" s="0" t="s">
        <v>3125</v>
      </c>
    </row>
    <row r="1115" customFormat="false" ht="12.75" hidden="false" customHeight="false" outlineLevel="0" collapsed="false">
      <c r="A1115" s="16" t="s">
        <v>3126</v>
      </c>
      <c r="B1115" s="17" t="s">
        <v>3127</v>
      </c>
      <c r="C1115" s="18" t="n">
        <v>0.025643926</v>
      </c>
      <c r="D1115" s="19" t="n">
        <v>-2.4036274</v>
      </c>
      <c r="E1115" s="20" t="n">
        <v>-1.03235932112147</v>
      </c>
      <c r="F1115" s="21" t="n">
        <v>-2.4814072</v>
      </c>
      <c r="G1115" s="0" t="s">
        <v>3128</v>
      </c>
    </row>
    <row r="1116" customFormat="false" ht="12.75" hidden="false" customHeight="false" outlineLevel="0" collapsed="false">
      <c r="A1116" s="16" t="s">
        <v>3129</v>
      </c>
      <c r="B1116" s="17" t="s">
        <v>3130</v>
      </c>
      <c r="C1116" s="18" t="n">
        <v>0.0013078788</v>
      </c>
      <c r="D1116" s="19" t="n">
        <v>-2.3854356</v>
      </c>
      <c r="E1116" s="20" t="n">
        <v>-1.08929395514592</v>
      </c>
      <c r="F1116" s="21" t="n">
        <v>-2.5984404</v>
      </c>
      <c r="G1116" s="0" t="s">
        <v>3131</v>
      </c>
    </row>
    <row r="1117" customFormat="false" ht="12.75" hidden="false" customHeight="false" outlineLevel="0" collapsed="false">
      <c r="A1117" s="16" t="s">
        <v>3132</v>
      </c>
      <c r="B1117" s="17" t="s">
        <v>3133</v>
      </c>
      <c r="C1117" s="18" t="n">
        <v>0.022806702</v>
      </c>
      <c r="D1117" s="19" t="n">
        <v>-2.3833458</v>
      </c>
      <c r="E1117" s="20" t="n">
        <v>-1.24312424943603</v>
      </c>
      <c r="F1117" s="21" t="n">
        <v>-2.9627953</v>
      </c>
      <c r="G1117" s="0" t="s">
        <v>3134</v>
      </c>
    </row>
    <row r="1118" customFormat="false" ht="12.75" hidden="false" customHeight="false" outlineLevel="0" collapsed="false">
      <c r="A1118" s="16" t="s">
        <v>3135</v>
      </c>
      <c r="B1118" s="17" t="s">
        <v>3136</v>
      </c>
      <c r="C1118" s="18" t="n">
        <v>9.310276E-005</v>
      </c>
      <c r="D1118" s="19" t="n">
        <v>-2.379516</v>
      </c>
      <c r="E1118" s="20" t="n">
        <v>-1.59086332996617</v>
      </c>
      <c r="F1118" s="21" t="n">
        <v>-3.7854846</v>
      </c>
      <c r="G1118" s="0" t="s">
        <v>3137</v>
      </c>
    </row>
    <row r="1119" customFormat="false" ht="12.75" hidden="false" customHeight="false" outlineLevel="0" collapsed="false">
      <c r="A1119" s="16" t="s">
        <v>3138</v>
      </c>
      <c r="B1119" s="17" t="s">
        <v>3139</v>
      </c>
      <c r="C1119" s="18" t="n">
        <v>0.009364939</v>
      </c>
      <c r="D1119" s="19" t="n">
        <v>-2.3752</v>
      </c>
      <c r="E1119" s="20" t="n">
        <v>-1.42073412983289</v>
      </c>
      <c r="F1119" s="21" t="n">
        <v>-3.3745272</v>
      </c>
      <c r="G1119" s="0" t="s">
        <v>3140</v>
      </c>
    </row>
    <row r="1120" customFormat="false" ht="12.75" hidden="false" customHeight="false" outlineLevel="0" collapsed="false">
      <c r="A1120" s="16" t="s">
        <v>3141</v>
      </c>
      <c r="B1120" s="17" t="s">
        <v>3142</v>
      </c>
      <c r="C1120" s="18" t="n">
        <v>0.0013078788</v>
      </c>
      <c r="D1120" s="19" t="n">
        <v>-2.3751605</v>
      </c>
      <c r="E1120" s="20" t="n">
        <v>-1.14916224505814</v>
      </c>
      <c r="F1120" s="21" t="n">
        <v>-2.7294447</v>
      </c>
      <c r="G1120" s="0" t="s">
        <v>3143</v>
      </c>
    </row>
    <row r="1121" customFormat="false" ht="12.75" hidden="false" customHeight="false" outlineLevel="0" collapsed="false">
      <c r="A1121" s="16" t="s">
        <v>3144</v>
      </c>
      <c r="B1121" s="17" t="s">
        <v>3145</v>
      </c>
      <c r="C1121" s="18" t="n">
        <v>5.3723384E-006</v>
      </c>
      <c r="D1121" s="19" t="n">
        <v>-2.373349</v>
      </c>
      <c r="E1121" s="20" t="n">
        <v>-1.13462810071128</v>
      </c>
      <c r="F1121" s="21" t="n">
        <v>-2.6928682</v>
      </c>
      <c r="G1121" s="0" t="s">
        <v>3146</v>
      </c>
    </row>
    <row r="1122" customFormat="false" ht="12.75" hidden="false" customHeight="false" outlineLevel="0" collapsed="false">
      <c r="A1122" s="16" t="s">
        <v>3147</v>
      </c>
      <c r="B1122" s="17" t="s">
        <v>3148</v>
      </c>
      <c r="C1122" s="18" t="n">
        <v>1.0033457E-006</v>
      </c>
      <c r="D1122" s="19" t="n">
        <v>-2.3726356</v>
      </c>
      <c r="E1122" s="20" t="n">
        <v>-1.19130642705118</v>
      </c>
      <c r="F1122" s="21" t="n">
        <v>-2.8265362</v>
      </c>
      <c r="G1122" s="0" t="s">
        <v>3149</v>
      </c>
    </row>
    <row r="1123" customFormat="false" ht="12.75" hidden="false" customHeight="false" outlineLevel="0" collapsed="false">
      <c r="A1123" s="16" t="s">
        <v>3150</v>
      </c>
      <c r="B1123" s="17" t="s">
        <v>3151</v>
      </c>
      <c r="C1123" s="18" t="n">
        <v>0.012921885</v>
      </c>
      <c r="D1123" s="19" t="n">
        <v>-2.3720505</v>
      </c>
      <c r="E1123" s="20" t="n">
        <v>1.1208558389102</v>
      </c>
      <c r="F1123" s="21" t="n">
        <v>-2.116285</v>
      </c>
      <c r="G1123" s="0" t="s">
        <v>3152</v>
      </c>
    </row>
    <row r="1124" customFormat="false" ht="12.75" hidden="false" customHeight="false" outlineLevel="0" collapsed="false">
      <c r="A1124" s="16" t="s">
        <v>3153</v>
      </c>
      <c r="B1124" s="17" t="s">
        <v>3154</v>
      </c>
      <c r="C1124" s="18" t="n">
        <v>0.00038004355</v>
      </c>
      <c r="D1124" s="19" t="n">
        <v>-2.3679976</v>
      </c>
      <c r="E1124" s="20" t="n">
        <v>1.04747172430118</v>
      </c>
      <c r="F1124" s="21" t="n">
        <v>-2.2606792</v>
      </c>
      <c r="G1124" s="0" t="s">
        <v>3155</v>
      </c>
    </row>
    <row r="1125" customFormat="false" ht="12.75" hidden="false" customHeight="false" outlineLevel="0" collapsed="false">
      <c r="A1125" s="16" t="s">
        <v>3156</v>
      </c>
      <c r="B1125" s="17" t="s">
        <v>3157</v>
      </c>
      <c r="C1125" s="18" t="n">
        <v>0.007599983</v>
      </c>
      <c r="D1125" s="19" t="n">
        <v>-2.367031</v>
      </c>
      <c r="E1125" s="20" t="n">
        <v>-1.32141506720466</v>
      </c>
      <c r="F1125" s="21" t="n">
        <v>-3.1278305</v>
      </c>
      <c r="G1125" s="0" t="s">
        <v>3158</v>
      </c>
    </row>
    <row r="1126" customFormat="false" ht="12.75" hidden="false" customHeight="false" outlineLevel="0" collapsed="false">
      <c r="A1126" s="16" t="s">
        <v>3159</v>
      </c>
      <c r="B1126" s="17" t="s">
        <v>3160</v>
      </c>
      <c r="C1126" s="18" t="n">
        <v>0.0008931331</v>
      </c>
      <c r="D1126" s="19" t="n">
        <v>-2.3625982</v>
      </c>
      <c r="E1126" s="20" t="n">
        <v>-1.18865628346104</v>
      </c>
      <c r="F1126" s="21" t="n">
        <v>-2.8083172</v>
      </c>
      <c r="G1126" s="0" t="s">
        <v>3161</v>
      </c>
    </row>
    <row r="1127" customFormat="false" ht="12.75" hidden="false" customHeight="false" outlineLevel="0" collapsed="false">
      <c r="A1127" s="16" t="s">
        <v>3162</v>
      </c>
      <c r="B1127" s="17" t="s">
        <v>3163</v>
      </c>
      <c r="C1127" s="18" t="n">
        <v>0.0068696435</v>
      </c>
      <c r="D1127" s="19" t="n">
        <v>-2.3523269</v>
      </c>
      <c r="E1127" s="20" t="n">
        <v>-1.1054513233845</v>
      </c>
      <c r="F1127" s="21" t="n">
        <v>-2.6003828</v>
      </c>
      <c r="G1127" s="0" t="s">
        <v>3164</v>
      </c>
    </row>
    <row r="1128" customFormat="false" ht="12.75" hidden="false" customHeight="false" outlineLevel="0" collapsed="false">
      <c r="A1128" s="16" t="s">
        <v>3165</v>
      </c>
      <c r="B1128" s="17" t="s">
        <v>3166</v>
      </c>
      <c r="C1128" s="18" t="n">
        <v>9.070734E-006</v>
      </c>
      <c r="D1128" s="19" t="n">
        <v>-2.3424187</v>
      </c>
      <c r="E1128" s="20" t="n">
        <v>-1.18983481681403</v>
      </c>
      <c r="F1128" s="21" t="n">
        <v>-2.7870915</v>
      </c>
      <c r="G1128" s="0" t="s">
        <v>3167</v>
      </c>
    </row>
    <row r="1129" customFormat="false" ht="12.75" hidden="false" customHeight="false" outlineLevel="0" collapsed="false">
      <c r="A1129" s="16" t="s">
        <v>3168</v>
      </c>
      <c r="B1129" s="17" t="s">
        <v>3169</v>
      </c>
      <c r="C1129" s="18" t="n">
        <v>0.011972086</v>
      </c>
      <c r="D1129" s="19" t="n">
        <v>-2.3400536</v>
      </c>
      <c r="E1129" s="20" t="n">
        <v>1.03312033133393</v>
      </c>
      <c r="F1129" s="21" t="n">
        <v>-2.2650352</v>
      </c>
      <c r="G1129" s="0" t="s">
        <v>3170</v>
      </c>
    </row>
    <row r="1130" customFormat="false" ht="12.75" hidden="false" customHeight="false" outlineLevel="0" collapsed="false">
      <c r="A1130" s="16" t="s">
        <v>3171</v>
      </c>
      <c r="B1130" s="17" t="s">
        <v>2434</v>
      </c>
      <c r="C1130" s="18" t="n">
        <v>0.0050101625</v>
      </c>
      <c r="D1130" s="19" t="n">
        <v>-2.3378363</v>
      </c>
      <c r="E1130" s="20" t="n">
        <v>-1.11949803818082</v>
      </c>
      <c r="F1130" s="21" t="n">
        <v>-2.617203</v>
      </c>
      <c r="G1130" s="0" t="s">
        <v>3172</v>
      </c>
    </row>
    <row r="1131" customFormat="false" ht="12.75" hidden="false" customHeight="false" outlineLevel="0" collapsed="false">
      <c r="A1131" s="16" t="s">
        <v>3173</v>
      </c>
      <c r="B1131" s="17" t="s">
        <v>3174</v>
      </c>
      <c r="C1131" s="18" t="n">
        <v>0.012999894</v>
      </c>
      <c r="D1131" s="19" t="n">
        <v>-2.3321006</v>
      </c>
      <c r="E1131" s="20" t="n">
        <v>1.02737209961297</v>
      </c>
      <c r="F1131" s="21" t="n">
        <v>-2.269967</v>
      </c>
      <c r="G1131" s="0" t="s">
        <v>3175</v>
      </c>
    </row>
    <row r="1132" customFormat="false" ht="12.75" hidden="false" customHeight="false" outlineLevel="0" collapsed="false">
      <c r="A1132" s="16" t="s">
        <v>3176</v>
      </c>
      <c r="B1132" s="17" t="s">
        <v>3177</v>
      </c>
      <c r="C1132" s="18" t="n">
        <v>0.0001518882</v>
      </c>
      <c r="D1132" s="19" t="n">
        <v>-2.3293886</v>
      </c>
      <c r="E1132" s="20" t="n">
        <v>1.10035215840427</v>
      </c>
      <c r="F1132" s="21" t="n">
        <v>-2.1169484</v>
      </c>
      <c r="G1132" s="0" t="s">
        <v>3178</v>
      </c>
    </row>
    <row r="1133" customFormat="false" ht="12.75" hidden="false" customHeight="false" outlineLevel="0" collapsed="false">
      <c r="A1133" s="16" t="s">
        <v>3179</v>
      </c>
      <c r="B1133" s="17" t="s">
        <v>3180</v>
      </c>
      <c r="C1133" s="18" t="n">
        <v>0.0006125431</v>
      </c>
      <c r="D1133" s="19" t="n">
        <v>-2.3293245</v>
      </c>
      <c r="E1133" s="20" t="n">
        <v>1.08681474040952</v>
      </c>
      <c r="F1133" s="21" t="n">
        <v>-2.143258</v>
      </c>
      <c r="G1133" s="0" t="s">
        <v>3181</v>
      </c>
    </row>
    <row r="1134" customFormat="false" ht="12.75" hidden="false" customHeight="false" outlineLevel="0" collapsed="false">
      <c r="A1134" s="16" t="s">
        <v>3182</v>
      </c>
      <c r="B1134" s="17" t="s">
        <v>3183</v>
      </c>
      <c r="C1134" s="18" t="n">
        <v>0.0074393516</v>
      </c>
      <c r="D1134" s="19" t="n">
        <v>-2.3288586</v>
      </c>
      <c r="E1134" s="20" t="n">
        <v>1.16435928686755</v>
      </c>
      <c r="F1134" s="21" t="n">
        <v>-2.0001204</v>
      </c>
      <c r="G1134" s="0" t="s">
        <v>3184</v>
      </c>
    </row>
    <row r="1135" customFormat="false" ht="12.75" hidden="false" customHeight="false" outlineLevel="0" collapsed="false">
      <c r="A1135" s="16" t="s">
        <v>3185</v>
      </c>
      <c r="B1135" s="17" t="s">
        <v>3186</v>
      </c>
      <c r="C1135" s="18" t="n">
        <v>0.025728878</v>
      </c>
      <c r="D1135" s="19" t="n">
        <v>-2.3253493</v>
      </c>
      <c r="E1135" s="20" t="n">
        <v>1.00290774353374</v>
      </c>
      <c r="F1135" s="21" t="n">
        <v>-2.3186078</v>
      </c>
      <c r="G1135" s="0" t="s">
        <v>3187</v>
      </c>
    </row>
    <row r="1136" customFormat="false" ht="12.75" hidden="false" customHeight="false" outlineLevel="0" collapsed="false">
      <c r="A1136" s="16" t="s">
        <v>3188</v>
      </c>
      <c r="B1136" s="17" t="s">
        <v>3189</v>
      </c>
      <c r="C1136" s="18" t="n">
        <v>0.010614622</v>
      </c>
      <c r="D1136" s="19" t="n">
        <v>-2.3196223</v>
      </c>
      <c r="E1136" s="20" t="n">
        <v>1.12804967506572</v>
      </c>
      <c r="F1136" s="21" t="n">
        <v>-2.0563123</v>
      </c>
      <c r="G1136" s="0" t="s">
        <v>3190</v>
      </c>
    </row>
    <row r="1137" customFormat="false" ht="12.75" hidden="false" customHeight="false" outlineLevel="0" collapsed="false">
      <c r="A1137" s="16" t="s">
        <v>3191</v>
      </c>
      <c r="B1137" s="17" t="s">
        <v>3192</v>
      </c>
      <c r="C1137" s="18" t="n">
        <v>0.0011459234</v>
      </c>
      <c r="D1137" s="19" t="n">
        <v>-2.3192093</v>
      </c>
      <c r="E1137" s="20" t="n">
        <v>-1.17856136632232</v>
      </c>
      <c r="F1137" s="21" t="n">
        <v>-2.7333305</v>
      </c>
      <c r="G1137" s="0" t="s">
        <v>3193</v>
      </c>
    </row>
    <row r="1138" customFormat="false" ht="12.75" hidden="false" customHeight="false" outlineLevel="0" collapsed="false">
      <c r="A1138" s="16" t="s">
        <v>3194</v>
      </c>
      <c r="B1138" s="17" t="s">
        <v>3195</v>
      </c>
      <c r="C1138" s="18" t="n">
        <v>0.0008105276</v>
      </c>
      <c r="D1138" s="19" t="n">
        <v>-2.3151777</v>
      </c>
      <c r="E1138" s="20" t="n">
        <v>-1.02823899778289</v>
      </c>
      <c r="F1138" s="21" t="n">
        <v>-2.3805559</v>
      </c>
      <c r="G1138" s="0" t="s">
        <v>3196</v>
      </c>
    </row>
    <row r="1139" customFormat="false" ht="12.75" hidden="false" customHeight="false" outlineLevel="0" collapsed="false">
      <c r="A1139" s="16" t="s">
        <v>3197</v>
      </c>
      <c r="B1139" s="17" t="s">
        <v>3198</v>
      </c>
      <c r="C1139" s="18" t="n">
        <v>0.00014790571</v>
      </c>
      <c r="D1139" s="19" t="n">
        <v>-2.313104</v>
      </c>
      <c r="E1139" s="20" t="n">
        <v>-1.03284110982298</v>
      </c>
      <c r="F1139" s="21" t="n">
        <v>-2.389069</v>
      </c>
      <c r="G1139" s="0" t="s">
        <v>3199</v>
      </c>
    </row>
    <row r="1140" customFormat="false" ht="12.75" hidden="false" customHeight="false" outlineLevel="0" collapsed="false">
      <c r="A1140" s="16" t="s">
        <v>3200</v>
      </c>
      <c r="B1140" s="17" t="s">
        <v>3201</v>
      </c>
      <c r="C1140" s="18" t="n">
        <v>0.0005722352</v>
      </c>
      <c r="D1140" s="19" t="n">
        <v>-2.3119047</v>
      </c>
      <c r="E1140" s="20" t="n">
        <v>1.02407772746596</v>
      </c>
      <c r="F1140" s="21" t="n">
        <v>-2.257548</v>
      </c>
      <c r="G1140" s="0" t="s">
        <v>3202</v>
      </c>
    </row>
    <row r="1141" customFormat="false" ht="12.75" hidden="false" customHeight="false" outlineLevel="0" collapsed="false">
      <c r="A1141" s="16" t="s">
        <v>3203</v>
      </c>
      <c r="B1141" s="17" t="s">
        <v>3204</v>
      </c>
      <c r="C1141" s="18" t="n">
        <v>0.021998797</v>
      </c>
      <c r="D1141" s="19" t="n">
        <v>-2.3099153</v>
      </c>
      <c r="E1141" s="20" t="n">
        <v>-1.28715161482282</v>
      </c>
      <c r="F1141" s="21" t="n">
        <v>-2.9732113</v>
      </c>
      <c r="G1141" s="0" t="s">
        <v>3205</v>
      </c>
    </row>
    <row r="1142" customFormat="false" ht="12.75" hidden="false" customHeight="false" outlineLevel="0" collapsed="false">
      <c r="A1142" s="16" t="s">
        <v>3206</v>
      </c>
      <c r="B1142" s="17" t="s">
        <v>3207</v>
      </c>
      <c r="C1142" s="18" t="n">
        <v>0.004763289</v>
      </c>
      <c r="D1142" s="19" t="n">
        <v>-2.30975</v>
      </c>
      <c r="E1142" s="20" t="n">
        <v>1.10050281077777</v>
      </c>
      <c r="F1142" s="21" t="n">
        <v>-2.0988133</v>
      </c>
      <c r="G1142" s="0" t="s">
        <v>3208</v>
      </c>
    </row>
    <row r="1143" customFormat="false" ht="12.75" hidden="false" customHeight="false" outlineLevel="0" collapsed="false">
      <c r="A1143" s="16" t="s">
        <v>3209</v>
      </c>
      <c r="B1143" s="17" t="s">
        <v>3210</v>
      </c>
      <c r="C1143" s="18" t="n">
        <v>1.611136E-005</v>
      </c>
      <c r="D1143" s="19" t="n">
        <v>-2.3095179</v>
      </c>
      <c r="E1143" s="20" t="n">
        <v>-1.58630754464954</v>
      </c>
      <c r="F1143" s="21" t="n">
        <v>-3.663606</v>
      </c>
      <c r="G1143" s="0" t="s">
        <v>3211</v>
      </c>
    </row>
    <row r="1144" customFormat="false" ht="12.75" hidden="false" customHeight="false" outlineLevel="0" collapsed="false">
      <c r="A1144" s="16" t="s">
        <v>3212</v>
      </c>
      <c r="B1144" s="17" t="s">
        <v>3213</v>
      </c>
      <c r="C1144" s="18" t="n">
        <v>0.045920487</v>
      </c>
      <c r="D1144" s="19" t="n">
        <v>-2.2962892</v>
      </c>
      <c r="E1144" s="20" t="n">
        <v>-1.19323185659633</v>
      </c>
      <c r="F1144" s="21" t="n">
        <v>-2.740005</v>
      </c>
      <c r="G1144" s="0" t="s">
        <v>3214</v>
      </c>
    </row>
    <row r="1145" customFormat="false" ht="12.75" hidden="false" customHeight="false" outlineLevel="0" collapsed="false">
      <c r="A1145" s="16" t="s">
        <v>3215</v>
      </c>
      <c r="B1145" s="17" t="s">
        <v>3216</v>
      </c>
      <c r="C1145" s="18" t="n">
        <v>2.8961249E-005</v>
      </c>
      <c r="D1145" s="19" t="n">
        <v>-2.2937489</v>
      </c>
      <c r="E1145" s="20" t="n">
        <v>-1.06802809624267</v>
      </c>
      <c r="F1145" s="21" t="n">
        <v>-2.449788</v>
      </c>
      <c r="G1145" s="0" t="s">
        <v>3217</v>
      </c>
    </row>
    <row r="1146" customFormat="false" ht="12.75" hidden="false" customHeight="false" outlineLevel="0" collapsed="false">
      <c r="A1146" s="16" t="s">
        <v>3218</v>
      </c>
      <c r="B1146" s="17" t="s">
        <v>3219</v>
      </c>
      <c r="C1146" s="18" t="n">
        <v>0.003090746</v>
      </c>
      <c r="D1146" s="19" t="n">
        <v>-2.2921903</v>
      </c>
      <c r="E1146" s="20" t="n">
        <v>-1.05220885760844</v>
      </c>
      <c r="F1146" s="21" t="n">
        <v>-2.4118629</v>
      </c>
      <c r="G1146" s="0" t="s">
        <v>3220</v>
      </c>
    </row>
    <row r="1147" customFormat="false" ht="12.75" hidden="false" customHeight="false" outlineLevel="0" collapsed="false">
      <c r="A1147" s="16" t="s">
        <v>3221</v>
      </c>
      <c r="B1147" s="17" t="s">
        <v>3222</v>
      </c>
      <c r="C1147" s="18" t="n">
        <v>7.0641524E-009</v>
      </c>
      <c r="D1147" s="19" t="n">
        <v>-2.2920055</v>
      </c>
      <c r="E1147" s="20" t="n">
        <v>-1.13955732448123</v>
      </c>
      <c r="F1147" s="21" t="n">
        <v>-2.6118717</v>
      </c>
      <c r="G1147" s="0" t="s">
        <v>3223</v>
      </c>
    </row>
    <row r="1148" customFormat="false" ht="12.75" hidden="false" customHeight="false" outlineLevel="0" collapsed="false">
      <c r="A1148" s="16" t="s">
        <v>3224</v>
      </c>
      <c r="B1148" s="17" t="s">
        <v>3225</v>
      </c>
      <c r="C1148" s="18" t="n">
        <v>5.9277292E-005</v>
      </c>
      <c r="D1148" s="19" t="n">
        <v>-2.2917237</v>
      </c>
      <c r="E1148" s="20" t="n">
        <v>-1.0836347772355</v>
      </c>
      <c r="F1148" s="21" t="n">
        <v>-2.4833913</v>
      </c>
      <c r="G1148" s="0" t="s">
        <v>3226</v>
      </c>
    </row>
    <row r="1149" customFormat="false" ht="12.75" hidden="false" customHeight="false" outlineLevel="0" collapsed="false">
      <c r="A1149" s="16" t="s">
        <v>3227</v>
      </c>
      <c r="B1149" s="17" t="s">
        <v>2784</v>
      </c>
      <c r="C1149" s="18" t="n">
        <v>0.018538801</v>
      </c>
      <c r="D1149" s="19" t="n">
        <v>-2.283302</v>
      </c>
      <c r="E1149" s="20" t="n">
        <v>-1.00371104748087</v>
      </c>
      <c r="F1149" s="21" t="n">
        <v>-2.2917755</v>
      </c>
      <c r="G1149" s="0" t="s">
        <v>2785</v>
      </c>
    </row>
    <row r="1150" customFormat="false" ht="12.75" hidden="false" customHeight="false" outlineLevel="0" collapsed="false">
      <c r="A1150" s="16" t="s">
        <v>3228</v>
      </c>
      <c r="B1150" s="17" t="s">
        <v>2903</v>
      </c>
      <c r="C1150" s="18" t="n">
        <v>2.6666623E-006</v>
      </c>
      <c r="D1150" s="19" t="n">
        <v>-2.277686</v>
      </c>
      <c r="E1150" s="20" t="n">
        <v>-1.82646815485525</v>
      </c>
      <c r="F1150" s="21" t="n">
        <v>-4.1601214</v>
      </c>
      <c r="G1150" s="0" t="s">
        <v>2904</v>
      </c>
    </row>
    <row r="1151" customFormat="false" ht="12.75" hidden="false" customHeight="false" outlineLevel="0" collapsed="false">
      <c r="A1151" s="16" t="s">
        <v>3229</v>
      </c>
      <c r="B1151" s="17" t="s">
        <v>3230</v>
      </c>
      <c r="C1151" s="18" t="n">
        <v>0.0016275711</v>
      </c>
      <c r="D1151" s="19" t="n">
        <v>-2.2768412</v>
      </c>
      <c r="E1151" s="20" t="n">
        <v>-1.17719339276729</v>
      </c>
      <c r="F1151" s="21" t="n">
        <v>-2.6802826</v>
      </c>
      <c r="G1151" s="0" t="s">
        <v>3231</v>
      </c>
    </row>
    <row r="1152" customFormat="false" ht="12.75" hidden="false" customHeight="false" outlineLevel="0" collapsed="false">
      <c r="A1152" s="16" t="s">
        <v>3232</v>
      </c>
      <c r="B1152" s="17" t="s">
        <v>3233</v>
      </c>
      <c r="C1152" s="18" t="n">
        <v>0.0017953999</v>
      </c>
      <c r="D1152" s="19" t="n">
        <v>-2.276468</v>
      </c>
      <c r="E1152" s="20" t="n">
        <v>-1.47372618515532</v>
      </c>
      <c r="F1152" s="21" t="n">
        <v>-3.3548903</v>
      </c>
      <c r="G1152" s="0" t="s">
        <v>3234</v>
      </c>
    </row>
    <row r="1153" customFormat="false" ht="12.75" hidden="false" customHeight="false" outlineLevel="0" collapsed="false">
      <c r="A1153" s="16" t="s">
        <v>3235</v>
      </c>
      <c r="B1153" s="17" t="s">
        <v>3236</v>
      </c>
      <c r="C1153" s="18" t="n">
        <v>0.0071228025</v>
      </c>
      <c r="D1153" s="19" t="n">
        <v>-2.275298</v>
      </c>
      <c r="E1153" s="20" t="n">
        <v>-1.73287753413083</v>
      </c>
      <c r="F1153" s="21" t="n">
        <v>-3.9428134</v>
      </c>
      <c r="G1153" s="0" t="s">
        <v>3237</v>
      </c>
    </row>
    <row r="1154" customFormat="false" ht="12.75" hidden="false" customHeight="false" outlineLevel="0" collapsed="false">
      <c r="A1154" s="16" t="s">
        <v>3238</v>
      </c>
      <c r="B1154" s="17" t="s">
        <v>3239</v>
      </c>
      <c r="C1154" s="18" t="n">
        <v>0.00012599339</v>
      </c>
      <c r="D1154" s="19" t="n">
        <v>-2.2739096</v>
      </c>
      <c r="E1154" s="20" t="n">
        <v>-1.04667488045541</v>
      </c>
      <c r="F1154" s="21" t="n">
        <v>-2.3800442</v>
      </c>
      <c r="G1154" s="0" t="s">
        <v>3240</v>
      </c>
    </row>
    <row r="1155" customFormat="false" ht="12.75" hidden="false" customHeight="false" outlineLevel="0" collapsed="false">
      <c r="A1155" s="16" t="s">
        <v>3241</v>
      </c>
      <c r="B1155" s="17" t="s">
        <v>3242</v>
      </c>
      <c r="C1155" s="18" t="n">
        <v>0.0022539042</v>
      </c>
      <c r="D1155" s="19" t="n">
        <v>-2.2664247</v>
      </c>
      <c r="E1155" s="20" t="n">
        <v>1.08126283635776</v>
      </c>
      <c r="F1155" s="21" t="n">
        <v>-2.0960906</v>
      </c>
      <c r="G1155" s="0" t="s">
        <v>3243</v>
      </c>
    </row>
    <row r="1156" customFormat="false" ht="12.75" hidden="false" customHeight="false" outlineLevel="0" collapsed="false">
      <c r="A1156" s="16" t="s">
        <v>3244</v>
      </c>
      <c r="B1156" s="17" t="s">
        <v>3245</v>
      </c>
      <c r="C1156" s="18" t="n">
        <v>1.7102573E-005</v>
      </c>
      <c r="D1156" s="19" t="n">
        <v>-2.2650726</v>
      </c>
      <c r="E1156" s="20" t="n">
        <v>-1.10055298196272</v>
      </c>
      <c r="F1156" s="21" t="n">
        <v>-2.4928327</v>
      </c>
      <c r="G1156" s="0" t="s">
        <v>3246</v>
      </c>
    </row>
    <row r="1157" customFormat="false" ht="12.75" hidden="false" customHeight="false" outlineLevel="0" collapsed="false">
      <c r="A1157" s="16" t="s">
        <v>3247</v>
      </c>
      <c r="B1157" s="17" t="s">
        <v>3248</v>
      </c>
      <c r="C1157" s="18" t="n">
        <v>2.2270794E-007</v>
      </c>
      <c r="D1157" s="19" t="n">
        <v>-2.2605052</v>
      </c>
      <c r="E1157" s="20" t="n">
        <v>-1.05695063715568</v>
      </c>
      <c r="F1157" s="21" t="n">
        <v>-2.3892424</v>
      </c>
      <c r="G1157" s="0" t="s">
        <v>3249</v>
      </c>
    </row>
    <row r="1158" customFormat="false" ht="12.75" hidden="false" customHeight="false" outlineLevel="0" collapsed="false">
      <c r="A1158" s="16" t="s">
        <v>3250</v>
      </c>
      <c r="B1158" s="17" t="s">
        <v>3251</v>
      </c>
      <c r="C1158" s="18" t="n">
        <v>0.027910339</v>
      </c>
      <c r="D1158" s="19" t="n">
        <v>-2.2567868</v>
      </c>
      <c r="E1158" s="20" t="n">
        <v>-1.30957610206937</v>
      </c>
      <c r="F1158" s="21" t="n">
        <v>-2.9554343</v>
      </c>
      <c r="G1158" s="0" t="s">
        <v>3252</v>
      </c>
    </row>
    <row r="1159" customFormat="false" ht="12.75" hidden="false" customHeight="false" outlineLevel="0" collapsed="false">
      <c r="A1159" s="16" t="s">
        <v>3253</v>
      </c>
      <c r="B1159" s="17" t="s">
        <v>3254</v>
      </c>
      <c r="C1159" s="18" t="n">
        <v>0.0025946503</v>
      </c>
      <c r="D1159" s="19" t="n">
        <v>-2.2564335</v>
      </c>
      <c r="E1159" s="20" t="n">
        <v>1.04250730291967</v>
      </c>
      <c r="F1159" s="21" t="n">
        <v>-2.1644294</v>
      </c>
      <c r="G1159" s="0" t="s">
        <v>3255</v>
      </c>
    </row>
    <row r="1160" customFormat="false" ht="12.75" hidden="false" customHeight="false" outlineLevel="0" collapsed="false">
      <c r="A1160" s="16" t="s">
        <v>3256</v>
      </c>
      <c r="B1160" s="17" t="s">
        <v>3257</v>
      </c>
      <c r="C1160" s="18" t="n">
        <v>0.0035575551</v>
      </c>
      <c r="D1160" s="19" t="n">
        <v>-2.2544909</v>
      </c>
      <c r="E1160" s="20" t="n">
        <v>1.07492350748335</v>
      </c>
      <c r="F1160" s="21" t="n">
        <v>-2.09735</v>
      </c>
      <c r="G1160" s="0" t="s">
        <v>3258</v>
      </c>
    </row>
    <row r="1161" customFormat="false" ht="12.75" hidden="false" customHeight="false" outlineLevel="0" collapsed="false">
      <c r="A1161" s="16" t="s">
        <v>3259</v>
      </c>
      <c r="B1161" s="17" t="s">
        <v>3260</v>
      </c>
      <c r="C1161" s="18" t="n">
        <v>0.0051085837</v>
      </c>
      <c r="D1161" s="19" t="n">
        <v>-2.2498295</v>
      </c>
      <c r="E1161" s="20" t="n">
        <v>1.03678247694242</v>
      </c>
      <c r="F1161" s="21" t="n">
        <v>-2.170011</v>
      </c>
      <c r="G1161" s="0" t="s">
        <v>3261</v>
      </c>
    </row>
    <row r="1162" customFormat="false" ht="12.75" hidden="false" customHeight="false" outlineLevel="0" collapsed="false">
      <c r="A1162" s="16" t="s">
        <v>3262</v>
      </c>
      <c r="B1162" s="17" t="s">
        <v>3263</v>
      </c>
      <c r="C1162" s="18" t="n">
        <v>2.9861289E-005</v>
      </c>
      <c r="D1162" s="19" t="n">
        <v>-2.2487895</v>
      </c>
      <c r="E1162" s="20" t="n">
        <v>-1.0074178508219</v>
      </c>
      <c r="F1162" s="21" t="n">
        <v>-2.2654707</v>
      </c>
      <c r="G1162" s="0" t="s">
        <v>3264</v>
      </c>
    </row>
    <row r="1163" customFormat="false" ht="12.75" hidden="false" customHeight="false" outlineLevel="0" collapsed="false">
      <c r="A1163" s="16" t="s">
        <v>3265</v>
      </c>
      <c r="B1163" s="17" t="s">
        <v>3266</v>
      </c>
      <c r="C1163" s="18" t="n">
        <v>0.012040451</v>
      </c>
      <c r="D1163" s="19" t="n">
        <v>-2.2457387</v>
      </c>
      <c r="E1163" s="20" t="n">
        <v>1.10669108253124</v>
      </c>
      <c r="F1163" s="21" t="n">
        <v>-2.029237</v>
      </c>
      <c r="G1163" s="0" t="s">
        <v>3267</v>
      </c>
    </row>
    <row r="1164" customFormat="false" ht="12.75" hidden="false" customHeight="false" outlineLevel="0" collapsed="false">
      <c r="A1164" s="16" t="s">
        <v>3268</v>
      </c>
      <c r="B1164" s="17" t="s">
        <v>3269</v>
      </c>
      <c r="C1164" s="18" t="n">
        <v>0.027065445</v>
      </c>
      <c r="D1164" s="19" t="n">
        <v>-2.2419794</v>
      </c>
      <c r="E1164" s="20" t="n">
        <v>-1.2050435616368</v>
      </c>
      <c r="F1164" s="21" t="n">
        <v>-2.701683</v>
      </c>
      <c r="G1164" s="0" t="s">
        <v>3270</v>
      </c>
    </row>
    <row r="1165" customFormat="false" ht="12.75" hidden="false" customHeight="false" outlineLevel="0" collapsed="false">
      <c r="A1165" s="16" t="s">
        <v>3271</v>
      </c>
      <c r="B1165" s="17" t="s">
        <v>3272</v>
      </c>
      <c r="C1165" s="18" t="n">
        <v>5.475768E-006</v>
      </c>
      <c r="D1165" s="19" t="n">
        <v>-2.2251143</v>
      </c>
      <c r="E1165" s="20" t="n">
        <v>-1.20257960779572</v>
      </c>
      <c r="F1165" s="21" t="n">
        <v>-2.6758773</v>
      </c>
      <c r="G1165" s="0" t="s">
        <v>3273</v>
      </c>
    </row>
    <row r="1166" customFormat="false" ht="12.75" hidden="false" customHeight="false" outlineLevel="0" collapsed="false">
      <c r="A1166" s="16" t="s">
        <v>3274</v>
      </c>
      <c r="B1166" s="17" t="s">
        <v>1121</v>
      </c>
      <c r="C1166" s="18" t="n">
        <v>0.00051250093</v>
      </c>
      <c r="D1166" s="19" t="n">
        <v>-2.2249465</v>
      </c>
      <c r="E1166" s="20" t="n">
        <v>-1.39989740547339</v>
      </c>
      <c r="F1166" s="21" t="n">
        <v>-3.1146967</v>
      </c>
      <c r="G1166" s="0" t="s">
        <v>1122</v>
      </c>
    </row>
    <row r="1167" customFormat="false" ht="12.75" hidden="false" customHeight="false" outlineLevel="0" collapsed="false">
      <c r="A1167" s="16" t="s">
        <v>3275</v>
      </c>
      <c r="B1167" s="17" t="s">
        <v>2778</v>
      </c>
      <c r="C1167" s="18" t="n">
        <v>0.00444243</v>
      </c>
      <c r="D1167" s="19" t="n">
        <v>-2.2230735</v>
      </c>
      <c r="E1167" s="20" t="n">
        <v>-1.14048380471421</v>
      </c>
      <c r="F1167" s="21" t="n">
        <v>-2.5353792</v>
      </c>
      <c r="G1167" s="0" t="s">
        <v>2779</v>
      </c>
    </row>
    <row r="1168" customFormat="false" ht="12.75" hidden="false" customHeight="false" outlineLevel="0" collapsed="false">
      <c r="A1168" s="16" t="s">
        <v>3276</v>
      </c>
      <c r="B1168" s="17" t="s">
        <v>3277</v>
      </c>
      <c r="C1168" s="18" t="n">
        <v>1.5428159E-005</v>
      </c>
      <c r="D1168" s="19" t="n">
        <v>-2.2201498</v>
      </c>
      <c r="E1168" s="20" t="n">
        <v>-1.32214147511762</v>
      </c>
      <c r="F1168" s="21" t="n">
        <v>-2.935352</v>
      </c>
      <c r="G1168" s="0" t="s">
        <v>3278</v>
      </c>
    </row>
    <row r="1169" customFormat="false" ht="12.75" hidden="false" customHeight="false" outlineLevel="0" collapsed="false">
      <c r="A1169" s="16" t="s">
        <v>3279</v>
      </c>
      <c r="B1169" s="17" t="s">
        <v>3280</v>
      </c>
      <c r="C1169" s="18" t="n">
        <v>0.040772278</v>
      </c>
      <c r="D1169" s="19" t="n">
        <v>-2.2200744</v>
      </c>
      <c r="E1169" s="20" t="n">
        <v>1.04472128096048</v>
      </c>
      <c r="F1169" s="21" t="n">
        <v>-2.12504</v>
      </c>
      <c r="G1169" s="0" t="s">
        <v>3281</v>
      </c>
    </row>
    <row r="1170" customFormat="false" ht="12.75" hidden="false" customHeight="false" outlineLevel="0" collapsed="false">
      <c r="A1170" s="16" t="s">
        <v>3282</v>
      </c>
      <c r="B1170" s="17" t="s">
        <v>3283</v>
      </c>
      <c r="C1170" s="18" t="n">
        <v>8.250437E-009</v>
      </c>
      <c r="D1170" s="19" t="n">
        <v>-2.2185938</v>
      </c>
      <c r="E1170" s="20" t="n">
        <v>-1.13617979305096</v>
      </c>
      <c r="F1170" s="21" t="n">
        <v>-2.5207217</v>
      </c>
      <c r="G1170" s="0" t="s">
        <v>3284</v>
      </c>
    </row>
    <row r="1171" customFormat="false" ht="12.75" hidden="false" customHeight="false" outlineLevel="0" collapsed="false">
      <c r="A1171" s="16" t="s">
        <v>3285</v>
      </c>
      <c r="B1171" s="17" t="s">
        <v>3286</v>
      </c>
      <c r="C1171" s="18" t="n">
        <v>0.015363418</v>
      </c>
      <c r="D1171" s="19" t="n">
        <v>-2.2181954</v>
      </c>
      <c r="E1171" s="20" t="n">
        <v>1.08783440512461</v>
      </c>
      <c r="F1171" s="21" t="n">
        <v>-2.0390928</v>
      </c>
      <c r="G1171" s="0" t="s">
        <v>3287</v>
      </c>
    </row>
    <row r="1172" customFormat="false" ht="12.75" hidden="false" customHeight="false" outlineLevel="0" collapsed="false">
      <c r="A1172" s="16" t="s">
        <v>3288</v>
      </c>
      <c r="B1172" s="17" t="s">
        <v>3289</v>
      </c>
      <c r="C1172" s="18" t="n">
        <v>8.1930233E-007</v>
      </c>
      <c r="D1172" s="19" t="n">
        <v>-2.210754</v>
      </c>
      <c r="E1172" s="20" t="n">
        <v>-1.10879833791935</v>
      </c>
      <c r="F1172" s="21" t="n">
        <v>-2.4512804</v>
      </c>
      <c r="G1172" s="0" t="s">
        <v>3290</v>
      </c>
    </row>
    <row r="1173" customFormat="false" ht="12.75" hidden="false" customHeight="false" outlineLevel="0" collapsed="false">
      <c r="A1173" s="16" t="s">
        <v>3291</v>
      </c>
      <c r="B1173" s="17" t="s">
        <v>3292</v>
      </c>
      <c r="C1173" s="18" t="n">
        <v>1.7019502E-005</v>
      </c>
      <c r="D1173" s="19" t="n">
        <v>-2.2082953</v>
      </c>
      <c r="E1173" s="20" t="n">
        <v>-1.69267547292258</v>
      </c>
      <c r="F1173" s="21" t="n">
        <v>-3.737927</v>
      </c>
      <c r="G1173" s="0" t="s">
        <v>3293</v>
      </c>
    </row>
    <row r="1174" customFormat="false" ht="12.75" hidden="false" customHeight="false" outlineLevel="0" collapsed="false">
      <c r="A1174" s="16" t="s">
        <v>3294</v>
      </c>
      <c r="B1174" s="17" t="s">
        <v>3295</v>
      </c>
      <c r="C1174" s="18" t="n">
        <v>1.3253004E-006</v>
      </c>
      <c r="D1174" s="19" t="n">
        <v>-2.2052639</v>
      </c>
      <c r="E1174" s="20" t="n">
        <v>-1.16913481566887</v>
      </c>
      <c r="F1174" s="21" t="n">
        <v>-2.578251</v>
      </c>
      <c r="G1174" s="0" t="s">
        <v>3296</v>
      </c>
    </row>
    <row r="1175" customFormat="false" ht="12.75" hidden="false" customHeight="false" outlineLevel="0" collapsed="false">
      <c r="A1175" s="16" t="s">
        <v>3297</v>
      </c>
      <c r="B1175" s="17" t="s">
        <v>3298</v>
      </c>
      <c r="C1175" s="18" t="n">
        <v>1.4993783E-005</v>
      </c>
      <c r="D1175" s="19" t="n">
        <v>-2.2049148</v>
      </c>
      <c r="E1175" s="20" t="n">
        <v>-1.18150931210042</v>
      </c>
      <c r="F1175" s="21" t="n">
        <v>-2.6051273</v>
      </c>
      <c r="G1175" s="0" t="s">
        <v>3299</v>
      </c>
    </row>
    <row r="1176" customFormat="false" ht="12.75" hidden="false" customHeight="false" outlineLevel="0" collapsed="false">
      <c r="A1176" s="16" t="s">
        <v>3300</v>
      </c>
      <c r="B1176" s="17" t="s">
        <v>3301</v>
      </c>
      <c r="C1176" s="18" t="n">
        <v>0.003059263</v>
      </c>
      <c r="D1176" s="19" t="n">
        <v>-2.2033172</v>
      </c>
      <c r="E1176" s="20" t="n">
        <v>-1.02907444997436</v>
      </c>
      <c r="F1176" s="21" t="n">
        <v>-2.2673774</v>
      </c>
      <c r="G1176" s="0" t="s">
        <v>3302</v>
      </c>
    </row>
    <row r="1177" customFormat="false" ht="12.75" hidden="false" customHeight="false" outlineLevel="0" collapsed="false">
      <c r="A1177" s="16" t="s">
        <v>3303</v>
      </c>
      <c r="B1177" s="17" t="s">
        <v>3233</v>
      </c>
      <c r="C1177" s="18" t="n">
        <v>0.0013052326</v>
      </c>
      <c r="D1177" s="19" t="n">
        <v>-2.200589</v>
      </c>
      <c r="E1177" s="20" t="n">
        <v>-1.51114332501367</v>
      </c>
      <c r="F1177" s="21" t="n">
        <v>-3.3254054</v>
      </c>
      <c r="G1177" s="0" t="s">
        <v>3234</v>
      </c>
    </row>
    <row r="1178" customFormat="false" ht="12.75" hidden="false" customHeight="false" outlineLevel="0" collapsed="false">
      <c r="A1178" s="16" t="s">
        <v>3304</v>
      </c>
      <c r="B1178" s="17" t="s">
        <v>3305</v>
      </c>
      <c r="C1178" s="18" t="n">
        <v>0.002423629</v>
      </c>
      <c r="D1178" s="19" t="n">
        <v>-2.1924179</v>
      </c>
      <c r="E1178" s="20" t="n">
        <v>-1.57293679456796</v>
      </c>
      <c r="F1178" s="21" t="n">
        <v>-3.448535</v>
      </c>
      <c r="G1178" s="0" t="s">
        <v>3306</v>
      </c>
    </row>
    <row r="1179" customFormat="false" ht="12.75" hidden="false" customHeight="false" outlineLevel="0" collapsed="false">
      <c r="A1179" s="16" t="s">
        <v>3307</v>
      </c>
      <c r="B1179" s="17" t="s">
        <v>3308</v>
      </c>
      <c r="C1179" s="18" t="n">
        <v>0.0011128613</v>
      </c>
      <c r="D1179" s="19" t="n">
        <v>-2.1916218</v>
      </c>
      <c r="E1179" s="20" t="n">
        <v>1.08120341966889</v>
      </c>
      <c r="F1179" s="21" t="n">
        <v>-2.0270207</v>
      </c>
      <c r="G1179" s="0" t="s">
        <v>3309</v>
      </c>
    </row>
    <row r="1180" customFormat="false" ht="12.75" hidden="false" customHeight="false" outlineLevel="0" collapsed="false">
      <c r="A1180" s="16" t="s">
        <v>3310</v>
      </c>
      <c r="B1180" s="17" t="s">
        <v>3311</v>
      </c>
      <c r="C1180" s="18" t="n">
        <v>0.0042862864</v>
      </c>
      <c r="D1180" s="19" t="n">
        <v>-2.191453</v>
      </c>
      <c r="E1180" s="20" t="n">
        <v>1.04361789681712</v>
      </c>
      <c r="F1180" s="21" t="n">
        <v>-2.0998614</v>
      </c>
      <c r="G1180" s="0" t="s">
        <v>3312</v>
      </c>
    </row>
    <row r="1181" customFormat="false" ht="12.75" hidden="false" customHeight="false" outlineLevel="0" collapsed="false">
      <c r="A1181" s="16" t="s">
        <v>3313</v>
      </c>
      <c r="B1181" s="17" t="s">
        <v>3314</v>
      </c>
      <c r="C1181" s="18" t="n">
        <v>0.00090600795</v>
      </c>
      <c r="D1181" s="19" t="n">
        <v>-2.1913507</v>
      </c>
      <c r="E1181" s="20" t="n">
        <v>-1.25892496720388</v>
      </c>
      <c r="F1181" s="21" t="n">
        <v>-2.7587464</v>
      </c>
      <c r="G1181" s="0" t="s">
        <v>3315</v>
      </c>
    </row>
    <row r="1182" customFormat="false" ht="12.75" hidden="false" customHeight="false" outlineLevel="0" collapsed="false">
      <c r="A1182" s="16" t="s">
        <v>3316</v>
      </c>
      <c r="B1182" s="17" t="s">
        <v>3317</v>
      </c>
      <c r="C1182" s="18" t="n">
        <v>0.000107605236</v>
      </c>
      <c r="D1182" s="19" t="n">
        <v>-2.1904778</v>
      </c>
      <c r="E1182" s="20" t="n">
        <v>-1.00540962121011</v>
      </c>
      <c r="F1182" s="21" t="n">
        <v>-2.2023275</v>
      </c>
      <c r="G1182" s="0" t="s">
        <v>3318</v>
      </c>
    </row>
    <row r="1183" customFormat="false" ht="12.75" hidden="false" customHeight="false" outlineLevel="0" collapsed="false">
      <c r="A1183" s="16" t="s">
        <v>3319</v>
      </c>
      <c r="B1183" s="17" t="s">
        <v>3320</v>
      </c>
      <c r="C1183" s="18" t="n">
        <v>0.0056694807</v>
      </c>
      <c r="D1183" s="19" t="n">
        <v>-2.190086</v>
      </c>
      <c r="E1183" s="20" t="n">
        <v>1.05752753280293</v>
      </c>
      <c r="F1183" s="21" t="n">
        <v>-2.070949</v>
      </c>
      <c r="G1183" s="0" t="s">
        <v>3321</v>
      </c>
    </row>
    <row r="1184" customFormat="false" ht="12.75" hidden="false" customHeight="false" outlineLevel="0" collapsed="false">
      <c r="A1184" s="16" t="s">
        <v>3322</v>
      </c>
      <c r="B1184" s="17" t="s">
        <v>3323</v>
      </c>
      <c r="C1184" s="18" t="n">
        <v>0.004672801</v>
      </c>
      <c r="D1184" s="19" t="n">
        <v>-2.1886542</v>
      </c>
      <c r="E1184" s="20" t="n">
        <v>-1.28047004209002</v>
      </c>
      <c r="F1184" s="21" t="n">
        <v>-2.802506</v>
      </c>
      <c r="G1184" s="0" t="s">
        <v>3324</v>
      </c>
    </row>
    <row r="1185" customFormat="false" ht="12.75" hidden="false" customHeight="false" outlineLevel="0" collapsed="false">
      <c r="A1185" s="16" t="s">
        <v>3325</v>
      </c>
      <c r="B1185" s="17" t="s">
        <v>3326</v>
      </c>
      <c r="C1185" s="18" t="n">
        <v>0.015972618</v>
      </c>
      <c r="D1185" s="19" t="n">
        <v>-2.1882365</v>
      </c>
      <c r="E1185" s="20" t="n">
        <v>1.03093483972949</v>
      </c>
      <c r="F1185" s="21" t="n">
        <v>-2.1225753</v>
      </c>
      <c r="G1185" s="0" t="s">
        <v>3327</v>
      </c>
    </row>
    <row r="1186" customFormat="false" ht="12.75" hidden="false" customHeight="false" outlineLevel="0" collapsed="false">
      <c r="A1186" s="16" t="s">
        <v>3328</v>
      </c>
      <c r="B1186" s="17" t="s">
        <v>3329</v>
      </c>
      <c r="C1186" s="18" t="n">
        <v>0.02435262</v>
      </c>
      <c r="D1186" s="19" t="n">
        <v>-2.186942</v>
      </c>
      <c r="E1186" s="20" t="n">
        <v>1.0719158332964</v>
      </c>
      <c r="F1186" s="21" t="n">
        <v>-2.040218</v>
      </c>
      <c r="G1186" s="0" t="s">
        <v>3330</v>
      </c>
    </row>
    <row r="1187" customFormat="false" ht="12.75" hidden="false" customHeight="false" outlineLevel="0" collapsed="false">
      <c r="A1187" s="16" t="s">
        <v>3331</v>
      </c>
      <c r="B1187" s="17" t="s">
        <v>3332</v>
      </c>
      <c r="C1187" s="18" t="n">
        <v>0.015200001</v>
      </c>
      <c r="D1187" s="19" t="n">
        <v>-2.1860876</v>
      </c>
      <c r="E1187" s="20" t="n">
        <v>-1.25547360691774</v>
      </c>
      <c r="F1187" s="21" t="n">
        <v>-2.7445755</v>
      </c>
      <c r="G1187" s="0" t="s">
        <v>3333</v>
      </c>
    </row>
    <row r="1188" customFormat="false" ht="12.75" hidden="false" customHeight="false" outlineLevel="0" collapsed="false">
      <c r="A1188" s="16" t="s">
        <v>3334</v>
      </c>
      <c r="B1188" s="17" t="s">
        <v>3335</v>
      </c>
      <c r="C1188" s="18" t="n">
        <v>0.00084011443</v>
      </c>
      <c r="D1188" s="19" t="n">
        <v>-2.1851058</v>
      </c>
      <c r="E1188" s="20" t="n">
        <v>-1.17984521214906</v>
      </c>
      <c r="F1188" s="21" t="n">
        <v>-2.5780869</v>
      </c>
      <c r="G1188" s="0" t="s">
        <v>3336</v>
      </c>
    </row>
    <row r="1189" customFormat="false" ht="12.75" hidden="false" customHeight="false" outlineLevel="0" collapsed="false">
      <c r="A1189" s="16" t="s">
        <v>3337</v>
      </c>
      <c r="B1189" s="17" t="s">
        <v>3338</v>
      </c>
      <c r="C1189" s="18" t="n">
        <v>0.0126318075</v>
      </c>
      <c r="D1189" s="19" t="n">
        <v>-2.1842594</v>
      </c>
      <c r="E1189" s="20" t="n">
        <v>1.05139195433904</v>
      </c>
      <c r="F1189" s="21" t="n">
        <v>-2.077493</v>
      </c>
      <c r="G1189" s="0" t="s">
        <v>3339</v>
      </c>
    </row>
    <row r="1190" customFormat="false" ht="12.75" hidden="false" customHeight="false" outlineLevel="0" collapsed="false">
      <c r="A1190" s="16" t="s">
        <v>3340</v>
      </c>
      <c r="B1190" s="17" t="s">
        <v>3341</v>
      </c>
      <c r="C1190" s="18" t="n">
        <v>0.0007114393</v>
      </c>
      <c r="D1190" s="19" t="n">
        <v>-2.183294</v>
      </c>
      <c r="E1190" s="20" t="n">
        <v>-1.0659116775695</v>
      </c>
      <c r="F1190" s="21" t="n">
        <v>-2.3271985</v>
      </c>
      <c r="G1190" s="0" t="s">
        <v>3342</v>
      </c>
    </row>
    <row r="1191" customFormat="false" ht="12.75" hidden="false" customHeight="false" outlineLevel="0" collapsed="false">
      <c r="A1191" s="16" t="s">
        <v>3343</v>
      </c>
      <c r="B1191" s="17" t="s">
        <v>3344</v>
      </c>
      <c r="C1191" s="18" t="n">
        <v>1.7730447E-007</v>
      </c>
      <c r="D1191" s="19" t="n">
        <v>-2.182843</v>
      </c>
      <c r="E1191" s="20" t="n">
        <v>-1.11445340564639</v>
      </c>
      <c r="F1191" s="21" t="n">
        <v>-2.4326768</v>
      </c>
      <c r="G1191" s="0" t="s">
        <v>3345</v>
      </c>
    </row>
    <row r="1192" customFormat="false" ht="12.75" hidden="false" customHeight="false" outlineLevel="0" collapsed="false">
      <c r="A1192" s="16" t="s">
        <v>3346</v>
      </c>
      <c r="B1192" s="17" t="s">
        <v>3347</v>
      </c>
      <c r="C1192" s="18" t="n">
        <v>0.00014513062</v>
      </c>
      <c r="D1192" s="19" t="n">
        <v>-2.1827402</v>
      </c>
      <c r="E1192" s="20" t="n">
        <v>-1.11022277975672</v>
      </c>
      <c r="F1192" s="21" t="n">
        <v>-2.423328</v>
      </c>
      <c r="G1192" s="0" t="s">
        <v>3348</v>
      </c>
    </row>
    <row r="1193" customFormat="false" ht="12.75" hidden="false" customHeight="false" outlineLevel="0" collapsed="false">
      <c r="A1193" s="16" t="s">
        <v>3349</v>
      </c>
      <c r="B1193" s="17" t="s">
        <v>3350</v>
      </c>
      <c r="C1193" s="18" t="n">
        <v>0.00010736455</v>
      </c>
      <c r="D1193" s="19" t="n">
        <v>-2.1818683</v>
      </c>
      <c r="E1193" s="20" t="n">
        <v>-1.22210877553345</v>
      </c>
      <c r="F1193" s="21" t="n">
        <v>-2.6664803</v>
      </c>
      <c r="G1193" s="0" t="s">
        <v>3351</v>
      </c>
    </row>
    <row r="1194" customFormat="false" ht="12.75" hidden="false" customHeight="false" outlineLevel="0" collapsed="false">
      <c r="A1194" s="16" t="s">
        <v>3352</v>
      </c>
      <c r="B1194" s="17" t="s">
        <v>3353</v>
      </c>
      <c r="C1194" s="18" t="n">
        <v>0.008847175</v>
      </c>
      <c r="D1194" s="19" t="n">
        <v>-2.1814928</v>
      </c>
      <c r="E1194" s="20" t="n">
        <v>1.05682237741663</v>
      </c>
      <c r="F1194" s="21" t="n">
        <v>-2.0642</v>
      </c>
      <c r="G1194" s="0" t="s">
        <v>3354</v>
      </c>
    </row>
    <row r="1195" customFormat="false" ht="12.75" hidden="false" customHeight="false" outlineLevel="0" collapsed="false">
      <c r="A1195" s="16" t="s">
        <v>3355</v>
      </c>
      <c r="B1195" s="17" t="s">
        <v>3356</v>
      </c>
      <c r="C1195" s="18" t="n">
        <v>0.004940511</v>
      </c>
      <c r="D1195" s="19" t="n">
        <v>-2.1802268</v>
      </c>
      <c r="E1195" s="20" t="n">
        <v>-1.08726182533199</v>
      </c>
      <c r="F1195" s="21" t="n">
        <v>-2.3704774</v>
      </c>
      <c r="G1195" s="0" t="s">
        <v>3357</v>
      </c>
    </row>
    <row r="1196" customFormat="false" ht="12.75" hidden="false" customHeight="false" outlineLevel="0" collapsed="false">
      <c r="A1196" s="16" t="s">
        <v>3358</v>
      </c>
      <c r="B1196" s="17" t="s">
        <v>3359</v>
      </c>
      <c r="C1196" s="18" t="n">
        <v>0.0023088509</v>
      </c>
      <c r="D1196" s="19" t="n">
        <v>-2.1767938</v>
      </c>
      <c r="E1196" s="20" t="n">
        <v>1.01537011252681</v>
      </c>
      <c r="F1196" s="21" t="n">
        <v>-2.143843</v>
      </c>
      <c r="G1196" s="0" t="s">
        <v>3360</v>
      </c>
    </row>
    <row r="1197" customFormat="false" ht="12.75" hidden="false" customHeight="false" outlineLevel="0" collapsed="false">
      <c r="A1197" s="16" t="s">
        <v>3361</v>
      </c>
      <c r="B1197" s="17" t="s">
        <v>3362</v>
      </c>
      <c r="C1197" s="18" t="n">
        <v>0.008325682</v>
      </c>
      <c r="D1197" s="19" t="n">
        <v>-2.1765552</v>
      </c>
      <c r="E1197" s="20" t="n">
        <v>-1.05726534529982</v>
      </c>
      <c r="F1197" s="21" t="n">
        <v>-2.301196</v>
      </c>
      <c r="G1197" s="0" t="s">
        <v>3363</v>
      </c>
    </row>
    <row r="1198" customFormat="false" ht="12.75" hidden="false" customHeight="false" outlineLevel="0" collapsed="false">
      <c r="A1198" s="16" t="s">
        <v>3364</v>
      </c>
      <c r="B1198" s="17" t="s">
        <v>3365</v>
      </c>
      <c r="C1198" s="18" t="n">
        <v>0.04591876</v>
      </c>
      <c r="D1198" s="19" t="n">
        <v>-2.1754754</v>
      </c>
      <c r="E1198" s="20" t="n">
        <v>-1.01930379583038</v>
      </c>
      <c r="F1198" s="21" t="n">
        <v>-2.2174706</v>
      </c>
      <c r="G1198" s="0" t="s">
        <v>3366</v>
      </c>
    </row>
    <row r="1199" customFormat="false" ht="12.75" hidden="false" customHeight="false" outlineLevel="0" collapsed="false">
      <c r="A1199" s="16" t="s">
        <v>3367</v>
      </c>
      <c r="B1199" s="17" t="s">
        <v>3368</v>
      </c>
      <c r="C1199" s="18" t="n">
        <v>0.044825543</v>
      </c>
      <c r="D1199" s="19" t="n">
        <v>-2.1689312</v>
      </c>
      <c r="E1199" s="20" t="n">
        <v>-1.05665596770991</v>
      </c>
      <c r="F1199" s="21" t="n">
        <v>-2.291814</v>
      </c>
      <c r="G1199" s="0" t="s">
        <v>3369</v>
      </c>
    </row>
    <row r="1200" customFormat="false" ht="12.75" hidden="false" customHeight="false" outlineLevel="0" collapsed="false">
      <c r="A1200" s="16" t="s">
        <v>3370</v>
      </c>
      <c r="B1200" s="17" t="s">
        <v>3371</v>
      </c>
      <c r="C1200" s="18" t="n">
        <v>0.00014356333</v>
      </c>
      <c r="D1200" s="19" t="n">
        <v>-2.1658359</v>
      </c>
      <c r="E1200" s="20" t="n">
        <v>-1.23641820355877</v>
      </c>
      <c r="F1200" s="21" t="n">
        <v>-2.6778786</v>
      </c>
      <c r="G1200" s="0" t="s">
        <v>3372</v>
      </c>
    </row>
    <row r="1201" customFormat="false" ht="12.75" hidden="false" customHeight="false" outlineLevel="0" collapsed="false">
      <c r="A1201" s="16" t="s">
        <v>3373</v>
      </c>
      <c r="B1201" s="17" t="s">
        <v>1488</v>
      </c>
      <c r="C1201" s="18" t="n">
        <v>0.004987475</v>
      </c>
      <c r="D1201" s="19" t="n">
        <v>-2.163781</v>
      </c>
      <c r="E1201" s="20" t="n">
        <v>-1.1110352576407</v>
      </c>
      <c r="F1201" s="21" t="n">
        <v>-2.404037</v>
      </c>
      <c r="G1201" s="0" t="s">
        <v>3374</v>
      </c>
    </row>
    <row r="1202" customFormat="false" ht="12.75" hidden="false" customHeight="false" outlineLevel="0" collapsed="false">
      <c r="A1202" s="16" t="s">
        <v>3375</v>
      </c>
      <c r="B1202" s="17" t="s">
        <v>3376</v>
      </c>
      <c r="C1202" s="18" t="n">
        <v>0.0003852486</v>
      </c>
      <c r="D1202" s="19" t="n">
        <v>-2.1613562</v>
      </c>
      <c r="E1202" s="20" t="n">
        <v>1.00281716792754</v>
      </c>
      <c r="F1202" s="21" t="n">
        <v>-2.1552844</v>
      </c>
      <c r="G1202" s="0" t="s">
        <v>3377</v>
      </c>
    </row>
    <row r="1203" customFormat="false" ht="12.75" hidden="false" customHeight="false" outlineLevel="0" collapsed="false">
      <c r="A1203" s="16" t="s">
        <v>3378</v>
      </c>
      <c r="B1203" s="17" t="s">
        <v>3379</v>
      </c>
      <c r="C1203" s="18" t="n">
        <v>3.08446E-008</v>
      </c>
      <c r="D1203" s="19" t="n">
        <v>-2.1611705</v>
      </c>
      <c r="E1203" s="20" t="n">
        <v>-1.57259045179495</v>
      </c>
      <c r="F1203" s="21" t="n">
        <v>-3.3986359</v>
      </c>
      <c r="G1203" s="0" t="s">
        <v>3380</v>
      </c>
    </row>
    <row r="1204" customFormat="false" ht="12.75" hidden="false" customHeight="false" outlineLevel="0" collapsed="false">
      <c r="A1204" s="16" t="s">
        <v>3381</v>
      </c>
      <c r="B1204" s="17" t="s">
        <v>3382</v>
      </c>
      <c r="C1204" s="18" t="n">
        <v>0.0034331868</v>
      </c>
      <c r="D1204" s="19" t="n">
        <v>-2.1586633</v>
      </c>
      <c r="E1204" s="20" t="n">
        <v>-1.16458593484153</v>
      </c>
      <c r="F1204" s="21" t="n">
        <v>-2.513949</v>
      </c>
      <c r="G1204" s="0" t="s">
        <v>3383</v>
      </c>
    </row>
    <row r="1205" customFormat="false" ht="12.75" hidden="false" customHeight="false" outlineLevel="0" collapsed="false">
      <c r="A1205" s="16" t="s">
        <v>3384</v>
      </c>
      <c r="B1205" s="17" t="s">
        <v>3385</v>
      </c>
      <c r="C1205" s="18" t="n">
        <v>0.00027134133</v>
      </c>
      <c r="D1205" s="19" t="n">
        <v>-2.1568992</v>
      </c>
      <c r="E1205" s="20" t="n">
        <v>-1.07581715539897</v>
      </c>
      <c r="F1205" s="21" t="n">
        <v>-2.3204293</v>
      </c>
      <c r="G1205" s="0" t="s">
        <v>3386</v>
      </c>
    </row>
    <row r="1206" customFormat="false" ht="12.75" hidden="false" customHeight="false" outlineLevel="0" collapsed="false">
      <c r="A1206" s="16" t="s">
        <v>3387</v>
      </c>
      <c r="B1206" s="17" t="s">
        <v>3388</v>
      </c>
      <c r="C1206" s="18" t="n">
        <v>3.6071495E-005</v>
      </c>
      <c r="D1206" s="19" t="n">
        <v>-2.1561954</v>
      </c>
      <c r="E1206" s="20" t="n">
        <v>-1.04223783275465</v>
      </c>
      <c r="F1206" s="21" t="n">
        <v>-2.2472684</v>
      </c>
      <c r="G1206" s="0" t="s">
        <v>3389</v>
      </c>
    </row>
    <row r="1207" customFormat="false" ht="12.75" hidden="false" customHeight="false" outlineLevel="0" collapsed="false">
      <c r="A1207" s="16" t="s">
        <v>3390</v>
      </c>
      <c r="B1207" s="17" t="s">
        <v>3391</v>
      </c>
      <c r="C1207" s="18" t="n">
        <v>0.0070239543</v>
      </c>
      <c r="D1207" s="19" t="n">
        <v>-2.1542585</v>
      </c>
      <c r="E1207" s="20" t="n">
        <v>-1.14426264108284</v>
      </c>
      <c r="F1207" s="21" t="n">
        <v>-2.4650373</v>
      </c>
      <c r="G1207" s="0" t="s">
        <v>3392</v>
      </c>
    </row>
    <row r="1208" customFormat="false" ht="12.75" hidden="false" customHeight="false" outlineLevel="0" collapsed="false">
      <c r="A1208" s="16" t="s">
        <v>3393</v>
      </c>
      <c r="B1208" s="17" t="s">
        <v>3394</v>
      </c>
      <c r="C1208" s="18" t="n">
        <v>0.04299693</v>
      </c>
      <c r="D1208" s="19" t="n">
        <v>-2.1522832</v>
      </c>
      <c r="E1208" s="20" t="n">
        <v>1.05787775953312</v>
      </c>
      <c r="F1208" s="21" t="n">
        <v>-2.0345292</v>
      </c>
      <c r="G1208" s="0" t="s">
        <v>3395</v>
      </c>
    </row>
    <row r="1209" customFormat="false" ht="12.75" hidden="false" customHeight="false" outlineLevel="0" collapsed="false">
      <c r="A1209" s="16" t="s">
        <v>3396</v>
      </c>
      <c r="B1209" s="17" t="s">
        <v>3397</v>
      </c>
      <c r="C1209" s="18" t="n">
        <v>0.0143721625</v>
      </c>
      <c r="D1209" s="19" t="n">
        <v>-2.150361</v>
      </c>
      <c r="E1209" s="20" t="n">
        <v>-1.02244100369078</v>
      </c>
      <c r="F1209" s="21" t="n">
        <v>-2.1986175</v>
      </c>
      <c r="G1209" s="0" t="s">
        <v>3398</v>
      </c>
    </row>
    <row r="1210" customFormat="false" ht="12.75" hidden="false" customHeight="false" outlineLevel="0" collapsed="false">
      <c r="A1210" s="16" t="s">
        <v>3399</v>
      </c>
      <c r="B1210" s="17" t="s">
        <v>3400</v>
      </c>
      <c r="C1210" s="18" t="n">
        <v>0.00016142754</v>
      </c>
      <c r="D1210" s="19" t="n">
        <v>-2.1497357</v>
      </c>
      <c r="E1210" s="20" t="n">
        <v>1.06978382827021</v>
      </c>
      <c r="F1210" s="21" t="n">
        <v>-2.0095048</v>
      </c>
      <c r="G1210" s="0" t="s">
        <v>3401</v>
      </c>
    </row>
    <row r="1211" customFormat="false" ht="12.75" hidden="false" customHeight="false" outlineLevel="0" collapsed="false">
      <c r="A1211" s="16" t="s">
        <v>3402</v>
      </c>
      <c r="B1211" s="17" t="s">
        <v>3403</v>
      </c>
      <c r="C1211" s="18" t="n">
        <v>0.0008005064</v>
      </c>
      <c r="D1211" s="19" t="n">
        <v>-2.1466143</v>
      </c>
      <c r="E1211" s="20" t="n">
        <v>-1.46796085760648</v>
      </c>
      <c r="F1211" s="21" t="n">
        <v>-3.151146</v>
      </c>
      <c r="G1211" s="0" t="s">
        <v>3404</v>
      </c>
    </row>
    <row r="1212" customFormat="false" ht="12.75" hidden="false" customHeight="false" outlineLevel="0" collapsed="false">
      <c r="A1212" s="16" t="s">
        <v>3405</v>
      </c>
      <c r="B1212" s="17" t="s">
        <v>3406</v>
      </c>
      <c r="C1212" s="18" t="n">
        <v>0.0024772899</v>
      </c>
      <c r="D1212" s="19" t="n">
        <v>-2.1405818</v>
      </c>
      <c r="E1212" s="20" t="n">
        <v>-1.25180977760035</v>
      </c>
      <c r="F1212" s="21" t="n">
        <v>-2.6796012</v>
      </c>
      <c r="G1212" s="0" t="s">
        <v>3407</v>
      </c>
    </row>
    <row r="1213" customFormat="false" ht="12.75" hidden="false" customHeight="false" outlineLevel="0" collapsed="false">
      <c r="A1213" s="16" t="s">
        <v>3408</v>
      </c>
      <c r="B1213" s="17" t="s">
        <v>3409</v>
      </c>
      <c r="C1213" s="18" t="n">
        <v>0.000537776</v>
      </c>
      <c r="D1213" s="19" t="n">
        <v>-2.1390114</v>
      </c>
      <c r="E1213" s="20" t="n">
        <v>-1.23565663330633</v>
      </c>
      <c r="F1213" s="21" t="n">
        <v>-2.6430836</v>
      </c>
      <c r="G1213" s="0" t="s">
        <v>3410</v>
      </c>
    </row>
    <row r="1214" customFormat="false" ht="12.75" hidden="false" customHeight="false" outlineLevel="0" collapsed="false">
      <c r="A1214" s="16" t="s">
        <v>3411</v>
      </c>
      <c r="B1214" s="17" t="s">
        <v>3412</v>
      </c>
      <c r="C1214" s="18" t="n">
        <v>1.2677566E-005</v>
      </c>
      <c r="D1214" s="19" t="n">
        <v>-2.1388063</v>
      </c>
      <c r="E1214" s="20" t="n">
        <v>-1.05876528693841</v>
      </c>
      <c r="F1214" s="21" t="n">
        <v>-2.264494</v>
      </c>
      <c r="G1214" s="0" t="s">
        <v>3413</v>
      </c>
    </row>
    <row r="1215" customFormat="false" ht="12.75" hidden="false" customHeight="false" outlineLevel="0" collapsed="false">
      <c r="A1215" s="16" t="s">
        <v>3414</v>
      </c>
      <c r="B1215" s="17" t="s">
        <v>2434</v>
      </c>
      <c r="C1215" s="18" t="n">
        <v>0.0009095655</v>
      </c>
      <c r="D1215" s="19" t="n">
        <v>-2.1383681</v>
      </c>
      <c r="E1215" s="20" t="n">
        <v>-1.11788489796312</v>
      </c>
      <c r="F1215" s="21" t="n">
        <v>-2.3904495</v>
      </c>
      <c r="G1215" s="0" t="s">
        <v>3172</v>
      </c>
    </row>
    <row r="1216" customFormat="false" ht="12.75" hidden="false" customHeight="false" outlineLevel="0" collapsed="false">
      <c r="A1216" s="16" t="s">
        <v>3415</v>
      </c>
      <c r="B1216" s="17" t="s">
        <v>3416</v>
      </c>
      <c r="C1216" s="18" t="n">
        <v>0.0034537276</v>
      </c>
      <c r="D1216" s="19" t="n">
        <v>-2.1379273</v>
      </c>
      <c r="E1216" s="20" t="n">
        <v>-1.12408957206959</v>
      </c>
      <c r="F1216" s="21" t="n">
        <v>-2.4032218</v>
      </c>
      <c r="G1216" s="0" t="s">
        <v>3417</v>
      </c>
    </row>
    <row r="1217" customFormat="false" ht="12.75" hidden="false" customHeight="false" outlineLevel="0" collapsed="false">
      <c r="A1217" s="16" t="s">
        <v>3418</v>
      </c>
      <c r="B1217" s="17" t="s">
        <v>3419</v>
      </c>
      <c r="C1217" s="18" t="n">
        <v>1.4817165E-005</v>
      </c>
      <c r="D1217" s="19" t="n">
        <v>-2.1335533</v>
      </c>
      <c r="E1217" s="20" t="n">
        <v>1.03532577734348</v>
      </c>
      <c r="F1217" s="21" t="n">
        <v>-2.0607555</v>
      </c>
      <c r="G1217" s="0" t="s">
        <v>3420</v>
      </c>
    </row>
    <row r="1218" customFormat="false" ht="12.75" hidden="false" customHeight="false" outlineLevel="0" collapsed="false">
      <c r="A1218" s="16" t="s">
        <v>3421</v>
      </c>
      <c r="B1218" s="17" t="s">
        <v>3263</v>
      </c>
      <c r="C1218" s="18" t="n">
        <v>4.0629468E-005</v>
      </c>
      <c r="D1218" s="19" t="n">
        <v>-2.127527</v>
      </c>
      <c r="E1218" s="20" t="n">
        <v>-1.02115254535882</v>
      </c>
      <c r="F1218" s="21" t="n">
        <v>-2.1725295</v>
      </c>
      <c r="G1218" s="0" t="s">
        <v>3264</v>
      </c>
    </row>
    <row r="1219" customFormat="false" ht="12.75" hidden="false" customHeight="false" outlineLevel="0" collapsed="false">
      <c r="A1219" s="16" t="s">
        <v>3422</v>
      </c>
      <c r="B1219" s="17" t="s">
        <v>3423</v>
      </c>
      <c r="C1219" s="18" t="n">
        <v>0.0051776683</v>
      </c>
      <c r="D1219" s="19" t="n">
        <v>-2.1273282</v>
      </c>
      <c r="E1219" s="20" t="n">
        <v>1.00640339700642</v>
      </c>
      <c r="F1219" s="21" t="n">
        <v>-2.1137927</v>
      </c>
      <c r="G1219" s="0" t="s">
        <v>3424</v>
      </c>
    </row>
    <row r="1220" customFormat="false" ht="12.75" hidden="false" customHeight="false" outlineLevel="0" collapsed="false">
      <c r="A1220" s="16" t="s">
        <v>3425</v>
      </c>
      <c r="B1220" s="17" t="s">
        <v>3426</v>
      </c>
      <c r="C1220" s="18" t="n">
        <v>0.0001698742</v>
      </c>
      <c r="D1220" s="19" t="n">
        <v>-2.1257586</v>
      </c>
      <c r="E1220" s="20" t="n">
        <v>-1.08279084895833</v>
      </c>
      <c r="F1220" s="21" t="n">
        <v>-2.301752</v>
      </c>
      <c r="G1220" s="0" t="s">
        <v>3427</v>
      </c>
    </row>
    <row r="1221" customFormat="false" ht="12.75" hidden="false" customHeight="false" outlineLevel="0" collapsed="false">
      <c r="A1221" s="16" t="s">
        <v>3428</v>
      </c>
      <c r="B1221" s="17" t="s">
        <v>3429</v>
      </c>
      <c r="C1221" s="18" t="n">
        <v>0.00560392</v>
      </c>
      <c r="D1221" s="19" t="n">
        <v>-2.120543</v>
      </c>
      <c r="E1221" s="20" t="n">
        <v>1.0167304567014</v>
      </c>
      <c r="F1221" s="21" t="n">
        <v>-2.085649</v>
      </c>
      <c r="G1221" s="0" t="s">
        <v>3430</v>
      </c>
    </row>
    <row r="1222" customFormat="false" ht="12.75" hidden="false" customHeight="false" outlineLevel="0" collapsed="false">
      <c r="A1222" s="16" t="s">
        <v>3431</v>
      </c>
      <c r="B1222" s="17" t="s">
        <v>3432</v>
      </c>
      <c r="C1222" s="18" t="n">
        <v>0.00799489</v>
      </c>
      <c r="D1222" s="19" t="n">
        <v>-2.1150854</v>
      </c>
      <c r="E1222" s="20" t="n">
        <v>-1.01444833378973</v>
      </c>
      <c r="F1222" s="21" t="n">
        <v>-2.145645</v>
      </c>
      <c r="G1222" s="0" t="s">
        <v>3433</v>
      </c>
    </row>
    <row r="1223" customFormat="false" ht="12.75" hidden="false" customHeight="false" outlineLevel="0" collapsed="false">
      <c r="A1223" s="16" t="s">
        <v>3434</v>
      </c>
      <c r="B1223" s="17" t="s">
        <v>3435</v>
      </c>
      <c r="C1223" s="18" t="n">
        <v>5.5825274E-007</v>
      </c>
      <c r="D1223" s="19" t="n">
        <v>-2.1121273</v>
      </c>
      <c r="E1223" s="20" t="n">
        <v>-1.60009670514688</v>
      </c>
      <c r="F1223" s="21" t="n">
        <v>-3.3796082</v>
      </c>
      <c r="G1223" s="0" t="s">
        <v>3436</v>
      </c>
    </row>
    <row r="1224" customFormat="false" ht="12.75" hidden="false" customHeight="false" outlineLevel="0" collapsed="false">
      <c r="A1224" s="16" t="s">
        <v>3437</v>
      </c>
      <c r="B1224" s="17" t="s">
        <v>3435</v>
      </c>
      <c r="C1224" s="18" t="n">
        <v>3.7376475E-007</v>
      </c>
      <c r="D1224" s="19" t="n">
        <v>-2.110378</v>
      </c>
      <c r="E1224" s="20" t="n">
        <v>-1.53359464018416</v>
      </c>
      <c r="F1224" s="21" t="n">
        <v>-3.2364643</v>
      </c>
      <c r="G1224" s="0" t="s">
        <v>3436</v>
      </c>
    </row>
    <row r="1225" customFormat="false" ht="12.75" hidden="false" customHeight="false" outlineLevel="0" collapsed="false">
      <c r="A1225" s="16" t="s">
        <v>3438</v>
      </c>
      <c r="B1225" s="17" t="s">
        <v>3439</v>
      </c>
      <c r="C1225" s="18" t="n">
        <v>0.007002149</v>
      </c>
      <c r="D1225" s="19" t="n">
        <v>-2.11031</v>
      </c>
      <c r="E1225" s="20" t="n">
        <v>-1.13875958711593</v>
      </c>
      <c r="F1225" s="21" t="n">
        <v>-2.4031358</v>
      </c>
      <c r="G1225" s="0" t="s">
        <v>3440</v>
      </c>
    </row>
    <row r="1226" customFormat="false" ht="12.75" hidden="false" customHeight="false" outlineLevel="0" collapsed="false">
      <c r="A1226" s="16" t="s">
        <v>3441</v>
      </c>
      <c r="B1226" s="17" t="s">
        <v>3442</v>
      </c>
      <c r="C1226" s="18" t="n">
        <v>0.00015356374</v>
      </c>
      <c r="D1226" s="19" t="n">
        <v>-2.1060407</v>
      </c>
      <c r="E1226" s="20" t="n">
        <v>-1.10230632743014</v>
      </c>
      <c r="F1226" s="21" t="n">
        <v>-2.321502</v>
      </c>
      <c r="G1226" s="0" t="s">
        <v>3443</v>
      </c>
    </row>
    <row r="1227" customFormat="false" ht="12.75" hidden="false" customHeight="false" outlineLevel="0" collapsed="false">
      <c r="A1227" s="16" t="s">
        <v>3444</v>
      </c>
      <c r="B1227" s="17" t="s">
        <v>3445</v>
      </c>
      <c r="C1227" s="18" t="n">
        <v>3.8488935E-008</v>
      </c>
      <c r="D1227" s="19" t="n">
        <v>-2.104393</v>
      </c>
      <c r="E1227" s="20" t="n">
        <v>-1.63597681204447</v>
      </c>
      <c r="F1227" s="21" t="n">
        <v>-3.442738</v>
      </c>
      <c r="G1227" s="0" t="s">
        <v>3446</v>
      </c>
    </row>
    <row r="1228" customFormat="false" ht="12.75" hidden="false" customHeight="false" outlineLevel="0" collapsed="false">
      <c r="A1228" s="16" t="s">
        <v>3447</v>
      </c>
      <c r="B1228" s="17" t="s">
        <v>3448</v>
      </c>
      <c r="C1228" s="18" t="n">
        <v>0.0141802505</v>
      </c>
      <c r="D1228" s="19" t="n">
        <v>-2.1009176</v>
      </c>
      <c r="E1228" s="20" t="n">
        <v>-1.06314951267597</v>
      </c>
      <c r="F1228" s="21" t="n">
        <v>-2.2335894</v>
      </c>
      <c r="G1228" s="0" t="s">
        <v>3449</v>
      </c>
    </row>
    <row r="1229" customFormat="false" ht="12.75" hidden="false" customHeight="false" outlineLevel="0" collapsed="false">
      <c r="A1229" s="16" t="s">
        <v>3450</v>
      </c>
      <c r="B1229" s="17" t="s">
        <v>3451</v>
      </c>
      <c r="C1229" s="18" t="n">
        <v>2.1489438E-006</v>
      </c>
      <c r="D1229" s="19" t="n">
        <v>-2.1006374</v>
      </c>
      <c r="E1229" s="20" t="n">
        <v>-1.58844275664207</v>
      </c>
      <c r="F1229" s="21" t="n">
        <v>-3.3367424</v>
      </c>
      <c r="G1229" s="0" t="s">
        <v>3452</v>
      </c>
    </row>
    <row r="1230" customFormat="false" ht="12.75" hidden="false" customHeight="false" outlineLevel="0" collapsed="false">
      <c r="A1230" s="16" t="s">
        <v>3453</v>
      </c>
      <c r="B1230" s="17" t="s">
        <v>3454</v>
      </c>
      <c r="C1230" s="18" t="n">
        <v>0.00034140635</v>
      </c>
      <c r="D1230" s="19" t="n">
        <v>-2.0963142</v>
      </c>
      <c r="E1230" s="20" t="n">
        <v>-1.23916680275771</v>
      </c>
      <c r="F1230" s="21" t="n">
        <v>-2.597683</v>
      </c>
      <c r="G1230" s="0" t="s">
        <v>3455</v>
      </c>
    </row>
    <row r="1231" customFormat="false" ht="12.75" hidden="false" customHeight="false" outlineLevel="0" collapsed="false">
      <c r="A1231" s="16" t="s">
        <v>3456</v>
      </c>
      <c r="B1231" s="17" t="s">
        <v>3457</v>
      </c>
      <c r="C1231" s="18" t="n">
        <v>6.5242975E-006</v>
      </c>
      <c r="D1231" s="19" t="n">
        <v>-2.0902255</v>
      </c>
      <c r="E1231" s="20" t="n">
        <v>-1.04785202679246</v>
      </c>
      <c r="F1231" s="21" t="n">
        <v>-2.190247</v>
      </c>
      <c r="G1231" s="0" t="s">
        <v>3458</v>
      </c>
    </row>
    <row r="1232" customFormat="false" ht="12.75" hidden="false" customHeight="false" outlineLevel="0" collapsed="false">
      <c r="A1232" s="16" t="s">
        <v>3459</v>
      </c>
      <c r="B1232" s="17" t="s">
        <v>3460</v>
      </c>
      <c r="C1232" s="18" t="n">
        <v>0.037160415</v>
      </c>
      <c r="D1232" s="19" t="n">
        <v>-2.089671</v>
      </c>
      <c r="E1232" s="20" t="n">
        <v>-1.10820562886762</v>
      </c>
      <c r="F1232" s="21" t="n">
        <v>-2.3157854</v>
      </c>
      <c r="G1232" s="0" t="s">
        <v>3461</v>
      </c>
    </row>
    <row r="1233" customFormat="false" ht="12.75" hidden="false" customHeight="false" outlineLevel="0" collapsed="false">
      <c r="A1233" s="16" t="s">
        <v>3462</v>
      </c>
      <c r="B1233" s="17" t="s">
        <v>3463</v>
      </c>
      <c r="C1233" s="18" t="n">
        <v>0.0019240784</v>
      </c>
      <c r="D1233" s="19" t="n">
        <v>-2.0874336</v>
      </c>
      <c r="E1233" s="20" t="n">
        <v>-1.13997339121886</v>
      </c>
      <c r="F1233" s="21" t="n">
        <v>-2.3796186</v>
      </c>
      <c r="G1233" s="0" t="s">
        <v>3464</v>
      </c>
    </row>
    <row r="1234" customFormat="false" ht="12.75" hidden="false" customHeight="false" outlineLevel="0" collapsed="false">
      <c r="A1234" s="16" t="s">
        <v>3465</v>
      </c>
      <c r="B1234" s="17" t="s">
        <v>3277</v>
      </c>
      <c r="C1234" s="18" t="n">
        <v>5.882304E-006</v>
      </c>
      <c r="D1234" s="19" t="n">
        <v>-2.0871081</v>
      </c>
      <c r="E1234" s="20" t="n">
        <v>-1.41223979926991</v>
      </c>
      <c r="F1234" s="21" t="n">
        <v>-2.9474971</v>
      </c>
      <c r="G1234" s="0" t="s">
        <v>3278</v>
      </c>
    </row>
    <row r="1235" customFormat="false" ht="12.75" hidden="false" customHeight="false" outlineLevel="0" collapsed="false">
      <c r="A1235" s="16" t="s">
        <v>3466</v>
      </c>
      <c r="B1235" s="17" t="s">
        <v>3467</v>
      </c>
      <c r="C1235" s="18" t="n">
        <v>0.036497362</v>
      </c>
      <c r="D1235" s="19" t="n">
        <v>-2.0864387</v>
      </c>
      <c r="E1235" s="20" t="n">
        <v>-1.21394133204385</v>
      </c>
      <c r="F1235" s="21" t="n">
        <v>-2.5328143</v>
      </c>
      <c r="G1235" s="0" t="s">
        <v>3468</v>
      </c>
    </row>
    <row r="1236" customFormat="false" ht="12.75" hidden="false" customHeight="false" outlineLevel="0" collapsed="false">
      <c r="A1236" s="16" t="s">
        <v>3469</v>
      </c>
      <c r="B1236" s="17" t="s">
        <v>3470</v>
      </c>
      <c r="C1236" s="18" t="n">
        <v>0.010627204</v>
      </c>
      <c r="D1236" s="19" t="n">
        <v>-2.0854447</v>
      </c>
      <c r="E1236" s="20" t="n">
        <v>1.00706841787218</v>
      </c>
      <c r="F1236" s="21" t="n">
        <v>-2.0708075</v>
      </c>
      <c r="G1236" s="0" t="s">
        <v>3471</v>
      </c>
    </row>
    <row r="1237" customFormat="false" ht="12.75" hidden="false" customHeight="false" outlineLevel="0" collapsed="false">
      <c r="A1237" s="16" t="s">
        <v>3472</v>
      </c>
      <c r="B1237" s="17" t="s">
        <v>3473</v>
      </c>
      <c r="C1237" s="18" t="n">
        <v>0.0076458864</v>
      </c>
      <c r="D1237" s="19" t="n">
        <v>-2.0835109</v>
      </c>
      <c r="E1237" s="20" t="n">
        <v>-1.09688149262827</v>
      </c>
      <c r="F1237" s="21" t="n">
        <v>-2.2853644</v>
      </c>
      <c r="G1237" s="0" t="s">
        <v>3474</v>
      </c>
    </row>
    <row r="1238" customFormat="false" ht="12.75" hidden="false" customHeight="false" outlineLevel="0" collapsed="false">
      <c r="A1238" s="16" t="s">
        <v>3475</v>
      </c>
      <c r="B1238" s="17" t="s">
        <v>3314</v>
      </c>
      <c r="C1238" s="18" t="n">
        <v>0.0018807338</v>
      </c>
      <c r="D1238" s="19" t="n">
        <v>-2.0779269</v>
      </c>
      <c r="E1238" s="20" t="n">
        <v>-1.39469542572895</v>
      </c>
      <c r="F1238" s="21" t="n">
        <v>-2.898075</v>
      </c>
      <c r="G1238" s="0" t="s">
        <v>3476</v>
      </c>
    </row>
    <row r="1239" customFormat="false" ht="12.75" hidden="false" customHeight="false" outlineLevel="0" collapsed="false">
      <c r="A1239" s="16" t="s">
        <v>3477</v>
      </c>
      <c r="B1239" s="17" t="s">
        <v>3478</v>
      </c>
      <c r="C1239" s="18" t="n">
        <v>0.0026552007</v>
      </c>
      <c r="D1239" s="19" t="n">
        <v>-2.0778618</v>
      </c>
      <c r="E1239" s="20" t="n">
        <v>-1.1411243082408</v>
      </c>
      <c r="F1239" s="21" t="n">
        <v>-2.3710988</v>
      </c>
      <c r="G1239" s="0" t="s">
        <v>3479</v>
      </c>
    </row>
    <row r="1240" customFormat="false" ht="12.75" hidden="false" customHeight="false" outlineLevel="0" collapsed="false">
      <c r="A1240" s="16" t="s">
        <v>3480</v>
      </c>
      <c r="B1240" s="17" t="s">
        <v>3481</v>
      </c>
      <c r="C1240" s="18" t="n">
        <v>0.0048360806</v>
      </c>
      <c r="D1240" s="19" t="n">
        <v>-2.0767865</v>
      </c>
      <c r="E1240" s="20" t="n">
        <v>-1.04735521394481</v>
      </c>
      <c r="F1240" s="21" t="n">
        <v>-2.1751332</v>
      </c>
      <c r="G1240" s="0" t="s">
        <v>3482</v>
      </c>
    </row>
    <row r="1241" customFormat="false" ht="12.75" hidden="false" customHeight="false" outlineLevel="0" collapsed="false">
      <c r="A1241" s="16" t="s">
        <v>3483</v>
      </c>
      <c r="B1241" s="17" t="s">
        <v>3484</v>
      </c>
      <c r="C1241" s="18" t="n">
        <v>0.0017655041</v>
      </c>
      <c r="D1241" s="19" t="n">
        <v>-2.075572</v>
      </c>
      <c r="E1241" s="20" t="n">
        <v>1.01967295265548</v>
      </c>
      <c r="F1241" s="21" t="n">
        <v>-2.0355272</v>
      </c>
      <c r="G1241" s="0" t="s">
        <v>3485</v>
      </c>
    </row>
    <row r="1242" customFormat="false" ht="12.75" hidden="false" customHeight="false" outlineLevel="0" collapsed="false">
      <c r="A1242" s="16" t="s">
        <v>3486</v>
      </c>
      <c r="B1242" s="17" t="s">
        <v>3292</v>
      </c>
      <c r="C1242" s="18" t="n">
        <v>5.8824873E-005</v>
      </c>
      <c r="D1242" s="19" t="n">
        <v>-2.075226</v>
      </c>
      <c r="E1242" s="20" t="n">
        <v>-1.72472864780398</v>
      </c>
      <c r="F1242" s="21" t="n">
        <v>-3.5792022</v>
      </c>
      <c r="G1242" s="0" t="s">
        <v>3293</v>
      </c>
    </row>
    <row r="1243" customFormat="false" ht="12.75" hidden="false" customHeight="false" outlineLevel="0" collapsed="false">
      <c r="A1243" s="16" t="s">
        <v>3487</v>
      </c>
      <c r="B1243" s="17" t="s">
        <v>3488</v>
      </c>
      <c r="C1243" s="18" t="n">
        <v>0.019892149</v>
      </c>
      <c r="D1243" s="19" t="n">
        <v>-2.0737422</v>
      </c>
      <c r="E1243" s="20" t="n">
        <v>1.00136310101806</v>
      </c>
      <c r="F1243" s="21" t="n">
        <v>-2.0709193</v>
      </c>
      <c r="G1243" s="0" t="s">
        <v>3489</v>
      </c>
    </row>
    <row r="1244" customFormat="false" ht="12.75" hidden="false" customHeight="false" outlineLevel="0" collapsed="false">
      <c r="A1244" s="16" t="s">
        <v>3490</v>
      </c>
      <c r="B1244" s="17" t="s">
        <v>3491</v>
      </c>
      <c r="C1244" s="18" t="n">
        <v>0.01162657</v>
      </c>
      <c r="D1244" s="19" t="n">
        <v>-2.070771</v>
      </c>
      <c r="E1244" s="20" t="n">
        <v>-1.02697282028369</v>
      </c>
      <c r="F1244" s="21" t="n">
        <v>-2.1266253</v>
      </c>
      <c r="G1244" s="0" t="s">
        <v>3492</v>
      </c>
    </row>
    <row r="1245" customFormat="false" ht="12.75" hidden="false" customHeight="false" outlineLevel="0" collapsed="false">
      <c r="A1245" s="16" t="s">
        <v>3493</v>
      </c>
      <c r="B1245" s="17" t="s">
        <v>3494</v>
      </c>
      <c r="C1245" s="18" t="n">
        <v>0.00012684378</v>
      </c>
      <c r="D1245" s="19" t="n">
        <v>-2.0664294</v>
      </c>
      <c r="E1245" s="20" t="n">
        <v>-1.22249892792393</v>
      </c>
      <c r="F1245" s="21" t="n">
        <v>-2.5262077</v>
      </c>
      <c r="G1245" s="0" t="s">
        <v>3495</v>
      </c>
    </row>
    <row r="1246" customFormat="false" ht="12.75" hidden="false" customHeight="false" outlineLevel="0" collapsed="false">
      <c r="A1246" s="16" t="s">
        <v>3496</v>
      </c>
      <c r="B1246" s="17" t="s">
        <v>3497</v>
      </c>
      <c r="C1246" s="18" t="n">
        <v>9.1211776E-005</v>
      </c>
      <c r="D1246" s="19" t="n">
        <v>-2.0608952</v>
      </c>
      <c r="E1246" s="20" t="n">
        <v>-1.20887761864843</v>
      </c>
      <c r="F1246" s="21" t="n">
        <v>-2.4913697</v>
      </c>
      <c r="G1246" s="0" t="s">
        <v>3498</v>
      </c>
    </row>
    <row r="1247" customFormat="false" ht="12.75" hidden="false" customHeight="false" outlineLevel="0" collapsed="false">
      <c r="A1247" s="16" t="s">
        <v>3499</v>
      </c>
      <c r="B1247" s="17" t="s">
        <v>3500</v>
      </c>
      <c r="C1247" s="18" t="n">
        <v>3.7847803E-005</v>
      </c>
      <c r="D1247" s="19" t="n">
        <v>-2.057307</v>
      </c>
      <c r="E1247" s="20" t="n">
        <v>-1.15762799804854</v>
      </c>
      <c r="F1247" s="21" t="n">
        <v>-2.3815963</v>
      </c>
      <c r="G1247" s="0" t="s">
        <v>3501</v>
      </c>
    </row>
    <row r="1248" customFormat="false" ht="12.75" hidden="false" customHeight="false" outlineLevel="0" collapsed="false">
      <c r="A1248" s="16" t="s">
        <v>3502</v>
      </c>
      <c r="B1248" s="17" t="s">
        <v>3503</v>
      </c>
      <c r="C1248" s="18" t="n">
        <v>0.001277888</v>
      </c>
      <c r="D1248" s="19" t="n">
        <v>-2.0543537</v>
      </c>
      <c r="E1248" s="20" t="n">
        <v>-1.44832217361338</v>
      </c>
      <c r="F1248" s="21" t="n">
        <v>-2.975366</v>
      </c>
      <c r="G1248" s="0" t="s">
        <v>3504</v>
      </c>
    </row>
    <row r="1249" customFormat="false" ht="12.75" hidden="false" customHeight="false" outlineLevel="0" collapsed="false">
      <c r="A1249" s="16" t="s">
        <v>3505</v>
      </c>
      <c r="B1249" s="17" t="s">
        <v>3506</v>
      </c>
      <c r="C1249" s="18" t="n">
        <v>0.00020392628</v>
      </c>
      <c r="D1249" s="19" t="n">
        <v>-2.0542898</v>
      </c>
      <c r="E1249" s="20" t="n">
        <v>-1.16791380208982</v>
      </c>
      <c r="F1249" s="21" t="n">
        <v>-2.3992336</v>
      </c>
      <c r="G1249" s="0" t="s">
        <v>3507</v>
      </c>
    </row>
    <row r="1250" customFormat="false" ht="12.75" hidden="false" customHeight="false" outlineLevel="0" collapsed="false">
      <c r="A1250" s="16" t="s">
        <v>3508</v>
      </c>
      <c r="B1250" s="17" t="s">
        <v>3509</v>
      </c>
      <c r="C1250" s="18" t="n">
        <v>0.02137632</v>
      </c>
      <c r="D1250" s="19" t="n">
        <v>-2.0533948</v>
      </c>
      <c r="E1250" s="20" t="n">
        <v>-1.2661678773516</v>
      </c>
      <c r="F1250" s="21" t="n">
        <v>-2.5999424</v>
      </c>
      <c r="G1250" s="0" t="s">
        <v>3510</v>
      </c>
    </row>
    <row r="1251" customFormat="false" ht="12.75" hidden="false" customHeight="false" outlineLevel="0" collapsed="false">
      <c r="A1251" s="16" t="s">
        <v>3511</v>
      </c>
      <c r="B1251" s="17" t="s">
        <v>3512</v>
      </c>
      <c r="C1251" s="18" t="n">
        <v>1.7887949E-005</v>
      </c>
      <c r="D1251" s="19" t="n">
        <v>-2.0483787</v>
      </c>
      <c r="E1251" s="20" t="n">
        <v>-1.07122117942543</v>
      </c>
      <c r="F1251" s="21" t="n">
        <v>-2.1942668</v>
      </c>
      <c r="G1251" s="0" t="s">
        <v>3513</v>
      </c>
    </row>
    <row r="1252" customFormat="false" ht="12.75" hidden="false" customHeight="false" outlineLevel="0" collapsed="false">
      <c r="A1252" s="16" t="s">
        <v>3514</v>
      </c>
      <c r="B1252" s="17" t="s">
        <v>3515</v>
      </c>
      <c r="C1252" s="18" t="n">
        <v>0.0028538734</v>
      </c>
      <c r="D1252" s="19" t="n">
        <v>-2.0483773</v>
      </c>
      <c r="E1252" s="20" t="n">
        <v>0.998876000860318</v>
      </c>
      <c r="F1252" s="21" t="n">
        <v>-2.0506823</v>
      </c>
      <c r="G1252" s="0" t="s">
        <v>3516</v>
      </c>
    </row>
    <row r="1253" customFormat="false" ht="12.75" hidden="false" customHeight="false" outlineLevel="0" collapsed="false">
      <c r="A1253" s="16" t="s">
        <v>3517</v>
      </c>
      <c r="B1253" s="17" t="s">
        <v>3518</v>
      </c>
      <c r="C1253" s="18" t="n">
        <v>0.04309084</v>
      </c>
      <c r="D1253" s="19" t="n">
        <v>-2.0467103</v>
      </c>
      <c r="E1253" s="20" t="n">
        <v>-1.20117620428141</v>
      </c>
      <c r="F1253" s="21" t="n">
        <v>-2.4584596</v>
      </c>
      <c r="G1253" s="0" t="s">
        <v>3519</v>
      </c>
    </row>
    <row r="1254" customFormat="false" ht="12.75" hidden="false" customHeight="false" outlineLevel="0" collapsed="false">
      <c r="A1254" s="16" t="s">
        <v>3520</v>
      </c>
      <c r="B1254" s="17" t="s">
        <v>3521</v>
      </c>
      <c r="C1254" s="18" t="n">
        <v>7.799941E-005</v>
      </c>
      <c r="D1254" s="19" t="n">
        <v>-2.044841</v>
      </c>
      <c r="E1254" s="20" t="n">
        <v>-1.18409341340162</v>
      </c>
      <c r="F1254" s="21" t="n">
        <v>-2.4212825</v>
      </c>
      <c r="G1254" s="0" t="s">
        <v>3522</v>
      </c>
    </row>
    <row r="1255" customFormat="false" ht="12.75" hidden="false" customHeight="false" outlineLevel="0" collapsed="false">
      <c r="A1255" s="16" t="s">
        <v>3523</v>
      </c>
      <c r="B1255" s="17" t="s">
        <v>3524</v>
      </c>
      <c r="C1255" s="18" t="n">
        <v>5.858402E-006</v>
      </c>
      <c r="D1255" s="19" t="n">
        <v>-2.0366788</v>
      </c>
      <c r="E1255" s="20" t="n">
        <v>1.00376587167333</v>
      </c>
      <c r="F1255" s="21" t="n">
        <v>-2.0290377</v>
      </c>
      <c r="G1255" s="0" t="s">
        <v>3525</v>
      </c>
    </row>
    <row r="1256" customFormat="false" ht="12.75" hidden="false" customHeight="false" outlineLevel="0" collapsed="false">
      <c r="A1256" s="16" t="s">
        <v>3526</v>
      </c>
      <c r="B1256" s="17" t="s">
        <v>3527</v>
      </c>
      <c r="C1256" s="18" t="n">
        <v>0.00032398428</v>
      </c>
      <c r="D1256" s="19" t="n">
        <v>-2.0330186</v>
      </c>
      <c r="E1256" s="20" t="n">
        <v>-1.30414628089249</v>
      </c>
      <c r="F1256" s="21" t="n">
        <v>-2.6513536</v>
      </c>
      <c r="G1256" s="0" t="s">
        <v>3528</v>
      </c>
    </row>
    <row r="1257" customFormat="false" ht="12.75" hidden="false" customHeight="false" outlineLevel="0" collapsed="false">
      <c r="A1257" s="16" t="s">
        <v>3529</v>
      </c>
      <c r="B1257" s="17" t="s">
        <v>3530</v>
      </c>
      <c r="C1257" s="18" t="n">
        <v>7.4879176E-007</v>
      </c>
      <c r="D1257" s="19" t="n">
        <v>-2.0324097</v>
      </c>
      <c r="E1257" s="20" t="n">
        <v>-1.314019422254</v>
      </c>
      <c r="F1257" s="21" t="n">
        <v>-2.6706257</v>
      </c>
      <c r="G1257" s="0" t="s">
        <v>3531</v>
      </c>
    </row>
    <row r="1258" customFormat="false" ht="12.75" hidden="false" customHeight="false" outlineLevel="0" collapsed="false">
      <c r="A1258" s="16" t="s">
        <v>3532</v>
      </c>
      <c r="B1258" s="17" t="s">
        <v>3533</v>
      </c>
      <c r="C1258" s="18" t="n">
        <v>0.0002888225</v>
      </c>
      <c r="D1258" s="19" t="n">
        <v>-2.0293994</v>
      </c>
      <c r="E1258" s="20" t="n">
        <v>-1.53508442325422</v>
      </c>
      <c r="F1258" s="21" t="n">
        <v>-3.1152997</v>
      </c>
      <c r="G1258" s="0" t="s">
        <v>3534</v>
      </c>
    </row>
    <row r="1259" customFormat="false" ht="12.75" hidden="false" customHeight="false" outlineLevel="0" collapsed="false">
      <c r="A1259" s="16" t="s">
        <v>3535</v>
      </c>
      <c r="B1259" s="17" t="s">
        <v>3536</v>
      </c>
      <c r="C1259" s="18" t="n">
        <v>5.404219E-007</v>
      </c>
      <c r="D1259" s="19" t="n">
        <v>-2.0239003</v>
      </c>
      <c r="E1259" s="20" t="n">
        <v>-1.2793563798767</v>
      </c>
      <c r="F1259" s="21" t="n">
        <v>-2.5892897</v>
      </c>
      <c r="G1259" s="0" t="s">
        <v>3537</v>
      </c>
    </row>
    <row r="1260" customFormat="false" ht="12.75" hidden="false" customHeight="false" outlineLevel="0" collapsed="false">
      <c r="A1260" s="16" t="s">
        <v>3538</v>
      </c>
      <c r="B1260" s="17" t="s">
        <v>3539</v>
      </c>
      <c r="C1260" s="18" t="n">
        <v>0.036835864</v>
      </c>
      <c r="D1260" s="19" t="n">
        <v>-2.0197277</v>
      </c>
      <c r="E1260" s="20" t="n">
        <v>-1.13574659487315</v>
      </c>
      <c r="F1260" s="21" t="n">
        <v>-2.2938988</v>
      </c>
      <c r="G1260" s="0" t="s">
        <v>3540</v>
      </c>
    </row>
    <row r="1261" customFormat="false" ht="12.75" hidden="false" customHeight="false" outlineLevel="0" collapsed="false">
      <c r="A1261" s="16" t="s">
        <v>3541</v>
      </c>
      <c r="B1261" s="17" t="s">
        <v>3542</v>
      </c>
      <c r="C1261" s="18" t="n">
        <v>0.02991348</v>
      </c>
      <c r="D1261" s="19" t="n">
        <v>-2.018013</v>
      </c>
      <c r="E1261" s="20" t="n">
        <v>-1.05589683867692</v>
      </c>
      <c r="F1261" s="21" t="n">
        <v>-2.1308136</v>
      </c>
      <c r="G1261" s="0" t="s">
        <v>3543</v>
      </c>
    </row>
    <row r="1262" customFormat="false" ht="12.75" hidden="false" customHeight="false" outlineLevel="0" collapsed="false">
      <c r="A1262" s="16" t="s">
        <v>3544</v>
      </c>
      <c r="B1262" s="17" t="s">
        <v>3545</v>
      </c>
      <c r="C1262" s="18" t="n">
        <v>0.0036638787</v>
      </c>
      <c r="D1262" s="19" t="n">
        <v>-2.0165348</v>
      </c>
      <c r="E1262" s="20" t="n">
        <v>-1.06374513218885</v>
      </c>
      <c r="F1262" s="21" t="n">
        <v>-2.1450791</v>
      </c>
      <c r="G1262" s="0" t="s">
        <v>3546</v>
      </c>
    </row>
    <row r="1263" customFormat="false" ht="12.75" hidden="false" customHeight="false" outlineLevel="0" collapsed="false">
      <c r="A1263" s="16" t="s">
        <v>3547</v>
      </c>
      <c r="B1263" s="17" t="s">
        <v>3548</v>
      </c>
      <c r="C1263" s="18" t="n">
        <v>0.012463249</v>
      </c>
      <c r="D1263" s="19" t="n">
        <v>-2.0132234</v>
      </c>
      <c r="E1263" s="20" t="n">
        <v>-1.31010104707426</v>
      </c>
      <c r="F1263" s="21" t="n">
        <v>-2.6375263</v>
      </c>
      <c r="G1263" s="0" t="s">
        <v>3549</v>
      </c>
    </row>
    <row r="1264" customFormat="false" ht="12.75" hidden="false" customHeight="false" outlineLevel="0" collapsed="false">
      <c r="A1264" s="16" t="s">
        <v>3550</v>
      </c>
      <c r="B1264" s="17" t="s">
        <v>3551</v>
      </c>
      <c r="C1264" s="18" t="n">
        <v>0.0065660435</v>
      </c>
      <c r="D1264" s="19" t="n">
        <v>-2.0127084</v>
      </c>
      <c r="E1264" s="20" t="n">
        <v>1.00263937713727</v>
      </c>
      <c r="F1264" s="21" t="n">
        <v>-2.0074103</v>
      </c>
    </row>
    <row r="1265" customFormat="false" ht="12.75" hidden="false" customHeight="false" outlineLevel="0" collapsed="false">
      <c r="A1265" s="16" t="s">
        <v>3552</v>
      </c>
      <c r="B1265" s="17" t="s">
        <v>3553</v>
      </c>
      <c r="C1265" s="18" t="n">
        <v>0.042888902</v>
      </c>
      <c r="D1265" s="19" t="n">
        <v>-2.0099044</v>
      </c>
      <c r="E1265" s="20" t="n">
        <v>-1.04777845359731</v>
      </c>
      <c r="F1265" s="21" t="n">
        <v>-2.1059344</v>
      </c>
      <c r="G1265" s="0" t="s">
        <v>3554</v>
      </c>
    </row>
    <row r="1266" customFormat="false" ht="12.75" hidden="false" customHeight="false" outlineLevel="0" collapsed="false">
      <c r="A1266" s="16" t="s">
        <v>3555</v>
      </c>
      <c r="B1266" s="17" t="s">
        <v>3556</v>
      </c>
      <c r="C1266" s="18" t="n">
        <v>1.3257356E-008</v>
      </c>
      <c r="D1266" s="19" t="n">
        <v>-2.0096684</v>
      </c>
      <c r="E1266" s="20" t="n">
        <v>-1.12527818456292</v>
      </c>
      <c r="F1266" s="21" t="n">
        <v>-2.2614357</v>
      </c>
      <c r="G1266" s="0" t="s">
        <v>3557</v>
      </c>
    </row>
    <row r="1267" customFormat="false" ht="12.75" hidden="false" customHeight="false" outlineLevel="0" collapsed="false">
      <c r="A1267" s="16" t="s">
        <v>3558</v>
      </c>
      <c r="B1267" s="17" t="s">
        <v>3559</v>
      </c>
      <c r="C1267" s="18" t="n">
        <v>0.005446621</v>
      </c>
      <c r="D1267" s="19" t="n">
        <v>-2.0090997</v>
      </c>
      <c r="E1267" s="20" t="n">
        <v>-1.02868359299229</v>
      </c>
      <c r="F1267" s="21" t="n">
        <v>-2.0667279</v>
      </c>
      <c r="G1267" s="0" t="s">
        <v>3560</v>
      </c>
    </row>
    <row r="1268" customFormat="false" ht="12.75" hidden="false" customHeight="false" outlineLevel="0" collapsed="false">
      <c r="A1268" s="16" t="s">
        <v>3561</v>
      </c>
      <c r="B1268" s="17" t="s">
        <v>3254</v>
      </c>
      <c r="C1268" s="18" t="n">
        <v>0.00079169177</v>
      </c>
      <c r="D1268" s="19" t="n">
        <v>-2.0077195</v>
      </c>
      <c r="E1268" s="20" t="n">
        <v>-1.04520148534601</v>
      </c>
      <c r="F1268" s="21" t="n">
        <v>-2.0984712</v>
      </c>
      <c r="G1268" s="0" t="s">
        <v>3255</v>
      </c>
    </row>
    <row r="1269" customFormat="false" ht="12.75" hidden="false" customHeight="false" outlineLevel="0" collapsed="false">
      <c r="A1269" s="16" t="s">
        <v>3562</v>
      </c>
      <c r="B1269" s="17" t="s">
        <v>3563</v>
      </c>
      <c r="C1269" s="18" t="n">
        <v>0.035082772</v>
      </c>
      <c r="D1269" s="19" t="n">
        <v>-2.0065646</v>
      </c>
      <c r="E1269" s="20" t="n">
        <v>-1.01961441146433</v>
      </c>
      <c r="F1269" s="21" t="n">
        <v>-2.045922</v>
      </c>
      <c r="G1269" s="0" t="s">
        <v>3564</v>
      </c>
    </row>
    <row r="1270" customFormat="false" ht="12.75" hidden="false" customHeight="false" outlineLevel="0" collapsed="false">
      <c r="A1270" s="16" t="s">
        <v>3565</v>
      </c>
      <c r="B1270" s="17" t="s">
        <v>3566</v>
      </c>
      <c r="C1270" s="18" t="n">
        <v>1.5565753E-005</v>
      </c>
      <c r="D1270" s="19" t="n">
        <v>-2.0039494</v>
      </c>
      <c r="E1270" s="20" t="n">
        <v>-1.1189660772426</v>
      </c>
      <c r="F1270" s="21" t="n">
        <v>-2.2423513</v>
      </c>
      <c r="G1270" s="0" t="s">
        <v>3567</v>
      </c>
    </row>
    <row r="1271" customFormat="false" ht="12.75" hidden="false" customHeight="false" outlineLevel="0" collapsed="false">
      <c r="A1271" s="22" t="s">
        <v>3568</v>
      </c>
      <c r="B1271" s="23" t="s">
        <v>3569</v>
      </c>
      <c r="C1271" s="24" t="n">
        <v>0.008502022</v>
      </c>
      <c r="D1271" s="25" t="n">
        <v>-2.003733</v>
      </c>
      <c r="E1271" s="26" t="n">
        <v>-1.03556950706683</v>
      </c>
      <c r="F1271" s="27" t="n">
        <v>-2.0750046</v>
      </c>
      <c r="G1271" s="0" t="s">
        <v>3570</v>
      </c>
    </row>
    <row r="1273" s="29" customFormat="true" ht="14.1" hidden="false" customHeight="true" outlineLevel="0" collapsed="false">
      <c r="A1273" s="28" t="s">
        <v>3571</v>
      </c>
      <c r="B1273" s="28"/>
      <c r="C1273" s="28"/>
      <c r="D1273" s="28"/>
      <c r="E1273" s="28"/>
      <c r="F1273" s="28"/>
      <c r="G1273" s="28"/>
      <c r="H1273" s="28"/>
      <c r="I1273" s="28"/>
      <c r="J1273" s="28"/>
      <c r="K1273" s="28"/>
    </row>
    <row r="1274" s="29" customFormat="true" ht="14.1" hidden="false" customHeight="true" outlineLevel="0" collapsed="false">
      <c r="A1274" s="30" t="s">
        <v>3572</v>
      </c>
      <c r="B1274" s="30"/>
      <c r="C1274" s="30"/>
      <c r="D1274" s="30"/>
      <c r="E1274" s="30"/>
      <c r="F1274" s="30"/>
      <c r="G1274" s="30"/>
      <c r="H1274" s="30"/>
      <c r="I1274" s="30"/>
      <c r="J1274" s="30"/>
      <c r="K1274" s="30"/>
      <c r="L1274" s="30"/>
    </row>
  </sheetData>
  <autoFilter ref="A3:G3"/>
  <mergeCells count="2">
    <mergeCell ref="A1273:K1273"/>
    <mergeCell ref="A1274:L1274"/>
  </mergeCells>
  <conditionalFormatting sqref="D4:F1271">
    <cfRule type="cellIs" priority="2" operator="greaterThanOrEqual" aboveAverage="0" equalAverage="0" bottom="0" percent="0" rank="0" text="" dxfId="4">
      <formula>2</formula>
    </cfRule>
    <cfRule type="cellIs" priority="3" operator="lessThanOrEqual" aboveAverage="0" equalAverage="0" bottom="0" percent="0" rank="0" text="" dxfId="5">
      <formula>-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09:32:23Z</dcterms:created>
  <dc:creator>Anton</dc:creator>
  <dc:description/>
  <dc:language>en-US</dc:language>
  <cp:lastModifiedBy>Anton</cp:lastModifiedBy>
  <dcterms:modified xsi:type="dcterms:W3CDTF">2014-08-21T16:35:29Z</dcterms:modified>
  <cp:revision>0</cp:revision>
  <dc:subject/>
  <dc:title/>
</cp:coreProperties>
</file>